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800" windowHeight="12255" activeTab="4"/>
  </bookViews>
  <sheets>
    <sheet name="Sheet1" sheetId="1" r:id="rId1"/>
    <sheet name="MorI" sheetId="2" r:id="rId2"/>
    <sheet name="MorR" sheetId="3" r:id="rId3"/>
    <sheet name="Sheet2" sheetId="4" r:id="rId4"/>
    <sheet name="Sheet3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21" uniqueCount="2805">
  <si>
    <t>Gene ID</t>
  </si>
  <si>
    <t>MorR vs WT           log2 foldchange</t>
  </si>
  <si>
    <t>MorI vs WT          log2 foldchange</t>
  </si>
  <si>
    <t>Gene product</t>
  </si>
  <si>
    <t>Ga0069285_111316</t>
  </si>
  <si>
    <t>Ga0069285_11135</t>
  </si>
  <si>
    <t>Ga0069285_111596</t>
  </si>
  <si>
    <t>Ga0069285_111604</t>
  </si>
  <si>
    <t>Ga0069285_111610</t>
  </si>
  <si>
    <t>Ga0069285_111611</t>
  </si>
  <si>
    <t>Ga0069285_111619</t>
  </si>
  <si>
    <t>Ga0069285_11163</t>
  </si>
  <si>
    <t>Ga0069285_111638</t>
  </si>
  <si>
    <t>Ga0069285_11165</t>
  </si>
  <si>
    <t>Ga0069285_111651</t>
  </si>
  <si>
    <t>Ga0069285_111734</t>
  </si>
  <si>
    <t>Ga0069285_111737</t>
  </si>
  <si>
    <t>Ga0069285_111762</t>
  </si>
  <si>
    <t>Ga0069285_111782</t>
  </si>
  <si>
    <t>Ga0069285_111783</t>
  </si>
  <si>
    <t>Ga0069285_111868</t>
  </si>
  <si>
    <t>Ga0069285_111904</t>
  </si>
  <si>
    <t>Ga0069285_111961</t>
  </si>
  <si>
    <t>Ga0069285_111981</t>
  </si>
  <si>
    <t>Ga0069285_112014</t>
  </si>
  <si>
    <t>Ga0069285_112051</t>
  </si>
  <si>
    <t>Ga0069285_112059</t>
  </si>
  <si>
    <t>Ga0069285_112094</t>
  </si>
  <si>
    <t>Ga0069285_112145</t>
  </si>
  <si>
    <t>Ga0069285_112168</t>
  </si>
  <si>
    <t>Ga0069285_112180</t>
  </si>
  <si>
    <t>Ga0069285_112182</t>
  </si>
  <si>
    <t>Ga0069285_112186</t>
  </si>
  <si>
    <t>Ga0069285_112192</t>
  </si>
  <si>
    <t>Ga0069285_112338</t>
  </si>
  <si>
    <t>Ga0069285_112339</t>
  </si>
  <si>
    <t>Ga0069285_112340</t>
  </si>
  <si>
    <t>Ga0069285_112351</t>
  </si>
  <si>
    <t>Ga0069285_112435</t>
  </si>
  <si>
    <t>Ga0069285_112447</t>
  </si>
  <si>
    <t>Ga0069285_112453</t>
  </si>
  <si>
    <t>Ga0069285_112455</t>
  </si>
  <si>
    <t>Ga0069285_112458</t>
  </si>
  <si>
    <t>Ga0069285_112459</t>
  </si>
  <si>
    <t>Ga0069285_112470</t>
  </si>
  <si>
    <t>Ga0069285_112475</t>
  </si>
  <si>
    <t>Ga0069285_112546</t>
  </si>
  <si>
    <t>Ga0069285_112577</t>
  </si>
  <si>
    <t>Ga0069285_112583</t>
  </si>
  <si>
    <t>Ga0069285_112634</t>
  </si>
  <si>
    <t>Ga0069285_112669</t>
  </si>
  <si>
    <t>Ga0069285_112673</t>
  </si>
  <si>
    <t>Ga0069285_112717</t>
  </si>
  <si>
    <t>Ga0069285_112804</t>
  </si>
  <si>
    <t>Ga0069285_112806</t>
  </si>
  <si>
    <t>Ga0069285_112808</t>
  </si>
  <si>
    <t>Ga0069285_112819</t>
  </si>
  <si>
    <t>Ga0069285_112836</t>
  </si>
  <si>
    <t>Ga0069285_112839</t>
  </si>
  <si>
    <t>Ga0069285_11289</t>
  </si>
  <si>
    <t>Ga0069285_112899</t>
  </si>
  <si>
    <t>Ga0069285_11301</t>
  </si>
  <si>
    <t>Ga0069285_113128</t>
  </si>
  <si>
    <t>Ga0069285_113174</t>
  </si>
  <si>
    <t>Ga0069285_113271</t>
  </si>
  <si>
    <t>Ga0069285_113272</t>
  </si>
  <si>
    <t>Ga0069285_113290</t>
  </si>
  <si>
    <t>Ga0069285_113351</t>
  </si>
  <si>
    <t>Ga0069285_113353</t>
  </si>
  <si>
    <t>Ga0069285_113355</t>
  </si>
  <si>
    <t>Ga0069285_113442</t>
  </si>
  <si>
    <t>Ga0069285_113534</t>
  </si>
  <si>
    <t>Ga0069285_113647</t>
  </si>
  <si>
    <t>Ga0069285_113658</t>
  </si>
  <si>
    <t>Ga0069285_113697</t>
  </si>
  <si>
    <t>Ga0069285_11372</t>
  </si>
  <si>
    <t>Ga0069285_11373</t>
  </si>
  <si>
    <t>Ga0069285_113787</t>
  </si>
  <si>
    <t>Ga0069285_113865</t>
  </si>
  <si>
    <t>Ga0069285_113899</t>
  </si>
  <si>
    <t>Ga0069285_114042</t>
  </si>
  <si>
    <t>Ga0069285_114094</t>
  </si>
  <si>
    <t>Ga0069285_11411</t>
  </si>
  <si>
    <t>Ga0069285_114142</t>
  </si>
  <si>
    <t>Ga0069285_114163</t>
  </si>
  <si>
    <t>Ga0069285_114219</t>
  </si>
  <si>
    <t>Ga0069285_114220</t>
  </si>
  <si>
    <t>Ga0069285_114267</t>
  </si>
  <si>
    <t>Ga0069285_114390</t>
  </si>
  <si>
    <t>Ga0069285_114397</t>
  </si>
  <si>
    <t>Ga0069285_114459</t>
  </si>
  <si>
    <t>Ga0069285_114513</t>
  </si>
  <si>
    <t>Ga0069285_11455</t>
  </si>
  <si>
    <t>Ga0069285_114697</t>
  </si>
  <si>
    <t>Ga0069285_114717</t>
  </si>
  <si>
    <t>Ga0069285_114719</t>
  </si>
  <si>
    <t>Ga0069285_114726</t>
  </si>
  <si>
    <t>Ga0069285_114758</t>
  </si>
  <si>
    <t>Ga0069285_114763</t>
  </si>
  <si>
    <t>Ga0069285_114772</t>
  </si>
  <si>
    <t>Ga0069285_114795</t>
  </si>
  <si>
    <t>Ga0069285_114796</t>
  </si>
  <si>
    <t>Ga0069285_114801</t>
  </si>
  <si>
    <t>Ga0069285_114842</t>
  </si>
  <si>
    <t>Ga0069285_114895</t>
  </si>
  <si>
    <t>Ga0069285_114916</t>
  </si>
  <si>
    <t>Ga0069285_114919</t>
  </si>
  <si>
    <t>Ga0069285_114947</t>
  </si>
  <si>
    <t>Ga0069285_114956</t>
  </si>
  <si>
    <t>Ga0069285_114957</t>
  </si>
  <si>
    <t>Ga0069285_114966</t>
  </si>
  <si>
    <t>Ga0069285_115000</t>
  </si>
  <si>
    <t>Ga0069285_115095</t>
  </si>
  <si>
    <t>Ga0069285_115109</t>
  </si>
  <si>
    <t>Ga0069285_11517</t>
  </si>
  <si>
    <t>Ga0069285_11518</t>
  </si>
  <si>
    <t>Ga0069285_115195</t>
  </si>
  <si>
    <t>Ga0069285_115198</t>
  </si>
  <si>
    <t>Ga0069285_115293</t>
  </si>
  <si>
    <t>Ga0069285_115311</t>
  </si>
  <si>
    <t>Ga0069285_115328</t>
  </si>
  <si>
    <t>Ga0069285_115356</t>
  </si>
  <si>
    <t>Ga0069285_115357</t>
  </si>
  <si>
    <t>Ga0069285_115405</t>
  </si>
  <si>
    <t>Ga0069285_115460</t>
  </si>
  <si>
    <t>Ga0069285_115502</t>
  </si>
  <si>
    <t>Ga0069285_115511</t>
  </si>
  <si>
    <t>Ga0069285_115559</t>
  </si>
  <si>
    <t>Ga0069285_11563</t>
  </si>
  <si>
    <t>Ga0069285_115712</t>
  </si>
  <si>
    <t>Ga0069285_11730</t>
  </si>
  <si>
    <t>Ga0069285_11734</t>
  </si>
  <si>
    <t>Ga0069285_11736</t>
  </si>
  <si>
    <t>Ga0069285_11878</t>
  </si>
  <si>
    <t>MorI VS WT</t>
  </si>
  <si>
    <t>Product name</t>
  </si>
  <si>
    <t>Ga0069285_115888</t>
  </si>
  <si>
    <t>product=hypothetical protein</t>
  </si>
  <si>
    <t>Ga0069285_111255</t>
  </si>
  <si>
    <t>Ga0069285_112433</t>
  </si>
  <si>
    <t>product=homodimeric glycerol 3-phosphate dehydrogenase (quinone)</t>
  </si>
  <si>
    <t>Ga0069285_112432</t>
  </si>
  <si>
    <t>product=glycerol kinase</t>
  </si>
  <si>
    <t>product=transposase</t>
  </si>
  <si>
    <t>Ga0069285_111064</t>
  </si>
  <si>
    <t>Ga0069285_111045</t>
  </si>
  <si>
    <t>Ga0069285_115589</t>
  </si>
  <si>
    <t>product=NAD-dependent deacetylase</t>
  </si>
  <si>
    <t>Ga0069285_112999</t>
  </si>
  <si>
    <t>product=DNA-binding transcriptional regulator, MocR family, contains an aminotransferase domain</t>
  </si>
  <si>
    <t>product=phage shock protein A (PspA) family protein</t>
  </si>
  <si>
    <t>product=transcriptional regulator, BadM/Rrf2 family</t>
  </si>
  <si>
    <t>Ga0069285_111710</t>
  </si>
  <si>
    <t>product=copper chaperone</t>
  </si>
  <si>
    <t>product=Transposase IS116/IS110/IS902 family protein</t>
  </si>
  <si>
    <t>Ga0069285_11401</t>
  </si>
  <si>
    <t>product=luciferase family oxidoreductase, group 1</t>
  </si>
  <si>
    <t>Ga0069285_111267</t>
  </si>
  <si>
    <t>product=molecular chaperone IbpA</t>
  </si>
  <si>
    <t>product=outer membrane immunogenic protein</t>
  </si>
  <si>
    <t>Ga0069285_114969</t>
  </si>
  <si>
    <t>Ga0069285_111046</t>
  </si>
  <si>
    <t>product=3',5'-cyclic AMP phosphodiesterase CpdA</t>
  </si>
  <si>
    <t>product=Predicted transglutaminase-like cysteine proteinase</t>
  </si>
  <si>
    <t>Ga0069285_112352</t>
  </si>
  <si>
    <t>product=ATP-binding cassette, subfamily B</t>
  </si>
  <si>
    <t>product=protein of unknown function (DUF4164)</t>
  </si>
  <si>
    <t>product=Anti-sigma-K factor RskA</t>
  </si>
  <si>
    <t>Ga0069285_112776</t>
  </si>
  <si>
    <t>product=transcriptional regulator, GntR family</t>
  </si>
  <si>
    <t>product=Protein of unknown function (DUF2793)</t>
  </si>
  <si>
    <t>Ga0069285_111204</t>
  </si>
  <si>
    <t>Ga0069285_111458</t>
  </si>
  <si>
    <t>Ga0069285_114159</t>
  </si>
  <si>
    <t>product=Ferredoxin</t>
  </si>
  <si>
    <t>product=6,7-dimethyl-8-ribityllumazine synthase</t>
  </si>
  <si>
    <t>Ga0069285_113551</t>
  </si>
  <si>
    <t>Ga0069285_112109</t>
  </si>
  <si>
    <t>product=Mg-protoporphyrin IX methyltransferase</t>
  </si>
  <si>
    <t>product=PAS fold-containing protein</t>
  </si>
  <si>
    <t>Ga0069285_11735</t>
  </si>
  <si>
    <t>product=Pimeloyl-ACP methyl ester carboxylesterase</t>
  </si>
  <si>
    <t>Ga0069285_115507</t>
  </si>
  <si>
    <t>product=Ca-activated chloride channel family protein</t>
  </si>
  <si>
    <t>Ga0069285_11474</t>
  </si>
  <si>
    <t>Ga0069285_114745</t>
  </si>
  <si>
    <t>product=CDP-diacylglycerol pyrophosphatase</t>
  </si>
  <si>
    <t>Ga0069285_114631</t>
  </si>
  <si>
    <t>product=DNA polymerase-3 subunit epsilon</t>
  </si>
  <si>
    <t>Ga0069285_112567</t>
  </si>
  <si>
    <t>product=Predicted metal-dependent enzyme of the double-stranded beta helix superfamily</t>
  </si>
  <si>
    <t>Ga0069285_112824</t>
  </si>
  <si>
    <t>product=MFS transporter, NNP family, nitrate/nitrite transporter</t>
  </si>
  <si>
    <t>Ga0069285_111648</t>
  </si>
  <si>
    <t>product=MarR family transcriptional regulator, transcriptional regulator for hemolysin</t>
  </si>
  <si>
    <t>Ga0069285_114127</t>
  </si>
  <si>
    <t>Ga0069285_112825</t>
  </si>
  <si>
    <t>product=transcriptional regulator, TetR family</t>
  </si>
  <si>
    <t>product=aspartyl/glutamyl-tRNA(Asn/Gln) amidotransferase subunit A</t>
  </si>
  <si>
    <t>Ga0069285_113348</t>
  </si>
  <si>
    <t>product=PAS domain S-box-containing protein</t>
  </si>
  <si>
    <t>Ga0069285_1184</t>
  </si>
  <si>
    <t>product=Protein of unknown function (DUF3313)</t>
  </si>
  <si>
    <t>product=uncharacterized protein involved in response to NO</t>
  </si>
  <si>
    <t>Ga0069285_112431</t>
  </si>
  <si>
    <t>product=glycerol uptake facilitator protein</t>
  </si>
  <si>
    <t>Ga0069285_114632</t>
  </si>
  <si>
    <t>Ga0069285_115187</t>
  </si>
  <si>
    <t>product=alanine racemase</t>
  </si>
  <si>
    <t>product=cytochrome b561</t>
  </si>
  <si>
    <t>Ga0069285_113552</t>
  </si>
  <si>
    <t>product=Uncharacterized conserved protein, tellurite resistance protein B (TerB) family</t>
  </si>
  <si>
    <t>Ga0069285_112353</t>
  </si>
  <si>
    <t>product=membrane fusion protein, multidrug efflux system</t>
  </si>
  <si>
    <t>Ga0069285_111769</t>
  </si>
  <si>
    <t>product=dTMP kinase</t>
  </si>
  <si>
    <t>Ga0069285_11617</t>
  </si>
  <si>
    <t>product=PQQ-dependent dehydrogenase, methanol/ethanol family</t>
  </si>
  <si>
    <t>Ga0069285_113555</t>
  </si>
  <si>
    <t>product=Glyoxylase, beta-lactamase superfamily II</t>
  </si>
  <si>
    <t>Ga0069285_115636</t>
  </si>
  <si>
    <t>product=outer membrane protein</t>
  </si>
  <si>
    <t>Ga0069285_111470</t>
  </si>
  <si>
    <t>Ga0069285_114115</t>
  </si>
  <si>
    <t>product=DNA-directed RNA polymerase subunit beta'</t>
  </si>
  <si>
    <t>Ga0069285_111742</t>
  </si>
  <si>
    <t>product=Putative Holin-X, holin superfamily III</t>
  </si>
  <si>
    <t>Ga0069285_112259</t>
  </si>
  <si>
    <t>product=Mn2+ and Fe2+ transporters of the NRAMP family</t>
  </si>
  <si>
    <t>Ga0069285_111550</t>
  </si>
  <si>
    <t>Ga0069285_111486</t>
  </si>
  <si>
    <t>Ga0069285_115337</t>
  </si>
  <si>
    <t>product=Signal transduction histidine kinase</t>
  </si>
  <si>
    <t>Ga0069285_115123</t>
  </si>
  <si>
    <t>Ga0069285_115584</t>
  </si>
  <si>
    <t>Ga0069285_113339</t>
  </si>
  <si>
    <t>product=LSU ribosomal protein L35P</t>
  </si>
  <si>
    <t>Ga0069285_114092</t>
  </si>
  <si>
    <t xml:space="preserve">product=TolB amino-terminal domain-containing protein </t>
  </si>
  <si>
    <t>Ga0069285_111192</t>
  </si>
  <si>
    <t>product=cytochrome c oxidase subunit 3</t>
  </si>
  <si>
    <t>Ga0069285_114695</t>
  </si>
  <si>
    <t>Ga0069285_113439</t>
  </si>
  <si>
    <t>product=nitrile hydratase</t>
  </si>
  <si>
    <t>Ga0069285_111688</t>
  </si>
  <si>
    <t>product=TPR repeat</t>
  </si>
  <si>
    <t>Ga0069285_112441</t>
  </si>
  <si>
    <t>product=two-component system, chemotaxis family, response regulator CheB</t>
  </si>
  <si>
    <t>Ga0069285_1138</t>
  </si>
  <si>
    <t>product=lytic murein transglycosylase</t>
  </si>
  <si>
    <t>Ga0069285_112906</t>
  </si>
  <si>
    <t>product=PQQ-dependent catabolism-associated beta-propeller protein</t>
  </si>
  <si>
    <t>Ga0069285_114422</t>
  </si>
  <si>
    <t>product=Ferredoxin-NADP reductase</t>
  </si>
  <si>
    <t>Ga0069285_115622</t>
  </si>
  <si>
    <t>product=large subunit ribosomal protein L9</t>
  </si>
  <si>
    <t>Ga0069285_113640</t>
  </si>
  <si>
    <t>Ga0069285_111363</t>
  </si>
  <si>
    <t>Ga0069285_116</t>
  </si>
  <si>
    <t>product=DNA-binding transcriptional regulator, LysR family</t>
  </si>
  <si>
    <t>Ga0069285_112575</t>
  </si>
  <si>
    <t>product=ornithine carbamoyltransferase</t>
  </si>
  <si>
    <t>Ga0069285_111185</t>
  </si>
  <si>
    <t>product=CDP-diacylglycerol---serine O-phosphatidyltransferase</t>
  </si>
  <si>
    <t>Ga0069285_114417</t>
  </si>
  <si>
    <t>Ga0069285_111790</t>
  </si>
  <si>
    <t>product=oxalate decarboxylase</t>
  </si>
  <si>
    <t>Ga0069285_113176</t>
  </si>
  <si>
    <t>Ga0069285_114577</t>
  </si>
  <si>
    <t>product=arsenite efflux membrane protein ArsB</t>
  </si>
  <si>
    <t>Ga0069285_11885</t>
  </si>
  <si>
    <t>product=DNA topoisomerase-1</t>
  </si>
  <si>
    <t>Ga0069285_114462</t>
  </si>
  <si>
    <t>product=putative colanic acid biosysnthesis UDP-glucose lipid carrier transferase</t>
  </si>
  <si>
    <t>Ga0069285_11739</t>
  </si>
  <si>
    <t>Ga0069285_11818</t>
  </si>
  <si>
    <t>product=O-acetylhomoserine sulfhydrylase</t>
  </si>
  <si>
    <t>Ga0069285_11998</t>
  </si>
  <si>
    <t>product=Phosphatidate phosphatase APP1</t>
  </si>
  <si>
    <t>Ga0069285_115756</t>
  </si>
  <si>
    <t>product=hypothetical chaperone protein</t>
  </si>
  <si>
    <t>Ga0069285_114511</t>
  </si>
  <si>
    <t>product=iron complex outermembrane recepter protein</t>
  </si>
  <si>
    <t>Ga0069285_112448</t>
  </si>
  <si>
    <t>product=SSU ribosomal protein S13P</t>
  </si>
  <si>
    <t>Ga0069285_113494</t>
  </si>
  <si>
    <t>product=Xaa-Pro dipeptidase</t>
  </si>
  <si>
    <t>Ga0069285_1172</t>
  </si>
  <si>
    <t>product=Uncharacterized membrane protein YtjA, UPF0391 family</t>
  </si>
  <si>
    <t>Ga0069285_115753</t>
  </si>
  <si>
    <t>product=flagellar P-ring protein precursor FlgI</t>
  </si>
  <si>
    <t>Ga0069285_111637</t>
  </si>
  <si>
    <t>Ga0069285_111842</t>
  </si>
  <si>
    <t>Ga0069285_111608</t>
  </si>
  <si>
    <t>product=NAD(P)-dependent dehydrogenase, short-chain alcohol dehydrogenase family</t>
  </si>
  <si>
    <t>Ga0069285_111301</t>
  </si>
  <si>
    <t>Ga0069285_113886</t>
  </si>
  <si>
    <t>product=signal recognition particle subunit FFH/SRP54 (srp54)</t>
  </si>
  <si>
    <t>Ga0069285_113496</t>
  </si>
  <si>
    <t>product=amino acid ABC transporter substrate-binding protein, PAAT family</t>
  </si>
  <si>
    <t>Ga0069285_11184</t>
  </si>
  <si>
    <t>product=Uncharacterized protein involved in exopolysaccharide biosynthesis</t>
  </si>
  <si>
    <t>Ga0069285_11390</t>
  </si>
  <si>
    <t>product=sodium/proton antiporter, CPA1 family</t>
  </si>
  <si>
    <t>product=SSU ribosomal protein S11P</t>
  </si>
  <si>
    <t>Ga0069285_114084</t>
  </si>
  <si>
    <t>product=Cupredoxin-like domain-containing protein</t>
  </si>
  <si>
    <t>Ga0069285_114959</t>
  </si>
  <si>
    <t>Ga0069285_114923</t>
  </si>
  <si>
    <t>Ga0069285_113478</t>
  </si>
  <si>
    <t>product=putative N-acetyltransferase, MSMEG_0567 N-terminal domain family</t>
  </si>
  <si>
    <t>Ga0069285_11859</t>
  </si>
  <si>
    <t>Ga0069285_114523</t>
  </si>
  <si>
    <t>Ga0069285_11106</t>
  </si>
  <si>
    <t>Ga0069285_115032</t>
  </si>
  <si>
    <t>product=two-component system, cell cycle sensor histidine kinase DivJ</t>
  </si>
  <si>
    <t>Ga0069285_113334</t>
  </si>
  <si>
    <t>product=methionyl-tRNA formyltransferase</t>
  </si>
  <si>
    <t>Ga0069285_115706</t>
  </si>
  <si>
    <t>product=Clp protease</t>
  </si>
  <si>
    <t>Ga0069285_112857</t>
  </si>
  <si>
    <t>product=2-octaprenylphenol hydroxylase</t>
  </si>
  <si>
    <t>Ga0069285_11586</t>
  </si>
  <si>
    <t>product=aspartyl/glutamyl-tRNA(Asn/Gln) amidotransferase subunit C</t>
  </si>
  <si>
    <t>Ga0069285_114920</t>
  </si>
  <si>
    <t>product=nitrate/nitrite transport system ATP-binding protein</t>
  </si>
  <si>
    <t>Ga0069285_114690</t>
  </si>
  <si>
    <t>product=CheY chemotaxis protein or a CheY-like REC (receiver) domain</t>
  </si>
  <si>
    <t>Ga0069285_11593</t>
  </si>
  <si>
    <t>product=Uncharacterized membrane protein YccC</t>
  </si>
  <si>
    <t>product=2-octaprenyl-6-methoxyphenol hydroxylase</t>
  </si>
  <si>
    <t>Ga0069285_11290</t>
  </si>
  <si>
    <t>product=His Kinase A (phospho-acceptor) domain-containing protein</t>
  </si>
  <si>
    <t>Ga0069285_113516</t>
  </si>
  <si>
    <t>product=xanthine dehydrogenase, molybdenum binding subunit apoprotein</t>
  </si>
  <si>
    <t>Ga0069285_115805</t>
  </si>
  <si>
    <t>product=Transglutaminase-like enzyme, putative cysteine protease</t>
  </si>
  <si>
    <t>Ga0069285_113318</t>
  </si>
  <si>
    <t>product=epoxyqueuosine reductase</t>
  </si>
  <si>
    <t>Ga0069285_1170</t>
  </si>
  <si>
    <t>product=16S rRNA (guanine966-N2)-methyltransferase</t>
  </si>
  <si>
    <t>Ga0069285_112364</t>
  </si>
  <si>
    <t>product=MFS transporter, ACS family, tartrate transporter</t>
  </si>
  <si>
    <t>Ga0069285_113768</t>
  </si>
  <si>
    <t>product=Pilus formation protein N terminal region</t>
  </si>
  <si>
    <t>Ga0069285_113227</t>
  </si>
  <si>
    <t>product=phage tail tape measure protein, TP901 family, core region</t>
  </si>
  <si>
    <t>Ga0069285_113343</t>
  </si>
  <si>
    <t>product=SEC-C motif-containing protein</t>
  </si>
  <si>
    <t>Ga0069285_115812</t>
  </si>
  <si>
    <t>product=pyruvate dehydrogenase E2 component (dihydrolipoamide acetyltransferase)</t>
  </si>
  <si>
    <t>Ga0069285_11188</t>
  </si>
  <si>
    <t>product=acyl carrier protein</t>
  </si>
  <si>
    <t>Ga0069285_115083</t>
  </si>
  <si>
    <t>Ga0069285_113885</t>
  </si>
  <si>
    <t>product=chorismate mutase</t>
  </si>
  <si>
    <t>Ga0069285_114076</t>
  </si>
  <si>
    <t>product=pilus assembly protein CpaF</t>
  </si>
  <si>
    <t>Ga0069285_1189</t>
  </si>
  <si>
    <t>product=Acetyl esterase/lipase</t>
  </si>
  <si>
    <t>Ga0069285_115391</t>
  </si>
  <si>
    <t>product=preprotein translocase subunit SecG</t>
  </si>
  <si>
    <t>Ga0069285_11178</t>
  </si>
  <si>
    <t>product=O-antigen ligase like membrane protein</t>
  </si>
  <si>
    <t>Ga0069285_115200</t>
  </si>
  <si>
    <t>product=Sugar phosphate permease</t>
  </si>
  <si>
    <t>Ga0069285_114193</t>
  </si>
  <si>
    <t>product=starvation-inducible DNA-binding protein</t>
  </si>
  <si>
    <t>Ga0069285_11596</t>
  </si>
  <si>
    <t>product=Uncharacterized conserved protein, DUF2147 family</t>
  </si>
  <si>
    <t>Ga0069285_111061</t>
  </si>
  <si>
    <t>product=Short-chain dehydrogenase</t>
  </si>
  <si>
    <t>Ga0069285_111412</t>
  </si>
  <si>
    <t>Ga0069285_115470</t>
  </si>
  <si>
    <t>product=ribonuclease D</t>
  </si>
  <si>
    <t>Ga0069285_114934</t>
  </si>
  <si>
    <t>product=autotransporter-associated beta strand repeat-containing protein</t>
  </si>
  <si>
    <t>Ga0069285_115224</t>
  </si>
  <si>
    <t>Ga0069285_11222</t>
  </si>
  <si>
    <t>product=diguanylate cyclase (GGDEF) domain-containing protein</t>
  </si>
  <si>
    <t>Ga0069285_111587</t>
  </si>
  <si>
    <t>product=Two-component sensor histidine kinase, contains HisKA and HATPase domains</t>
  </si>
  <si>
    <t>Ga0069285_113247</t>
  </si>
  <si>
    <t>product=Microcystin degradation protein MlrC, contains DUF1485 domain</t>
  </si>
  <si>
    <t>Ga0069285_114712</t>
  </si>
  <si>
    <t>Ga0069285_115778</t>
  </si>
  <si>
    <t>Ga0069285_114699</t>
  </si>
  <si>
    <t>product=Outer membrane protein beta-barrel domain-containing protein</t>
  </si>
  <si>
    <t>Ga0069285_115221</t>
  </si>
  <si>
    <t>product=fumarase, class II</t>
  </si>
  <si>
    <t>Ga0069285_113467</t>
  </si>
  <si>
    <t>product=Methyl-accepting chemotaxis protein</t>
  </si>
  <si>
    <t>Ga0069285_113585</t>
  </si>
  <si>
    <t>Ga0069285_113412</t>
  </si>
  <si>
    <t>product=Uncharacterized conserved protein YjbJ, UPF0337 family</t>
  </si>
  <si>
    <t>Ga0069285_115769</t>
  </si>
  <si>
    <t>product=Outer membrane protein OmpA</t>
  </si>
  <si>
    <t>Ga0069285_114698</t>
  </si>
  <si>
    <t>product=Opacity protein</t>
  </si>
  <si>
    <t>Ga0069285_11423</t>
  </si>
  <si>
    <t>product=Polysaccharide deacetylase</t>
  </si>
  <si>
    <t>Ga0069285_111427</t>
  </si>
  <si>
    <t>Ga0069285_111111</t>
  </si>
  <si>
    <t>product=large subunit ribosomal protein L19</t>
  </si>
  <si>
    <t>Ga0069285_111112</t>
  </si>
  <si>
    <t>product=methyl-accepting chemotaxis sensory transducer with Cache sensor</t>
  </si>
  <si>
    <t>Ga0069285_11881</t>
  </si>
  <si>
    <t>Ga0069285_114029</t>
  </si>
  <si>
    <t>product=exodeoxyribonuclease-3</t>
  </si>
  <si>
    <t>Ga0069285_113744</t>
  </si>
  <si>
    <t>Ga0069285_1156</t>
  </si>
  <si>
    <t>product=2-keto-3-deoxygalactonate kinase</t>
  </si>
  <si>
    <t>Ga0069285_113341</t>
  </si>
  <si>
    <t>product=phenylalanyl-tRNA synthetase, alpha subunit</t>
  </si>
  <si>
    <t>Ga0069285_114929</t>
  </si>
  <si>
    <t>product=methyl-accepting chemotaxis protein</t>
  </si>
  <si>
    <t>Ga0069285_111313</t>
  </si>
  <si>
    <t>product=UDP-N-acetyl-D-galactosamine dehydrogenase</t>
  </si>
  <si>
    <t>Ga0069285_113531</t>
  </si>
  <si>
    <t>product=Glycosyltransferase involved in cell wall bisynthesis</t>
  </si>
  <si>
    <t>Ga0069285_11521</t>
  </si>
  <si>
    <t>product=MFS transporter, putative metabolite:H+ symporter</t>
  </si>
  <si>
    <t>Ga0069285_11827</t>
  </si>
  <si>
    <t>product=FeS assembly SUF system protein</t>
  </si>
  <si>
    <t>Ga0069285_113178</t>
  </si>
  <si>
    <t>Ga0069285_113904</t>
  </si>
  <si>
    <t>product=Glycosyl transferases group 1</t>
  </si>
  <si>
    <t>Ga0069285_112044</t>
  </si>
  <si>
    <t>product=transcriptional regulator, LysR family</t>
  </si>
  <si>
    <t>Ga0069285_112177</t>
  </si>
  <si>
    <t>Ga0069285_111198</t>
  </si>
  <si>
    <t>product=Polysulphide reductase, NrfD</t>
  </si>
  <si>
    <t>Ga0069285_115804</t>
  </si>
  <si>
    <t>Ga0069285_113398</t>
  </si>
  <si>
    <t>product=D-alanyl-lipoteichoic acid acyltransferase DltB, MBOAT superfamily</t>
  </si>
  <si>
    <t>Ga0069285_11757</t>
  </si>
  <si>
    <t>product=pentapeptide MXKDX repeat protein</t>
  </si>
  <si>
    <t>Ga0069285_114009</t>
  </si>
  <si>
    <t>Ga0069285_114360</t>
  </si>
  <si>
    <t>product=response regulator receiver protein</t>
  </si>
  <si>
    <t>Ga0069285_11280</t>
  </si>
  <si>
    <t>product=S-formylglutathione hydrolase</t>
  </si>
  <si>
    <t>Ga0069285_11230</t>
  </si>
  <si>
    <t>product=RND family efflux transporter, MFP subunit</t>
  </si>
  <si>
    <t>Ga0069285_11344</t>
  </si>
  <si>
    <t>Ga0069285_111586</t>
  </si>
  <si>
    <t>product=circadian clock protein KaiC</t>
  </si>
  <si>
    <t>Ga0069285_115404</t>
  </si>
  <si>
    <t>product=flagellar M-ring protein FliF</t>
  </si>
  <si>
    <t>Ga0069285_113800</t>
  </si>
  <si>
    <t>product=L-glutaminase</t>
  </si>
  <si>
    <t>Ga0069285_114427</t>
  </si>
  <si>
    <t>Ga0069285_112667</t>
  </si>
  <si>
    <t>product=propionate CoA-transferase</t>
  </si>
  <si>
    <t>Ga0069285_114706</t>
  </si>
  <si>
    <t>product=chemotaxis protein MotA</t>
  </si>
  <si>
    <t>Ga0069285_114911</t>
  </si>
  <si>
    <t>product=amino acid/amide ABC transporter membrane protein 1, HAAT family</t>
  </si>
  <si>
    <t>Ga0069285_114587</t>
  </si>
  <si>
    <t>product=xanthine dehydrogenase YagR molybdenum-binding subunit</t>
  </si>
  <si>
    <t>Ga0069285_112809</t>
  </si>
  <si>
    <t>product=Uncharacterized membrane protein</t>
  </si>
  <si>
    <t>Ga0069285_112711</t>
  </si>
  <si>
    <t>Ga0069285_112196</t>
  </si>
  <si>
    <t>product=outer membrane autotransporter barrel domain-containing protein</t>
  </si>
  <si>
    <t>Ga0069285_111014</t>
  </si>
  <si>
    <t>Ga0069285_113747</t>
  </si>
  <si>
    <t>Ga0069285_112518</t>
  </si>
  <si>
    <t>product=Extensin-like protein C-terminus</t>
  </si>
  <si>
    <t>Ga0069285_113625</t>
  </si>
  <si>
    <t>product=Polyketide cyclase / dehydrase and lipid transport</t>
  </si>
  <si>
    <t>Ga0069285_112480</t>
  </si>
  <si>
    <t>product=LSU ribosomal protein L29P</t>
  </si>
  <si>
    <t>Ga0069285_115823</t>
  </si>
  <si>
    <t>product=SGNH hydrolase-like domain-containing protein, acetyltransferase AlgX</t>
  </si>
  <si>
    <t>Ga0069285_115777</t>
  </si>
  <si>
    <t>product=flagellar export protein FliJ</t>
  </si>
  <si>
    <t>Ga0069285_113570</t>
  </si>
  <si>
    <t>Ga0069285_11974</t>
  </si>
  <si>
    <t>product=flagellar motor switch protein FliM</t>
  </si>
  <si>
    <t>Ga0069285_11355</t>
  </si>
  <si>
    <t>product=metabolite-proton symporter</t>
  </si>
  <si>
    <t>Ga0069285_11916</t>
  </si>
  <si>
    <t>product=diguanylate cyclase/phosphodiesterase</t>
  </si>
  <si>
    <t>Ga0069285_115758</t>
  </si>
  <si>
    <t>Ga0069285_113203</t>
  </si>
  <si>
    <t>Ga0069285_112816</t>
  </si>
  <si>
    <t>product=molybdopterin adenylyltransferase</t>
  </si>
  <si>
    <t>Ga0069285_113320</t>
  </si>
  <si>
    <t>product=undecaprenyl-diphosphatase</t>
  </si>
  <si>
    <t>Ga0069285_111987</t>
  </si>
  <si>
    <t>product=flagellar biosynthetic protein FlhB</t>
  </si>
  <si>
    <t>Ga0069285_111408</t>
  </si>
  <si>
    <t>product=WYL domain-containing protein</t>
  </si>
  <si>
    <t>Ga0069285_113245</t>
  </si>
  <si>
    <t>product=D-galactonate transporter</t>
  </si>
  <si>
    <t>Ga0069285_113772</t>
  </si>
  <si>
    <t>product=YidC/Oxa1 family membrane protein insertase</t>
  </si>
  <si>
    <t>Ga0069285_113869</t>
  </si>
  <si>
    <t>product=myo-inositol-1-phosphate synthase</t>
  </si>
  <si>
    <t>product=flagellar basal-body rod protein FlgC</t>
  </si>
  <si>
    <t>Ga0069285_112214</t>
  </si>
  <si>
    <t>product=Sensors of blue-light using FAD</t>
  </si>
  <si>
    <t>Ga0069285_111691</t>
  </si>
  <si>
    <t>Ga0069285_111197</t>
  </si>
  <si>
    <t>product=Cytochrome c, mono- and diheme variants</t>
  </si>
  <si>
    <t>Ga0069285_114914</t>
  </si>
  <si>
    <t>Ga0069285_115441</t>
  </si>
  <si>
    <t>Ga0069285_113340</t>
  </si>
  <si>
    <t>product=large subunit ribosomal protein L20</t>
  </si>
  <si>
    <t>Ga0069285_111407</t>
  </si>
  <si>
    <t>product=NADPH:quinone reductase</t>
  </si>
  <si>
    <t>Ga0069285_113596</t>
  </si>
  <si>
    <t>product=amino acid/amide ABC transporter membrane protein 2, HAAT family</t>
  </si>
  <si>
    <t>Ga0069285_11820</t>
  </si>
  <si>
    <t>Ga0069285_112756</t>
  </si>
  <si>
    <t>Ga0069285_111715</t>
  </si>
  <si>
    <t>product=protein of unknown function (DUF305)</t>
  </si>
  <si>
    <t>Ga0069285_112042</t>
  </si>
  <si>
    <t>product=Glycosyl hydrolase family 63 C-terminal domain-containing protein</t>
  </si>
  <si>
    <t>Ga0069285_114837</t>
  </si>
  <si>
    <t>product=Sugar lactone lactonase YvrE</t>
  </si>
  <si>
    <t>product=ribosomal protein S12 methylthiotransferase accessory factor</t>
  </si>
  <si>
    <t>Ga0069285_113100</t>
  </si>
  <si>
    <t>Ga0069285_11189</t>
  </si>
  <si>
    <t>product=acyl-CoA dehydrogenase</t>
  </si>
  <si>
    <t>Ga0069285_115587</t>
  </si>
  <si>
    <t>product=16S rRNA (uracil1498-N3)-methyltransferase</t>
  </si>
  <si>
    <t>Ga0069285_114742</t>
  </si>
  <si>
    <t>product=peptide/nickel transport system permease protein</t>
  </si>
  <si>
    <t>Ga0069285_11190</t>
  </si>
  <si>
    <t>product=Seryl-tRNA synthetase</t>
  </si>
  <si>
    <t>Ga0069285_11877</t>
  </si>
  <si>
    <t>product=acyl-CoA thioester hydrolase</t>
  </si>
  <si>
    <t>Ga0069285_11153</t>
  </si>
  <si>
    <t>Ga0069285_112310</t>
  </si>
  <si>
    <t>product=uroporphyrinogen-III synthase</t>
  </si>
  <si>
    <t>Ga0069285_115687</t>
  </si>
  <si>
    <t>product=O-antigen ligase</t>
  </si>
  <si>
    <t>Ga0069285_113316</t>
  </si>
  <si>
    <t>product=zinc/manganese transport system permease protein</t>
  </si>
  <si>
    <t>Ga0069285_112607</t>
  </si>
  <si>
    <t>product=cell division protein FtsZ</t>
  </si>
  <si>
    <t>Ga0069285_111631</t>
  </si>
  <si>
    <t>product=VWA domain containing CoxE-like protein</t>
  </si>
  <si>
    <t>Ga0069285_112426</t>
  </si>
  <si>
    <t>Ga0069285_112893</t>
  </si>
  <si>
    <t>Ga0069285_111558</t>
  </si>
  <si>
    <t>Ga0069285_113480</t>
  </si>
  <si>
    <t>product=glycosyltransferase, MSMEG_0565 family</t>
  </si>
  <si>
    <t>Ga0069285_115052</t>
  </si>
  <si>
    <t>product=Putative transposase of IS4/5 family (DUF4096)</t>
  </si>
  <si>
    <t>Ga0069285_113903</t>
  </si>
  <si>
    <t>product=Glycosyltransferase, GT2 family</t>
  </si>
  <si>
    <t>Ga0069285_114466</t>
  </si>
  <si>
    <t>Ga0069285_111090</t>
  </si>
  <si>
    <t>product=Uncharacterized membrane protein YeaQ/YmgE, transglycosylase-associated protein family</t>
  </si>
  <si>
    <t>Ga0069285_114960</t>
  </si>
  <si>
    <t>product=succinoglycan biosynthesis protein ExoL</t>
  </si>
  <si>
    <t>Ga0069285_115127</t>
  </si>
  <si>
    <t>product=Porin subfamily protein</t>
  </si>
  <si>
    <t>Ga0069285_113382</t>
  </si>
  <si>
    <t>Ga0069285_111320</t>
  </si>
  <si>
    <t>product=Lysophospholipase L1</t>
  </si>
  <si>
    <t>Ga0069285_113028</t>
  </si>
  <si>
    <t>product=Head domain of trimeric autotransporter adhesin</t>
  </si>
  <si>
    <t>Ga0069285_113476</t>
  </si>
  <si>
    <t>product=aliphatic nitrilase</t>
  </si>
  <si>
    <t>Ga0069285_111388</t>
  </si>
  <si>
    <t>Ga0069285_114799</t>
  </si>
  <si>
    <t>Ga0069285_112884</t>
  </si>
  <si>
    <t>Ga0069285_112556</t>
  </si>
  <si>
    <t>product=NAD(P)H-dependent nitrite reductase catalytic subunit</t>
  </si>
  <si>
    <t>product=Enamine deaminase RidA, house cleaning of reactive enamine intermediates, YjgF/YER057c/UK114 family</t>
  </si>
  <si>
    <t>Ga0069285_111551</t>
  </si>
  <si>
    <t>Ga0069285_113436</t>
  </si>
  <si>
    <t>product=Cytochrome P460</t>
  </si>
  <si>
    <t>Ga0069285_111526</t>
  </si>
  <si>
    <t>product=phosphonate transport system permease protein</t>
  </si>
  <si>
    <t>Ga0069285_11997</t>
  </si>
  <si>
    <t>Ga0069285_112660</t>
  </si>
  <si>
    <t>product=Choline dehydrogenase</t>
  </si>
  <si>
    <t>Ga0069285_113056</t>
  </si>
  <si>
    <t>product=putrescine transport system permease protein</t>
  </si>
  <si>
    <t>Ga0069285_115763</t>
  </si>
  <si>
    <t>product=Collagen triple helix repeat-containing protein</t>
  </si>
  <si>
    <t>Ga0069285_115703</t>
  </si>
  <si>
    <t>Ga0069285_113233</t>
  </si>
  <si>
    <t>product=two-component system, sensor histidine kinase RegB</t>
  </si>
  <si>
    <t>Ga0069285_111752</t>
  </si>
  <si>
    <t>product=two-component system, NtrC family, nitrogen regulation sensor histidine kinase NtrY</t>
  </si>
  <si>
    <t>Ga0069285_114901</t>
  </si>
  <si>
    <t>product=2-methylcitrate dehydratase PrpD</t>
  </si>
  <si>
    <t>Ga0069285_113766</t>
  </si>
  <si>
    <t>product=prepilin peptidase CpaA</t>
  </si>
  <si>
    <t>Ga0069285_113362</t>
  </si>
  <si>
    <t>product=diguanylate cyclase</t>
  </si>
  <si>
    <t>Ga0069285_112305</t>
  </si>
  <si>
    <t>product=DNA-binding response regulator, OmpR family, contains REC and winged-helix (wHTH) domain</t>
  </si>
  <si>
    <t>Ga0069285_113431</t>
  </si>
  <si>
    <t>product=2-furoyl-CoA dehydrogenase FAD binding subunit</t>
  </si>
  <si>
    <t>Ga0069285_114150</t>
  </si>
  <si>
    <t>Ga0069285_114602</t>
  </si>
  <si>
    <t>product=Glyoxalase-like domain-containing protein</t>
  </si>
  <si>
    <t>Ga0069285_111857</t>
  </si>
  <si>
    <t>Ga0069285_111797</t>
  </si>
  <si>
    <t>product=Protein of unknown function (DUF2945)</t>
  </si>
  <si>
    <t>Ga0069285_115811</t>
  </si>
  <si>
    <t>product=dihydrolipoamide dehydrogenase</t>
  </si>
  <si>
    <t>Ga0069285_114217</t>
  </si>
  <si>
    <t>Ga0069285_115437</t>
  </si>
  <si>
    <t>product=tricarballylate dehydrogenase</t>
  </si>
  <si>
    <t>Ga0069285_111880</t>
  </si>
  <si>
    <t>product=Protein of unknown function (DUF1236)</t>
  </si>
  <si>
    <t>Ga0069285_114424</t>
  </si>
  <si>
    <t>product=Multidrug efflux pump subunit AcrB</t>
  </si>
  <si>
    <t>Ga0069285_111067</t>
  </si>
  <si>
    <t>product=MinD-like ATPase involved in chromosome partitioning or flagellar assembly</t>
  </si>
  <si>
    <t>Ga0069285_11414</t>
  </si>
  <si>
    <t>Ga0069285_113482</t>
  </si>
  <si>
    <t>product=putative flavoprotein involved in K+ transport</t>
  </si>
  <si>
    <t>Ga0069285_113441</t>
  </si>
  <si>
    <t>Ga0069285_115794</t>
  </si>
  <si>
    <t>product=phosphoribosylaminoimidazolecarboxamide formyltransferase / IMP cyclohydrolase</t>
  </si>
  <si>
    <t>Ga0069285_112349</t>
  </si>
  <si>
    <t>product=transcriptional regulator, AraC family</t>
  </si>
  <si>
    <t>Ga0069285_112481</t>
  </si>
  <si>
    <t>product=small subunit ribosomal protein S17</t>
  </si>
  <si>
    <t>Ga0069285_115368</t>
  </si>
  <si>
    <t>product=cold shock protein (beta-ribbon, CspA family)</t>
  </si>
  <si>
    <t>product=Do/DeqQ family serine protease</t>
  </si>
  <si>
    <t>Ga0069285_11317</t>
  </si>
  <si>
    <t>product=malate dehydrogenase (quinone)</t>
  </si>
  <si>
    <t>Ga0069285_11701</t>
  </si>
  <si>
    <t>product=Uncharacterized conserved protein, contains Zn-finger domain</t>
  </si>
  <si>
    <t>Ga0069285_112530</t>
  </si>
  <si>
    <t>product=protein translocase subunit yajC</t>
  </si>
  <si>
    <t>Ga0069285_113449</t>
  </si>
  <si>
    <t>Ga0069285_113075</t>
  </si>
  <si>
    <t>product=carbohydrate ABC transporter membrane protein 1, CUT1 family</t>
  </si>
  <si>
    <t>Ga0069285_11816</t>
  </si>
  <si>
    <t>product=nudix-type nucleoside diphosphatase, YffH/AdpP family</t>
  </si>
  <si>
    <t>Ga0069285_111983</t>
  </si>
  <si>
    <t>Ga0069285_112784</t>
  </si>
  <si>
    <t>product=Thioester reductase domain-containing protein</t>
  </si>
  <si>
    <t>Ga0069285_114286</t>
  </si>
  <si>
    <t>product=RNA polymerase, sigma subunit, ECF family</t>
  </si>
  <si>
    <t>Ga0069285_115877</t>
  </si>
  <si>
    <t>Ga0069285_111314</t>
  </si>
  <si>
    <t>Ga0069285_114907</t>
  </si>
  <si>
    <t>product=Acyl-CoA dehydrogenase</t>
  </si>
  <si>
    <t>Ga0069285_115879</t>
  </si>
  <si>
    <t>Ga0069285_113795</t>
  </si>
  <si>
    <t>product=PRC-barrel domain-containing protein</t>
  </si>
  <si>
    <t>Ga0069285_113399</t>
  </si>
  <si>
    <t>Ga0069285_11187</t>
  </si>
  <si>
    <t>product=exopolysaccharide production protein ExoZ</t>
  </si>
  <si>
    <t>Ga0069285_113147</t>
  </si>
  <si>
    <t>Ga0069285_113497</t>
  </si>
  <si>
    <t>product=amino acid ABC transporter membrane protein, PAAT family</t>
  </si>
  <si>
    <t>Ga0069285_115709</t>
  </si>
  <si>
    <t>product=formamidase</t>
  </si>
  <si>
    <t>Ga0069285_111291</t>
  </si>
  <si>
    <t>product=Protein of unknown function (DUF3828)</t>
  </si>
  <si>
    <t>Ga0069285_113180</t>
  </si>
  <si>
    <t>product=transketolase</t>
  </si>
  <si>
    <t>Ga0069285_115730</t>
  </si>
  <si>
    <t>product=polyphosphate:nucleotide phosphotransferase, PPK2 family</t>
  </si>
  <si>
    <t>Ga0069285_11527</t>
  </si>
  <si>
    <t>product=FMN-dependent oxidoreductase, nitrilotriacetate monooxygenase family</t>
  </si>
  <si>
    <t>Ga0069285_112790</t>
  </si>
  <si>
    <t>Ga0069285_11281</t>
  </si>
  <si>
    <t>product=S-(hydroxymethyl)glutathione dehydrogenase / alcohol dehydrogenase</t>
  </si>
  <si>
    <t>Ga0069285_112767</t>
  </si>
  <si>
    <t>product=heavy-metal exporter, HME family</t>
  </si>
  <si>
    <t>Ga0069285_114377</t>
  </si>
  <si>
    <t>Ga0069285_114948</t>
  </si>
  <si>
    <t>product=Glycosyl transferase family 2</t>
  </si>
  <si>
    <t>Ga0069285_112532</t>
  </si>
  <si>
    <t>product=preprotein translocase subunit SecF</t>
  </si>
  <si>
    <t>Ga0069285_112843</t>
  </si>
  <si>
    <t>Ga0069285_115551</t>
  </si>
  <si>
    <t>product=4-diphosphocytidyl-2-C-methyl-D-erythritol kinase</t>
  </si>
  <si>
    <t>Ga0069285_11109</t>
  </si>
  <si>
    <t>product=large subunit ribosomal protein L27</t>
  </si>
  <si>
    <t>Ga0069285_111560</t>
  </si>
  <si>
    <t>Ga0069285_111664</t>
  </si>
  <si>
    <t>Ga0069285_11688</t>
  </si>
  <si>
    <t>Ga0069285_113035</t>
  </si>
  <si>
    <t>product=3-methylfumaryl-CoA hydratase</t>
  </si>
  <si>
    <t>Ga0069285_113652</t>
  </si>
  <si>
    <t>product=2-keto-4-pentenoate hydratase/2-oxohepta-3-ene-1,7-dioic acid hydratase (catechol pathway)</t>
  </si>
  <si>
    <t>Ga0069285_111286</t>
  </si>
  <si>
    <t>product=3-hydroxyisobutyrate dehydrogenase</t>
  </si>
  <si>
    <t>Ga0069285_112021</t>
  </si>
  <si>
    <t>Ga0069285_112345</t>
  </si>
  <si>
    <t>Ga0069285_113614</t>
  </si>
  <si>
    <t>product=DNA-binding transcriptional regulator, GntR family</t>
  </si>
  <si>
    <t>Ga0069285_114471</t>
  </si>
  <si>
    <t>product=arsenical resistance protein ArsH</t>
  </si>
  <si>
    <t>Ga0069285_114843</t>
  </si>
  <si>
    <t>product=transporter family protein</t>
  </si>
  <si>
    <t>Ga0069285_113902</t>
  </si>
  <si>
    <t>Ga0069285_115856</t>
  </si>
  <si>
    <t>product=TRAP-type uncharacterized transport system, substrate-binding protein</t>
  </si>
  <si>
    <t>Ga0069285_114090</t>
  </si>
  <si>
    <t>product=ATP-dependent RNA helicase RhlE</t>
  </si>
  <si>
    <t>Ga0069285_114664</t>
  </si>
  <si>
    <t>Ga0069285_115014</t>
  </si>
  <si>
    <t>product=Protein of unknown function (DUF2934)</t>
  </si>
  <si>
    <t>Ga0069285_111579</t>
  </si>
  <si>
    <t>product=aldose 1-epimerase</t>
  </si>
  <si>
    <t>Ga0069285_113166</t>
  </si>
  <si>
    <t>product=membrane glycosyltransferase</t>
  </si>
  <si>
    <t>Ga0069285_11520</t>
  </si>
  <si>
    <t>product=Transposase</t>
  </si>
  <si>
    <t>Ga0069285_111184</t>
  </si>
  <si>
    <t>product=phosphatidylserine decarboxylase</t>
  </si>
  <si>
    <t>Ga0069285_115181</t>
  </si>
  <si>
    <t>product=two-component system, chemotaxis family, sensor kinase CheA</t>
  </si>
  <si>
    <t>Ga0069285_112924</t>
  </si>
  <si>
    <t>product=elongation factor P</t>
  </si>
  <si>
    <t>Ga0069285_113191</t>
  </si>
  <si>
    <t>Ga0069285_112463</t>
  </si>
  <si>
    <t>Ga0069285_111813</t>
  </si>
  <si>
    <t>product=putative oxidoreductase</t>
  </si>
  <si>
    <t>Ga0069285_115138</t>
  </si>
  <si>
    <t>Ga0069285_113197</t>
  </si>
  <si>
    <t>product=Lipase (class 3)</t>
  </si>
  <si>
    <t>Ga0069285_11524</t>
  </si>
  <si>
    <t>product=protein of unknown function (DUF4387)</t>
  </si>
  <si>
    <t>Ga0069285_115623</t>
  </si>
  <si>
    <t>product=Predicted membrane protein (DUF2232)</t>
  </si>
  <si>
    <t>product=lipopolysaccharide transport system ATP-binding protein</t>
  </si>
  <si>
    <t>Ga0069285_114927</t>
  </si>
  <si>
    <t>product=Nif-specific regulatory protein</t>
  </si>
  <si>
    <t>Ga0069285_115403</t>
  </si>
  <si>
    <t>product=flagellar motor switch protein FliG</t>
  </si>
  <si>
    <t>Ga0069285_111567</t>
  </si>
  <si>
    <t>Ga0069285_11764</t>
  </si>
  <si>
    <t>product=haloacid dehalogenase superfamily, subfamily IA, variant 3 with third motif having DD or ED/haloacid dehalogenase superfamily, subfamily IA, variant 1 with third motif having Dx(3-4)D or Dx(3-4)E</t>
  </si>
  <si>
    <t>Ga0069285_11950</t>
  </si>
  <si>
    <t>Ga0069285_114958</t>
  </si>
  <si>
    <t>product=polysaccharide export outer membrane protein</t>
  </si>
  <si>
    <t>Ga0069285_112380</t>
  </si>
  <si>
    <t>product=UV-damage endonuclease</t>
  </si>
  <si>
    <t>Ga0069285_111353</t>
  </si>
  <si>
    <t>Ga0069285_112960</t>
  </si>
  <si>
    <t>product=NitT/TauT family transport system permease protein</t>
  </si>
  <si>
    <t>Ga0069285_114750</t>
  </si>
  <si>
    <t>product=transcription-repair coupling factor (superfamily II helicase)</t>
  </si>
  <si>
    <t>Ga0069285_111689</t>
  </si>
  <si>
    <t>Ga0069285_115638</t>
  </si>
  <si>
    <t>product=Predicted arabinose efflux permease, MFS family</t>
  </si>
  <si>
    <t>Ga0069285_113901</t>
  </si>
  <si>
    <t>product=Fucose 4-O-acetylase</t>
  </si>
  <si>
    <t>Ga0069285_113448</t>
  </si>
  <si>
    <t>Ga0069285_11239</t>
  </si>
  <si>
    <t>product=HD domain-containing protein</t>
  </si>
  <si>
    <t>Ga0069285_112017</t>
  </si>
  <si>
    <t>product=molybdenum-pterin binding domain-containing protein</t>
  </si>
  <si>
    <t>Ga0069285_115169</t>
  </si>
  <si>
    <t>product=porin, OprB family</t>
  </si>
  <si>
    <t>product=NitT/TauT family transport system substrate-binding protein</t>
  </si>
  <si>
    <t>Ga0069285_111510</t>
  </si>
  <si>
    <t>Ga0069285_11559</t>
  </si>
  <si>
    <t>product=GMP synthase (glutamine-hydrolysing)</t>
  </si>
  <si>
    <t>Ga0069285_111676</t>
  </si>
  <si>
    <t>Ga0069285_113060</t>
  </si>
  <si>
    <t>product=HDIG domain-containing protein</t>
  </si>
  <si>
    <t>Ga0069285_114085</t>
  </si>
  <si>
    <t>Ga0069285_11433</t>
  </si>
  <si>
    <t>product=dihydroorotase</t>
  </si>
  <si>
    <t>Ga0069285_11366</t>
  </si>
  <si>
    <t>product=KDO2-lipid IV(A) lauroyltransferase</t>
  </si>
  <si>
    <t>Ga0069285_114058</t>
  </si>
  <si>
    <t>product=Protein of unknown function (DUF3126)</t>
  </si>
  <si>
    <t>Ga0069285_111193</t>
  </si>
  <si>
    <t>product=cytochrome c oxidase subunit 1</t>
  </si>
  <si>
    <t>Ga0069285_1122</t>
  </si>
  <si>
    <t>product=cation diffusion facilitator family transporter</t>
  </si>
  <si>
    <t>Ga0069285_111377</t>
  </si>
  <si>
    <t>Ga0069285_112023</t>
  </si>
  <si>
    <t>product=two-component system, cell cycle sensor histidine kinase PleC</t>
  </si>
  <si>
    <t>Ga0069285_112887</t>
  </si>
  <si>
    <t>product=phosphoglycolate phosphatase</t>
  </si>
  <si>
    <t>Ga0069285_115790</t>
  </si>
  <si>
    <t>product=ATP-binding cassette, subfamily B, MsbA</t>
  </si>
  <si>
    <t>Ga0069285_113218</t>
  </si>
  <si>
    <t>product=putative DNA primase/helicase</t>
  </si>
  <si>
    <t>Ga0069285_114937</t>
  </si>
  <si>
    <t>product=Uncharacterized conserved protein YdiU, UPF0061 family</t>
  </si>
  <si>
    <t>Ga0069285_112093</t>
  </si>
  <si>
    <t>product=Cytochrome P450</t>
  </si>
  <si>
    <t>product=adenosylcobinamide-phosphate synthase</t>
  </si>
  <si>
    <t>product=HPr Serine kinase C-terminal domain-containing protein</t>
  </si>
  <si>
    <t>Ga0069285_11557</t>
  </si>
  <si>
    <t>Ga0069285_111196</t>
  </si>
  <si>
    <t>Ga0069285_11342</t>
  </si>
  <si>
    <t>Ga0069285_115686</t>
  </si>
  <si>
    <t>Ga0069285_113135</t>
  </si>
  <si>
    <t>Ga0069285_113104</t>
  </si>
  <si>
    <t>product=Ceramidase</t>
  </si>
  <si>
    <t>Ga0069285_11469</t>
  </si>
  <si>
    <t>Ga0069285_111669</t>
  </si>
  <si>
    <t>product=amino acid/amide ABC transporter ATP-binding protein 1, HAAT family</t>
  </si>
  <si>
    <t>Ga0069285_115256</t>
  </si>
  <si>
    <t>Ga0069285_113404</t>
  </si>
  <si>
    <t>Ga0069285_11176</t>
  </si>
  <si>
    <t>product=GDPmannose 4,6-dehydratase</t>
  </si>
  <si>
    <t>product=small subunit ribosomal protein S9</t>
  </si>
  <si>
    <t>Ga0069285_112031</t>
  </si>
  <si>
    <t>Ga0069285_115757</t>
  </si>
  <si>
    <t>Ga0069285_11108</t>
  </si>
  <si>
    <t>product=Protein N-acetyltransferase, RimJ/RimL family</t>
  </si>
  <si>
    <t>Ga0069285_114904</t>
  </si>
  <si>
    <t>product=4-oxalomesaconate hydratase</t>
  </si>
  <si>
    <t>Ga0069285_115839</t>
  </si>
  <si>
    <t>product=adenylosuccinate lyase</t>
  </si>
  <si>
    <t>Ga0069285_112635</t>
  </si>
  <si>
    <t>product=dTDP-glucose 4,6-dehydratase</t>
  </si>
  <si>
    <t>Ga0069285_111864</t>
  </si>
  <si>
    <t>product=maltooligosyl trehalose synthase</t>
  </si>
  <si>
    <t>Ga0069285_111687</t>
  </si>
  <si>
    <t>Ga0069285_114930</t>
  </si>
  <si>
    <t>Ga0069285_111810</t>
  </si>
  <si>
    <t>Ga0069285_115700</t>
  </si>
  <si>
    <t>Ga0069285_113036</t>
  </si>
  <si>
    <t>Ga0069285_11450</t>
  </si>
  <si>
    <t>Ga0069285_115459</t>
  </si>
  <si>
    <t>product=LSU ribosomal protein L32P</t>
  </si>
  <si>
    <t>Ga0069285_114541</t>
  </si>
  <si>
    <t>Ga0069285_113523</t>
  </si>
  <si>
    <t>product=amino acid/amide ABC transporter ATP-binding protein 2, HAAT family</t>
  </si>
  <si>
    <t>Ga0069285_111415</t>
  </si>
  <si>
    <t>Ga0069285_112931</t>
  </si>
  <si>
    <t>Ga0069285_111726</t>
  </si>
  <si>
    <t>product=SEFIR domain-containing protein</t>
  </si>
  <si>
    <t>Ga0069285_113138</t>
  </si>
  <si>
    <t>Ga0069285_11283</t>
  </si>
  <si>
    <t>Ga0069285_114088</t>
  </si>
  <si>
    <t>product=flagellar motor switch protein FliN/FliY</t>
  </si>
  <si>
    <t>Ga0069285_112131</t>
  </si>
  <si>
    <t>product=Protein of unknown function (DUF3572)</t>
  </si>
  <si>
    <t>Ga0069285_111287</t>
  </si>
  <si>
    <t>Ga0069285_114840</t>
  </si>
  <si>
    <t>product=xanthine dehydrogenase YagT iron-sulfur-binding subunit</t>
  </si>
  <si>
    <t>Ga0069285_114928</t>
  </si>
  <si>
    <t>product=putative membrane protein</t>
  </si>
  <si>
    <t>Ga0069285_11173</t>
  </si>
  <si>
    <t>product=malonate decarboxylase gamma subunit</t>
  </si>
  <si>
    <t>Ga0069285_113691</t>
  </si>
  <si>
    <t>Ga0069285_112923</t>
  </si>
  <si>
    <t>Ga0069285_11397</t>
  </si>
  <si>
    <t>product=Carboxymuconolactone decarboxylase family protein</t>
  </si>
  <si>
    <t>Ga0069285_111015</t>
  </si>
  <si>
    <t>product=GTPase, G3E family</t>
  </si>
  <si>
    <t>product=Putative SOS response-associated peptidase YedK</t>
  </si>
  <si>
    <t>Ga0069285_113591</t>
  </si>
  <si>
    <t>product=5-hydroxyisourate hydrolase</t>
  </si>
  <si>
    <t>Ga0069285_111661</t>
  </si>
  <si>
    <t>Ga0069285_114052</t>
  </si>
  <si>
    <t>product=Protein of unknown function (DUF3072)</t>
  </si>
  <si>
    <t>Ga0069285_1194</t>
  </si>
  <si>
    <t>product=Response regulator receiver domain-containing protein</t>
  </si>
  <si>
    <t>Ga0069285_115157</t>
  </si>
  <si>
    <t>Ga0069285_111672</t>
  </si>
  <si>
    <t>product=cAMP-binding domain of CRP or a regulatory subunit of cAMP-dependent protein kinases</t>
  </si>
  <si>
    <t>Ga0069285_111956</t>
  </si>
  <si>
    <t>product=Flagellar motility protein MotE, a chaperone for MotC folding</t>
  </si>
  <si>
    <t>Ga0069285_111179</t>
  </si>
  <si>
    <t>product=Cupin domain-containing protein</t>
  </si>
  <si>
    <t>Ga0069285_114917</t>
  </si>
  <si>
    <t>product=2,4-dienoyl-CoA reductase</t>
  </si>
  <si>
    <t>Ga0069285_11979</t>
  </si>
  <si>
    <t>product=flagellar L-ring protein precursor FlgH</t>
  </si>
  <si>
    <t>Ga0069285_11483</t>
  </si>
  <si>
    <t>product=proline iminopeptidase</t>
  </si>
  <si>
    <t>Ga0069285_115744</t>
  </si>
  <si>
    <t>Ga0069285_115159</t>
  </si>
  <si>
    <t>Ga0069285_11530</t>
  </si>
  <si>
    <t>Ga0069285_114715</t>
  </si>
  <si>
    <t>Ga0069285_115496</t>
  </si>
  <si>
    <t>product=5-dehydro-4-deoxyglucarate dehydratase</t>
  </si>
  <si>
    <t>Ga0069285_114072</t>
  </si>
  <si>
    <t>product=pilus assembly protein CpaB</t>
  </si>
  <si>
    <t>Ga0069285_113595</t>
  </si>
  <si>
    <t>Ga0069285_111029</t>
  </si>
  <si>
    <t>Ga0069285_112709</t>
  </si>
  <si>
    <t>product=SSU ribosomal protein S1P</t>
  </si>
  <si>
    <t>Ga0069285_11977</t>
  </si>
  <si>
    <t>product=flagellar basal-body rod protein FlgG</t>
  </si>
  <si>
    <t>Ga0069285_113988</t>
  </si>
  <si>
    <t>product=guanylate kinase</t>
  </si>
  <si>
    <t>Ga0069285_1154</t>
  </si>
  <si>
    <t>product=D-serine deaminase, pyridoxal phosphate-dependent</t>
  </si>
  <si>
    <t>Ga0069285_112531</t>
  </si>
  <si>
    <t>product=preprotein translocase subunit SecD</t>
  </si>
  <si>
    <t>Ga0069285_115590</t>
  </si>
  <si>
    <t>product=tRNA 2-thiouridine synthesizing protein A</t>
  </si>
  <si>
    <t>Ga0069285_112752</t>
  </si>
  <si>
    <t>Ga0069285_114473</t>
  </si>
  <si>
    <t>Ga0069285_115848</t>
  </si>
  <si>
    <t>Ga0069285_115380</t>
  </si>
  <si>
    <t>Ga0069285_113748</t>
  </si>
  <si>
    <t>product=3-hydroxybutyrate dehydrogenase</t>
  </si>
  <si>
    <t>Ga0069285_11899</t>
  </si>
  <si>
    <t>product=Type I restriction enzyme R protein N terminus (HSDR_N)</t>
  </si>
  <si>
    <t>Ga0069285_111951</t>
  </si>
  <si>
    <t>Ga0069285_112255</t>
  </si>
  <si>
    <t>product=protein ImuB</t>
  </si>
  <si>
    <t>Ga0069285_11385</t>
  </si>
  <si>
    <t>Ga0069285_115492</t>
  </si>
  <si>
    <t>product=oxidoreductase alpha (molybdopterin) subunit</t>
  </si>
  <si>
    <t>Ga0069285_112779</t>
  </si>
  <si>
    <t>Ga0069285_111856</t>
  </si>
  <si>
    <t>Ga0069285_1173</t>
  </si>
  <si>
    <t>Ga0069285_115665</t>
  </si>
  <si>
    <t>product=xanthine dehydrogenase YagS FAD-binding subunit</t>
  </si>
  <si>
    <t>Ga0069285_114841</t>
  </si>
  <si>
    <t>Ga0069285_11484</t>
  </si>
  <si>
    <t>product=AraC-type DNA-binding protein</t>
  </si>
  <si>
    <t>Ga0069285_115779</t>
  </si>
  <si>
    <t>product=flagellar biosynthesis protein FlhA</t>
  </si>
  <si>
    <t>Ga0069285_111725</t>
  </si>
  <si>
    <t>Ga0069285_114074</t>
  </si>
  <si>
    <t>product=pilus assembly protein CpaD</t>
  </si>
  <si>
    <t>Ga0069285_114027</t>
  </si>
  <si>
    <t>Ga0069285_112331</t>
  </si>
  <si>
    <t>Ga0069285_11590</t>
  </si>
  <si>
    <t>product=Protein of unknown function (DUF2380)</t>
  </si>
  <si>
    <t>Ga0069285_1151</t>
  </si>
  <si>
    <t>product=Acetoin utilization deacetylase AcuC</t>
  </si>
  <si>
    <t>Ga0069285_112390</t>
  </si>
  <si>
    <t xml:space="preserve">product=General stress protein 26 </t>
  </si>
  <si>
    <t>Ga0069285_114389</t>
  </si>
  <si>
    <t>product=Thiosulfate reductase cytochrome b subunit</t>
  </si>
  <si>
    <t>Ga0069285_114443</t>
  </si>
  <si>
    <t>product=Phasin protein</t>
  </si>
  <si>
    <t>Ga0069285_114121</t>
  </si>
  <si>
    <t>product=LSU ribosomal protein L11P</t>
  </si>
  <si>
    <t>Ga0069285_11486</t>
  </si>
  <si>
    <t>product=sulfoxide reductase catalytic subunit YedY</t>
  </si>
  <si>
    <t>Ga0069285_11830</t>
  </si>
  <si>
    <t>Ga0069285_11472</t>
  </si>
  <si>
    <t>Ga0069285_115760</t>
  </si>
  <si>
    <t>product=Flp pilus assembly protein TadG</t>
  </si>
  <si>
    <t>Ga0069285_11330</t>
  </si>
  <si>
    <t>product=chemotaxis protein CheZ</t>
  </si>
  <si>
    <t>Ga0069285_112743</t>
  </si>
  <si>
    <t>Ga0069285_114924</t>
  </si>
  <si>
    <t>product=rubredoxin-NAD+ reductase</t>
  </si>
  <si>
    <t>Ga0069285_112172</t>
  </si>
  <si>
    <t>Ga0069285_115841</t>
  </si>
  <si>
    <t>Ga0069285_111094</t>
  </si>
  <si>
    <t>product=SSU ribosomal protein S15P</t>
  </si>
  <si>
    <t>Ga0069285_114588</t>
  </si>
  <si>
    <t>Ga0069285_113067</t>
  </si>
  <si>
    <t>product=Pyrimidine reductase, riboflavin biosynthesis</t>
  </si>
  <si>
    <t>Ga0069285_113394</t>
  </si>
  <si>
    <t>Ga0069285_111785</t>
  </si>
  <si>
    <t>product=Lrp/AsnC family transcriptional regulator, leucine-responsive regulatory protein</t>
  </si>
  <si>
    <t>Ga0069285_11454</t>
  </si>
  <si>
    <t>product=DNA polymerase V</t>
  </si>
  <si>
    <t>Ga0069285_115667</t>
  </si>
  <si>
    <t>product=2,5-diketo-D-gluconate reductase A</t>
  </si>
  <si>
    <t>Ga0069285_115053</t>
  </si>
  <si>
    <t>product=Site-specific DNA recombinase</t>
  </si>
  <si>
    <t>Ga0069285_113462</t>
  </si>
  <si>
    <t>product=methyl-accepting chemotaxis sensory transducer with Pas/Pac sensor</t>
  </si>
  <si>
    <t>Ga0069285_115204</t>
  </si>
  <si>
    <t>product=polyphosphate kinase 2, PA0141 family</t>
  </si>
  <si>
    <t>Ga0069285_115666</t>
  </si>
  <si>
    <t>Ga0069285_115713</t>
  </si>
  <si>
    <t>Ga0069285_11291</t>
  </si>
  <si>
    <t>Ga0069285_113008</t>
  </si>
  <si>
    <t>product=Protein of unknown function (DUF2029)</t>
  </si>
  <si>
    <t>Ga0069285_114392</t>
  </si>
  <si>
    <t>product=CRP/FNR family transcriptional regulator, anaerobic regulatory protein</t>
  </si>
  <si>
    <t>Ga0069285_111615</t>
  </si>
  <si>
    <t>Ga0069285_11770</t>
  </si>
  <si>
    <t>product=aspartyl-tRNA(Asn)/glutamyl-tRNA(Gln) amidotransferase subunit A</t>
  </si>
  <si>
    <t>Ga0069285_111194</t>
  </si>
  <si>
    <t>product=cytochrome c oxidase subunit 2</t>
  </si>
  <si>
    <t>Ga0069285_115177</t>
  </si>
  <si>
    <t>Ga0069285_115830</t>
  </si>
  <si>
    <t>product=deoxyribodipyrimidine photolyase-related protein</t>
  </si>
  <si>
    <t>Ga0069285_114145</t>
  </si>
  <si>
    <t>product=inorganic phosphate transporter, PiT family</t>
  </si>
  <si>
    <t>Ga0069285_114902</t>
  </si>
  <si>
    <t>Ga0069285_115858</t>
  </si>
  <si>
    <t>product=putative ABC transport system substrate-binding protein</t>
  </si>
  <si>
    <t>Ga0069285_112783</t>
  </si>
  <si>
    <t>product=Methyltransferase domain-containing protein</t>
  </si>
  <si>
    <t>Ga0069285_111971</t>
  </si>
  <si>
    <t>Ga0069285_113158</t>
  </si>
  <si>
    <t>product=MJ0042 family finger-like domain-containing protein</t>
  </si>
  <si>
    <t>Ga0069285_112866</t>
  </si>
  <si>
    <t>product=hypothetical protein (DUF2188)</t>
  </si>
  <si>
    <t>Ga0069285_113446</t>
  </si>
  <si>
    <t>Ga0069285_112680</t>
  </si>
  <si>
    <t>product=Regulator of nitric oxide reductase transcription</t>
  </si>
  <si>
    <t>Ga0069285_115137</t>
  </si>
  <si>
    <t>product=cyanate lyase</t>
  </si>
  <si>
    <t>Ga0069285_113427</t>
  </si>
  <si>
    <t>Ga0069285_111863</t>
  </si>
  <si>
    <t>product=starch synthase (maltosyl-transferring)</t>
  </si>
  <si>
    <t>Ga0069285_114707</t>
  </si>
  <si>
    <t>Ga0069285_112796</t>
  </si>
  <si>
    <t>product=RNA polymerase sigma-70 factor, ECF subfamily</t>
  </si>
  <si>
    <t>Ga0069285_114931</t>
  </si>
  <si>
    <t>product=Calcineurin-like phosphoesterase</t>
  </si>
  <si>
    <t>Ga0069285_11285</t>
  </si>
  <si>
    <t>product=DNA-directed RNA polymerase specialized sigma subunit, sigma24 family</t>
  </si>
  <si>
    <t>Ga0069285_112992</t>
  </si>
  <si>
    <t>product=pyruvate phosphate dikinase</t>
  </si>
  <si>
    <t>Ga0069285_113125</t>
  </si>
  <si>
    <t>product=ribonuclease PH</t>
  </si>
  <si>
    <t>Ga0069285_11279</t>
  </si>
  <si>
    <t>Ga0069285_111834</t>
  </si>
  <si>
    <t>Ga0069285_115522</t>
  </si>
  <si>
    <t>product=acetolactate synthase, large subunit</t>
  </si>
  <si>
    <t>Ga0069285_11605</t>
  </si>
  <si>
    <t>Ga0069285_114137</t>
  </si>
  <si>
    <t>Ga0069285_112442</t>
  </si>
  <si>
    <t>product=two-component system, NtrC family, sensor kinase</t>
  </si>
  <si>
    <t>product=dTDP-4-dehydrorhamnose reductase</t>
  </si>
  <si>
    <t>Ga0069285_113870</t>
  </si>
  <si>
    <t>product=Transglycosylase SLT domain-containing protein</t>
  </si>
  <si>
    <t>Ga0069285_113611</t>
  </si>
  <si>
    <t>Ga0069285_112640</t>
  </si>
  <si>
    <t>Ga0069285_111659</t>
  </si>
  <si>
    <t>product=Cyclic nucleotide-binding domain-containing protein</t>
  </si>
  <si>
    <t>Ga0069285_115315</t>
  </si>
  <si>
    <t>Ga0069285_112622</t>
  </si>
  <si>
    <t>product=16S rRNA (cytosine1402-N4)-methyltransferase</t>
  </si>
  <si>
    <t>Ga0069285_113914</t>
  </si>
  <si>
    <t>product=Major Facilitator Superfamily protein</t>
  </si>
  <si>
    <t>Ga0069285_112533</t>
  </si>
  <si>
    <t>product=Uncharacterized conserved protein, contains Mth938-like domain</t>
  </si>
  <si>
    <t>Ga0069285_115096</t>
  </si>
  <si>
    <t>Ga0069285_11148</t>
  </si>
  <si>
    <t>Ga0069285_115324</t>
  </si>
  <si>
    <t>product=TIGR02217 family protein</t>
  </si>
  <si>
    <t>Ga0069285_11597</t>
  </si>
  <si>
    <t>product=nucleoside diphosphate kinase</t>
  </si>
  <si>
    <t>product=LSU ribosomal protein L15P</t>
  </si>
  <si>
    <t>Ga0069285_11369</t>
  </si>
  <si>
    <t>Ga0069285_115215</t>
  </si>
  <si>
    <t>Ga0069285_11976</t>
  </si>
  <si>
    <t>product=flagellar basal-body rod protein FlgF</t>
  </si>
  <si>
    <t>Ga0069285_111585</t>
  </si>
  <si>
    <t>Ga0069285_114909</t>
  </si>
  <si>
    <t>product=amino acid/amide ABC transporter substrate-binding protein, HAAT family</t>
  </si>
  <si>
    <t>Ga0069285_114073</t>
  </si>
  <si>
    <t>product=pilus assembly protein CpaC</t>
  </si>
  <si>
    <t>product=Predicted dehydrogenase</t>
  </si>
  <si>
    <t>Ga0069285_11311</t>
  </si>
  <si>
    <t>product=glutamate-1-semialdehyde 2,1-aminomutase</t>
  </si>
  <si>
    <t>Ga0069285_11396</t>
  </si>
  <si>
    <t>Ga0069285_112731</t>
  </si>
  <si>
    <t>product=Glucoamylase (glucan-1,4-alpha-glucosidase), GH15 family</t>
  </si>
  <si>
    <t>Ga0069285_111926</t>
  </si>
  <si>
    <t>product=Invasion protein IalB, involved in pathogenesis</t>
  </si>
  <si>
    <t>product=transcriptional regulator, MucR family</t>
  </si>
  <si>
    <t>Ga0069285_113911</t>
  </si>
  <si>
    <t>product=microcin C transport system permease protein</t>
  </si>
  <si>
    <t>Ga0069285_113546</t>
  </si>
  <si>
    <t>product=Uncaracterized surface protein containing fasciclin (FAS1) repeats</t>
  </si>
  <si>
    <t>Ga0069285_115715</t>
  </si>
  <si>
    <t>product=Protein of unknown function (DUF1217)</t>
  </si>
  <si>
    <t>Ga0069285_115602</t>
  </si>
  <si>
    <t>product=flagellar protein FlaF</t>
  </si>
  <si>
    <t>Ga0069285_11398</t>
  </si>
  <si>
    <t>Ga0069285_114943</t>
  </si>
  <si>
    <t>product=Membrane protein involved in the export of O-antigen and teichoic acid</t>
  </si>
  <si>
    <t>Ga0069285_112269</t>
  </si>
  <si>
    <t>Ga0069285_111397</t>
  </si>
  <si>
    <t>Ga0069285_1183</t>
  </si>
  <si>
    <t>product=drug resistance transporter, EmrB/QacA subfamily</t>
  </si>
  <si>
    <t>product=urea transport system ATP-binding protein</t>
  </si>
  <si>
    <t>Ga0069285_111845</t>
  </si>
  <si>
    <t>product=aminoacrylate peracid reductase</t>
  </si>
  <si>
    <t>Ga0069285_111601</t>
  </si>
  <si>
    <t>product=Acetyltransferase (GNAT) domain-containing protein</t>
  </si>
  <si>
    <t>Ga0069285_114900</t>
  </si>
  <si>
    <t>product=putative transposase</t>
  </si>
  <si>
    <t>Ga0069285_11905</t>
  </si>
  <si>
    <t>Ga0069285_115260</t>
  </si>
  <si>
    <t>product=protein of unknown function (DUF4336)</t>
  </si>
  <si>
    <t>Ga0069285_112917</t>
  </si>
  <si>
    <t>Ga0069285_112679</t>
  </si>
  <si>
    <t>Ga0069285_112516</t>
  </si>
  <si>
    <t>Ga0069285_115001</t>
  </si>
  <si>
    <t>Ga0069285_111978</t>
  </si>
  <si>
    <t>product=flagellar hook protein FlgE</t>
  </si>
  <si>
    <t>Ga0069285_112030</t>
  </si>
  <si>
    <t>product=glucose 1-dehydrogenase</t>
  </si>
  <si>
    <t>Ga0069285_113396</t>
  </si>
  <si>
    <t>Ga0069285_113063</t>
  </si>
  <si>
    <t>Ga0069285_113280</t>
  </si>
  <si>
    <t>Ga0069285_115742</t>
  </si>
  <si>
    <t>product=Uncharacterized conserved protein, DUF1800 family</t>
  </si>
  <si>
    <t>Ga0069285_112425</t>
  </si>
  <si>
    <t>Ga0069285_11231</t>
  </si>
  <si>
    <t>Ga0069285_113434</t>
  </si>
  <si>
    <t>product=solute:Na+ symporter, SSS family</t>
  </si>
  <si>
    <t>Ga0069285_11380</t>
  </si>
  <si>
    <t>product=Threonine dehydrogenase</t>
  </si>
  <si>
    <t>Ga0069285_11523</t>
  </si>
  <si>
    <t>Ga0069285_111096</t>
  </si>
  <si>
    <t>Ga0069285_111616</t>
  </si>
  <si>
    <t>Ga0069285_11286</t>
  </si>
  <si>
    <t>Ga0069285_111960</t>
  </si>
  <si>
    <t>product=flagellar hook-basal body complex protein FliE</t>
  </si>
  <si>
    <t>Ga0069285_113498</t>
  </si>
  <si>
    <t>product=amino acid ABC transporter ATP-binding protein, PAAT family</t>
  </si>
  <si>
    <t>Ga0069285_115745</t>
  </si>
  <si>
    <t>Ga0069285_115185</t>
  </si>
  <si>
    <t>Ga0069285_113458</t>
  </si>
  <si>
    <t>Ga0069285_114458</t>
  </si>
  <si>
    <t>Ga0069285_113279</t>
  </si>
  <si>
    <t>product=UDP-galactopyranose mutase</t>
  </si>
  <si>
    <t>Ga0069285_11492</t>
  </si>
  <si>
    <t>Ga0069285_113521</t>
  </si>
  <si>
    <t>product=transferase hexapeptide (six repeat-containing protein)</t>
  </si>
  <si>
    <t>Ga0069285_115501</t>
  </si>
  <si>
    <t>Ga0069285_115034</t>
  </si>
  <si>
    <t>product=hypothetical protein (DUF2336)</t>
  </si>
  <si>
    <t>Ga0069285_111963</t>
  </si>
  <si>
    <t>product=LSU ribosomal protein L2P</t>
  </si>
  <si>
    <t>Ga0069285_113533</t>
  </si>
  <si>
    <t>product=polymer biosynthesis protein, WecB/TagA/CpsF family</t>
  </si>
  <si>
    <t>Ga0069285_114001</t>
  </si>
  <si>
    <t>product=sulfoxide reductase heme-binding subunit YedZ</t>
  </si>
  <si>
    <t>Ga0069285_115817</t>
  </si>
  <si>
    <t>product=TIGR02300 family protein</t>
  </si>
  <si>
    <t>Ga0069285_11771</t>
  </si>
  <si>
    <t>product=Protein of unknown function (DUF3225)</t>
  </si>
  <si>
    <t>Ga0069285_11711</t>
  </si>
  <si>
    <t>product=uncharacterized domain 1-containing protein</t>
  </si>
  <si>
    <t>Ga0069285_11340</t>
  </si>
  <si>
    <t>Ga0069285_115698</t>
  </si>
  <si>
    <t>product=protein of unknown function (DUF4260)</t>
  </si>
  <si>
    <t>Ga0069285_115135</t>
  </si>
  <si>
    <t>Ga0069285_112739</t>
  </si>
  <si>
    <t>product=Calcineurin-like phosphoesterase superfamily protein</t>
  </si>
  <si>
    <t>Ga0069285_115428</t>
  </si>
  <si>
    <t>Ga0069285_115569</t>
  </si>
  <si>
    <t>product=LSU ribosomal protein L31P</t>
  </si>
  <si>
    <t>Ga0069285_114743</t>
  </si>
  <si>
    <t>product=peptide/nickel transport system substrate-binding protein</t>
  </si>
  <si>
    <t>Ga0069285_11331</t>
  </si>
  <si>
    <t>Ga0069285_113880</t>
  </si>
  <si>
    <t>Ga0069285_11278</t>
  </si>
  <si>
    <t>Ga0069285_115302</t>
  </si>
  <si>
    <t>Ga0069285_112407</t>
  </si>
  <si>
    <t>Ga0069285_112598</t>
  </si>
  <si>
    <t>product=phosphate ABC transporter ATP-binding protein, PhoT family</t>
  </si>
  <si>
    <t>Ga0069285_114617</t>
  </si>
  <si>
    <t>product=deoxyribodipyrimidine photo-lyase</t>
  </si>
  <si>
    <t>Ga0069285_113875</t>
  </si>
  <si>
    <t>product=Uncharacterized protein, DUF1810 family</t>
  </si>
  <si>
    <t>Ga0069285_11399</t>
  </si>
  <si>
    <t>product=Integrase core domain-containing protein</t>
  </si>
  <si>
    <t>Ga0069285_111617</t>
  </si>
  <si>
    <t>product=membrane protein</t>
  </si>
  <si>
    <t>Ga0069285_111422</t>
  </si>
  <si>
    <t>Ga0069285_112445</t>
  </si>
  <si>
    <t>product=DNA-directed RNA polymerase subunit alpha</t>
  </si>
  <si>
    <t>Ga0069285_111732</t>
  </si>
  <si>
    <t>Ga0069285_114051</t>
  </si>
  <si>
    <t>Ga0069285_11478</t>
  </si>
  <si>
    <t>product=Peroxiredoxin</t>
  </si>
  <si>
    <t>Ga0069285_114406</t>
  </si>
  <si>
    <t>Ga0069285_111142</t>
  </si>
  <si>
    <t>product=Cell division protein FtsB</t>
  </si>
  <si>
    <t>Ga0069285_113376</t>
  </si>
  <si>
    <t>product=NADH dehydrogenase</t>
  </si>
  <si>
    <t>Ga0069285_114921</t>
  </si>
  <si>
    <t>product=nitrate/nitrite transport system permease protein</t>
  </si>
  <si>
    <t>Ga0069285_111066</t>
  </si>
  <si>
    <t>Ga0069285_111937</t>
  </si>
  <si>
    <t>Ga0069285_111093</t>
  </si>
  <si>
    <t>product=polyribonucleotide nucleotidyltransferase</t>
  </si>
  <si>
    <t>Ga0069285_11375</t>
  </si>
  <si>
    <t>Ga0069285_112733</t>
  </si>
  <si>
    <t>Ga0069285_112387</t>
  </si>
  <si>
    <t>product=Predicted PurR-regulated permease PerM</t>
  </si>
  <si>
    <t>Ga0069285_11479</t>
  </si>
  <si>
    <t>Ga0069285_114255</t>
  </si>
  <si>
    <t>product=cytochrome b pre-mRNA-processing protein 3</t>
  </si>
  <si>
    <t>Ga0069285_115136</t>
  </si>
  <si>
    <t>Ga0069285_113229</t>
  </si>
  <si>
    <t>Ga0069285_113226</t>
  </si>
  <si>
    <t>Ga0069285_115821</t>
  </si>
  <si>
    <t>Ga0069285_112600</t>
  </si>
  <si>
    <t>product=phosphate ABC transporter membrane protein 1, PhoT family</t>
  </si>
  <si>
    <t>Ga0069285_11475</t>
  </si>
  <si>
    <t>product=Enoyl-CoA hydratase/carnithine racemase</t>
  </si>
  <si>
    <t>Ga0069285_113193</t>
  </si>
  <si>
    <t>product=PAS domain S-box-containing protein/diguanylate cyclase (GGDEF) domain-containing protein</t>
  </si>
  <si>
    <t>Ga0069285_113248</t>
  </si>
  <si>
    <t>product=Protein of unknown function (DUF1194)</t>
  </si>
  <si>
    <t>Ga0069285_11248</t>
  </si>
  <si>
    <t>Ga0069285_113408</t>
  </si>
  <si>
    <t>Ga0069285_111649</t>
  </si>
  <si>
    <t>Ga0069285_115499</t>
  </si>
  <si>
    <t>product=Cytosine/adenosine deaminase</t>
  </si>
  <si>
    <t>Ga0069285_11913</t>
  </si>
  <si>
    <t>Ga0069285_114970</t>
  </si>
  <si>
    <t>product=Sugar transferase involved in LPS biosynthesis (colanic, teichoic acid)</t>
  </si>
  <si>
    <t>Ga0069285_111216</t>
  </si>
  <si>
    <t>product=pimeloyl-CoA dehydrogenase, large subunit</t>
  </si>
  <si>
    <t>Ga0069285_111895</t>
  </si>
  <si>
    <t>product=Transposase zinc-ribbon domain-containing protein</t>
  </si>
  <si>
    <t>Ga0069285_111508</t>
  </si>
  <si>
    <t>product=CobQ/CobB/MinD/ParA nucleotide binding domain-containing protein</t>
  </si>
  <si>
    <t>Ga0069285_115451</t>
  </si>
  <si>
    <t>Ga0069285_115710</t>
  </si>
  <si>
    <t>product=homoserine O-acetyltransferase</t>
  </si>
  <si>
    <t>Ga0069285_113674</t>
  </si>
  <si>
    <t>Ga0069285_112898</t>
  </si>
  <si>
    <t>product=Undecaprenyl-phosphate glucose phosphotransferase</t>
  </si>
  <si>
    <t>product=small subunit ribosomal protein S5</t>
  </si>
  <si>
    <t>Ga0069285_11389</t>
  </si>
  <si>
    <t>product=esterase, PHB depolymerase family</t>
  </si>
  <si>
    <t>Ga0069285_114204</t>
  </si>
  <si>
    <t>Ga0069285_112478</t>
  </si>
  <si>
    <t>product=small subunit ribosomal protein S3</t>
  </si>
  <si>
    <t>Ga0069285_111955</t>
  </si>
  <si>
    <t>Ga0069285_11378</t>
  </si>
  <si>
    <t>Ga0069285_111495</t>
  </si>
  <si>
    <t>Ga0069285_111977</t>
  </si>
  <si>
    <t>product=flagellar hook-associated protein 1 FlgK</t>
  </si>
  <si>
    <t>Ga0069285_113463</t>
  </si>
  <si>
    <t>Ga0069285_112817</t>
  </si>
  <si>
    <t>product=cyclic pyranopterin monophosphate synthase subunit MoaA</t>
  </si>
  <si>
    <t>Ga0069285_111379</t>
  </si>
  <si>
    <t>Ga0069285_113395</t>
  </si>
  <si>
    <t>Ga0069285_113514</t>
  </si>
  <si>
    <t>Ga0069285_115245</t>
  </si>
  <si>
    <t>Ga0069285_113223</t>
  </si>
  <si>
    <t>Ga0069285_112464</t>
  </si>
  <si>
    <t>product=amino acid ABC transporter membrane protein 2, PAAT family</t>
  </si>
  <si>
    <t>Ga0069285_111675</t>
  </si>
  <si>
    <t>product=peptidyl-prolyl cis-trans isomerase C</t>
  </si>
  <si>
    <t>Ga0069285_113422</t>
  </si>
  <si>
    <t>product=5-(hydroxymethyl)furfural/furfural oxidase</t>
  </si>
  <si>
    <t>Ga0069285_113171</t>
  </si>
  <si>
    <t>Ga0069285_112382</t>
  </si>
  <si>
    <t>Ga0069285_112609</t>
  </si>
  <si>
    <t>product=cell division protein FtsQ</t>
  </si>
  <si>
    <t>Ga0069285_112208</t>
  </si>
  <si>
    <t>Ga0069285_111919</t>
  </si>
  <si>
    <t>product=Protein of unknown function (DUF2778)</t>
  </si>
  <si>
    <t>Ga0069285_115059</t>
  </si>
  <si>
    <t>product=T/G mismatch-specific endonuclease</t>
  </si>
  <si>
    <t>Ga0069285_115051</t>
  </si>
  <si>
    <t>Ga0069285_114357</t>
  </si>
  <si>
    <t>Ga0069285_115878</t>
  </si>
  <si>
    <t>Ga0069285_112599</t>
  </si>
  <si>
    <t>product=phosphate ABC transporter membrane protein 2, PhoT family</t>
  </si>
  <si>
    <t>Ga0069285_11180</t>
  </si>
  <si>
    <t>Ga0069285_11558</t>
  </si>
  <si>
    <t>Ga0069285_113106</t>
  </si>
  <si>
    <t>product=glutathione S-transferase</t>
  </si>
  <si>
    <t>Ga0069285_115030</t>
  </si>
  <si>
    <t>Ga0069285_115155</t>
  </si>
  <si>
    <t>Ga0069285_11384</t>
  </si>
  <si>
    <t>Ga0069285_11729</t>
  </si>
  <si>
    <t>product=multiple monosaccharide ABC transporter ATP-binding protein</t>
  </si>
  <si>
    <t>Ga0069285_112988</t>
  </si>
  <si>
    <t>product=DNA-binding transcriptional response regulator, NtrC family, contains REC, AAA-type ATPase, and a Fis-type DNA-binding domains</t>
  </si>
  <si>
    <t>Ga0069285_11367</t>
  </si>
  <si>
    <t>product=membrane fusion protein</t>
  </si>
  <si>
    <t>Ga0069285_114475</t>
  </si>
  <si>
    <t>product=Cupin domain protein</t>
  </si>
  <si>
    <t>Ga0069285_113510</t>
  </si>
  <si>
    <t>Ga0069285_114413</t>
  </si>
  <si>
    <t>product=JAB domain-containing protein</t>
  </si>
  <si>
    <t>Ga0069285_114952</t>
  </si>
  <si>
    <t>Ga0069285_11992</t>
  </si>
  <si>
    <t>Ga0069285_111600</t>
  </si>
  <si>
    <t>product=L-ornithine N5-oxygenase</t>
  </si>
  <si>
    <t>Ga0069285_115664</t>
  </si>
  <si>
    <t>Ga0069285_112528</t>
  </si>
  <si>
    <t>Ga0069285_111980</t>
  </si>
  <si>
    <t>Ga0069285_112954</t>
  </si>
  <si>
    <t>Ga0069285_114913</t>
  </si>
  <si>
    <t>Ga0069285_112631</t>
  </si>
  <si>
    <t>product=catalase-peroxidase</t>
  </si>
  <si>
    <t>product=SSU ribosomal protein S4P</t>
  </si>
  <si>
    <t>Ga0069285_111086</t>
  </si>
  <si>
    <t>product=protein of unknown function (DUF3597)</t>
  </si>
  <si>
    <t>Ga0069285_115487</t>
  </si>
  <si>
    <t>Ga0069285_113576</t>
  </si>
  <si>
    <t>Ga0069285_115178</t>
  </si>
  <si>
    <t>product=two-component system, chemotaxis family, response regulator CheY</t>
  </si>
  <si>
    <t>Ga0069285_11430</t>
  </si>
  <si>
    <t>Ga0069285_112444</t>
  </si>
  <si>
    <t>product=LSU ribosomal protein L17P</t>
  </si>
  <si>
    <t>Ga0069285_112454</t>
  </si>
  <si>
    <t>product=large subunit ribosomal protein L30</t>
  </si>
  <si>
    <t>Ga0069285_11395</t>
  </si>
  <si>
    <t>Ga0069285_111979</t>
  </si>
  <si>
    <t>product=flagellum-specific ATP synthase</t>
  </si>
  <si>
    <t>Ga0069285_115390</t>
  </si>
  <si>
    <t>product=homospermidine synthase</t>
  </si>
  <si>
    <t>Ga0069285_114711</t>
  </si>
  <si>
    <t>product=Reductase C-terminal</t>
  </si>
  <si>
    <t>Ga0069285_111612</t>
  </si>
  <si>
    <t>product=Aldo/keto reductase family protein</t>
  </si>
  <si>
    <t>Ga0069285_115762</t>
  </si>
  <si>
    <t>product=pilus assembly protein Flp/PilA</t>
  </si>
  <si>
    <t>Ga0069285_111595</t>
  </si>
  <si>
    <t>Ga0069285_115152</t>
  </si>
  <si>
    <t>product=SSU ribosomal protein S14P</t>
  </si>
  <si>
    <t>Ga0069285_11191</t>
  </si>
  <si>
    <t>product=succinylarginine dihydrolase</t>
  </si>
  <si>
    <t>Ga0069285_111605</t>
  </si>
  <si>
    <t>Ga0069285_115274</t>
  </si>
  <si>
    <t>product=glyoxalase family protein</t>
  </si>
  <si>
    <t>Ga0069285_115212</t>
  </si>
  <si>
    <t>product=Predicted oxidoreductase</t>
  </si>
  <si>
    <t>Ga0069285_111188</t>
  </si>
  <si>
    <t>Ga0069285_112477</t>
  </si>
  <si>
    <t>product=LSU ribosomal protein L22P</t>
  </si>
  <si>
    <t>Ga0069285_111969</t>
  </si>
  <si>
    <t>Ga0069285_111036</t>
  </si>
  <si>
    <t>Ga0069285_111097</t>
  </si>
  <si>
    <t>product=basic amino acid/polyamine antiporter, APA family</t>
  </si>
  <si>
    <t>Ga0069285_113464</t>
  </si>
  <si>
    <t>Ga0069285_115714</t>
  </si>
  <si>
    <t>Ga0069285_115852</t>
  </si>
  <si>
    <t>Ga0069285_111862</t>
  </si>
  <si>
    <t>product=trehalose synthase /maltokinase</t>
  </si>
  <si>
    <t>Ga0069285_115688</t>
  </si>
  <si>
    <t>product=AAA domain-containing protein</t>
  </si>
  <si>
    <t>Ga0069285_113327</t>
  </si>
  <si>
    <t>product=Peptidase propeptide and YPEB domain-containing protein</t>
  </si>
  <si>
    <t>Ga0069285_111315</t>
  </si>
  <si>
    <t>product=LSU ribosomal protein L13P</t>
  </si>
  <si>
    <t>Ga0069285_111946</t>
  </si>
  <si>
    <t>product=small subunit ribosomal protein S8</t>
  </si>
  <si>
    <t>Ga0069285_11848</t>
  </si>
  <si>
    <t>product=rare lipoprotein A</t>
  </si>
  <si>
    <t>Ga0069285_114192</t>
  </si>
  <si>
    <t>product=Putative peptidoglycan binding domain-containing protein</t>
  </si>
  <si>
    <t>Ga0069285_111387</t>
  </si>
  <si>
    <t>Ga0069285_115876</t>
  </si>
  <si>
    <t>Ga0069285_112041</t>
  </si>
  <si>
    <t>product=NADPH-dependent 2,4-dienoyl-CoA reductase, sulfur reductase</t>
  </si>
  <si>
    <t>Ga0069285_115094</t>
  </si>
  <si>
    <t>Ga0069285_115304</t>
  </si>
  <si>
    <t>Ga0069285_114169</t>
  </si>
  <si>
    <t>Ga0069285_112241</t>
  </si>
  <si>
    <t>Ga0069285_112818</t>
  </si>
  <si>
    <t>Ga0069285_111666</t>
  </si>
  <si>
    <t>Ga0069285_113851</t>
  </si>
  <si>
    <t>Ga0069285_113430</t>
  </si>
  <si>
    <t>product=2-furoyl-CoA dehydrogenase 2Fe-2S iron sulfur subunit</t>
  </si>
  <si>
    <t>Ga0069285_11327</t>
  </si>
  <si>
    <t>Ga0069285_113900</t>
  </si>
  <si>
    <t>product=PAP2 superfamily protein</t>
  </si>
  <si>
    <t>Ga0069285_113386</t>
  </si>
  <si>
    <t>product=Patatin-like phospholipase</t>
  </si>
  <si>
    <t>product=two-component system, OmpR family, sensor histidine kinase ChvG</t>
  </si>
  <si>
    <t>Ga0069285_115120</t>
  </si>
  <si>
    <t>product=HTH-like domain-containing protein</t>
  </si>
  <si>
    <t>Ga0069285_112624</t>
  </si>
  <si>
    <t>product=lactoylglutathione lyase</t>
  </si>
  <si>
    <t>product=multiple monosaccharide-binding protein</t>
  </si>
  <si>
    <t>product=translation elongation factor 1A (EF-1A/EF-Tu)</t>
  </si>
  <si>
    <t>Ga0069285_11427</t>
  </si>
  <si>
    <t>Ga0069285_115533</t>
  </si>
  <si>
    <t>product=endonuclease-3</t>
  </si>
  <si>
    <t>Ga0069285_111798</t>
  </si>
  <si>
    <t>Ga0069285_113847</t>
  </si>
  <si>
    <t>product=LSU ribosomal protein L33P</t>
  </si>
  <si>
    <t>Ga0069285_115232</t>
  </si>
  <si>
    <t>Ga0069285_112461</t>
  </si>
  <si>
    <t>product=LSU ribosomal protein L24P</t>
  </si>
  <si>
    <t>Ga0069285_114797</t>
  </si>
  <si>
    <t>Ga0069285_11999</t>
  </si>
  <si>
    <t>product=Protein of unknown function (DUF3775)</t>
  </si>
  <si>
    <t>Ga0069285_113499</t>
  </si>
  <si>
    <t>product=N-carbamoyl-L-amino-acid hydrolase</t>
  </si>
  <si>
    <t>Ga0069285_115458</t>
  </si>
  <si>
    <t>product=DNA uptake protein ComE</t>
  </si>
  <si>
    <t>product=tRNA (cytidine/uridine-2'-O-)-methyltransferase</t>
  </si>
  <si>
    <t>Ga0069285_113520</t>
  </si>
  <si>
    <t>Ga0069285_111641</t>
  </si>
  <si>
    <t>Ga0069285_112894</t>
  </si>
  <si>
    <t>product=Protein of unknown function (DUF2842)</t>
  </si>
  <si>
    <t>Ga0069285_111375</t>
  </si>
  <si>
    <t>Ga0069285_115847</t>
  </si>
  <si>
    <t>product=BA14K-like protein</t>
  </si>
  <si>
    <t>Ga0069285_112460</t>
  </si>
  <si>
    <t>product=large subunit ribosomal protein L5</t>
  </si>
  <si>
    <t>Ga0069285_115624</t>
  </si>
  <si>
    <t>product=SSU ribosomal protein S18P</t>
  </si>
  <si>
    <t>Ga0069285_112476</t>
  </si>
  <si>
    <t>product=small subunit ribosomal protein S19</t>
  </si>
  <si>
    <t>Ga0069285_11146</t>
  </si>
  <si>
    <t>Ga0069285_111417</t>
  </si>
  <si>
    <t>product=type I secretion membrane fusion protein, HlyD family</t>
  </si>
  <si>
    <t>Ga0069285_112307</t>
  </si>
  <si>
    <t>Ga0069285_113392</t>
  </si>
  <si>
    <t>Ga0069285_114038</t>
  </si>
  <si>
    <t>Ga0069285_112749</t>
  </si>
  <si>
    <t>Ga0069285_115298</t>
  </si>
  <si>
    <t>Ga0069285_113199</t>
  </si>
  <si>
    <t>product=Flagellin FlgL</t>
  </si>
  <si>
    <t>Ga0069285_112573</t>
  </si>
  <si>
    <t>Ga0069285_11376</t>
  </si>
  <si>
    <t>product=Stress-induced acidophilic repeat motif-containing protein</t>
  </si>
  <si>
    <t>Ga0069285_114793</t>
  </si>
  <si>
    <t>Ga0069285_11505</t>
  </si>
  <si>
    <t>Ga0069285_11328</t>
  </si>
  <si>
    <t>Ga0069285_11980</t>
  </si>
  <si>
    <t>Ga0069285_11288</t>
  </si>
  <si>
    <t>product=protein TonB</t>
  </si>
  <si>
    <t>Ga0069285_11429</t>
  </si>
  <si>
    <t>product=urea transport system permease protein</t>
  </si>
  <si>
    <t>Ga0069285_11416</t>
  </si>
  <si>
    <t>Ga0069285_111686</t>
  </si>
  <si>
    <t>product=AAA+-type ATPase, SpoVK/Ycf46/Vps4 family</t>
  </si>
  <si>
    <t>Ga0069285_11329</t>
  </si>
  <si>
    <t>product=TadE-like protein</t>
  </si>
  <si>
    <t>product=NADPH2:quinone reductase</t>
  </si>
  <si>
    <t>Ga0069285_11181</t>
  </si>
  <si>
    <t>product=Ferritin-like metal-binding protein YciE</t>
  </si>
  <si>
    <t>Ga0069285_111861</t>
  </si>
  <si>
    <t>product=1,4-alpha-glucan branching enzyme</t>
  </si>
  <si>
    <t>Ga0069285_11772</t>
  </si>
  <si>
    <t>product=ABC-type transport system, substrate-binding protein</t>
  </si>
  <si>
    <t>Ga0069285_114114</t>
  </si>
  <si>
    <t>product=Cell wall hydrolase CwlJ, involved in spore germination</t>
  </si>
  <si>
    <t>Ga0069285_111682</t>
  </si>
  <si>
    <t>Ga0069285_111921</t>
  </si>
  <si>
    <t>product=Very-short-patch-repair endonuclease</t>
  </si>
  <si>
    <t>Ga0069285_112462</t>
  </si>
  <si>
    <t>product=LSU ribosomal protein L14P</t>
  </si>
  <si>
    <t>Ga0069285_11461</t>
  </si>
  <si>
    <t>Ga0069285_115625</t>
  </si>
  <si>
    <t>product=SSU ribosomal protein S6P</t>
  </si>
  <si>
    <t>Ga0069285_11421</t>
  </si>
  <si>
    <t>Ga0069285_113393</t>
  </si>
  <si>
    <t>Ga0069285_115182</t>
  </si>
  <si>
    <t>product=CheW protein</t>
  </si>
  <si>
    <t>Ga0069285_114138</t>
  </si>
  <si>
    <t>product=Protein of unknown function (DUF1153)</t>
  </si>
  <si>
    <t>Ga0069285_112417</t>
  </si>
  <si>
    <t>Ga0069285_113173</t>
  </si>
  <si>
    <t>Ga0069285_114467</t>
  </si>
  <si>
    <t>Ga0069285_111970</t>
  </si>
  <si>
    <t>product=flagellar biosynthetic protein FliR</t>
  </si>
  <si>
    <t>Ga0069285_113273</t>
  </si>
  <si>
    <t>product=two-component system, OmpR family, response regulator ChvI</t>
  </si>
  <si>
    <t>Ga0069285_115329</t>
  </si>
  <si>
    <t>Ga0069285_112474</t>
  </si>
  <si>
    <t>product=large subunit ribosomal protein L23</t>
  </si>
  <si>
    <t>Ga0069285_11241</t>
  </si>
  <si>
    <t>Ga0069285_11413</t>
  </si>
  <si>
    <t>product=peptide/nickel transport system ATP-binding protein</t>
  </si>
  <si>
    <t>Ga0069285_114148</t>
  </si>
  <si>
    <t>Ga0069285_112471</t>
  </si>
  <si>
    <t>product=SSU ribosomal protein S10P</t>
  </si>
  <si>
    <t>product=protein of unknown function (DUF4142)</t>
  </si>
  <si>
    <t>Ga0069285_114306</t>
  </si>
  <si>
    <t>product=CRP/FNR family transcriptional regulator, nitrogen fixation regulation protein</t>
  </si>
  <si>
    <t>Ga0069285_112170</t>
  </si>
  <si>
    <t>Ga0069285_112473</t>
  </si>
  <si>
    <t>product=large subunit ribosomal protein L4</t>
  </si>
  <si>
    <t>Ga0069285_115718</t>
  </si>
  <si>
    <t>Ga0069285_115387</t>
  </si>
  <si>
    <t>product=Cation efflux family protein</t>
  </si>
  <si>
    <t>Ga0069285_11297</t>
  </si>
  <si>
    <t>product=Acetyltransferase involved in cellulose biosynthesis, CelD/BcsL family</t>
  </si>
  <si>
    <t>Ga0069285_11886</t>
  </si>
  <si>
    <t>Ga0069285_112754</t>
  </si>
  <si>
    <t>Ga0069285_112457</t>
  </si>
  <si>
    <t>product=large subunit ribosomal protein L6</t>
  </si>
  <si>
    <t>Ga0069285_115192</t>
  </si>
  <si>
    <t>product=Acyl-CoA reductase</t>
  </si>
  <si>
    <t>Ga0069285_112472</t>
  </si>
  <si>
    <t>product=large subunit ribosomal protein L3</t>
  </si>
  <si>
    <t>Ga0069285_112721</t>
  </si>
  <si>
    <t>Ga0069285_111549</t>
  </si>
  <si>
    <t>Ga0069285_115748</t>
  </si>
  <si>
    <t>Ga0069285_112601</t>
  </si>
  <si>
    <t>product=phosphate ABC transporter substrate-binding protein, PhoT family</t>
  </si>
  <si>
    <t>Ga0069285_11526</t>
  </si>
  <si>
    <t>product=flavin reductase</t>
  </si>
  <si>
    <t>Ga0069285_112820</t>
  </si>
  <si>
    <t>product=nitrate reductase gamma subunit</t>
  </si>
  <si>
    <t>Ga0069285_115578</t>
  </si>
  <si>
    <t>product=protease I</t>
  </si>
  <si>
    <t>Ga0069285_112316</t>
  </si>
  <si>
    <t>product=Mn-containing catalase</t>
  </si>
  <si>
    <t>Ga0069285_11806</t>
  </si>
  <si>
    <t>Ga0069285_113230</t>
  </si>
  <si>
    <t>Ga0069285_113929</t>
  </si>
  <si>
    <t>product=Nodulation protein S (NodS)</t>
  </si>
  <si>
    <t>Ga0069285_115058</t>
  </si>
  <si>
    <t>product=DDE superfamily endonuclease</t>
  </si>
  <si>
    <t>Ga0069285_11465</t>
  </si>
  <si>
    <t>product=Holin of 3TMs, for gene-transfer release</t>
  </si>
  <si>
    <t>Ga0069285_114718</t>
  </si>
  <si>
    <t>product=phasin</t>
  </si>
  <si>
    <t>Ga0069285_11387</t>
  </si>
  <si>
    <t>product=regulatory protein, luxR family</t>
  </si>
  <si>
    <t>Ga0069285_114912</t>
  </si>
  <si>
    <t>Ga0069285_115116</t>
  </si>
  <si>
    <t>Ga0069285_112467</t>
  </si>
  <si>
    <t>product=SSU ribosomal protein S12P</t>
  </si>
  <si>
    <t>Ga0069285_115603</t>
  </si>
  <si>
    <t>product=flagellar protein FlbT</t>
  </si>
  <si>
    <t>Ga0069285_115747</t>
  </si>
  <si>
    <t>Ga0069285_113373</t>
  </si>
  <si>
    <t>Ga0069285_112469</t>
  </si>
  <si>
    <t>product=translation elongation factor 2 (EF-2/EF-G)</t>
  </si>
  <si>
    <t>product=Cell division and transport-associated protein TolQ</t>
  </si>
  <si>
    <t>Ga0069285_112753</t>
  </si>
  <si>
    <t>Ga0069285_112175</t>
  </si>
  <si>
    <t>Ga0069285_11464</t>
  </si>
  <si>
    <t>Ga0069285_11232</t>
  </si>
  <si>
    <t>Ga0069285_11233</t>
  </si>
  <si>
    <t>Ga0069285_112381</t>
  </si>
  <si>
    <t>Ga0069285_112468</t>
  </si>
  <si>
    <t>product=small subunit ribosomal protein S7</t>
  </si>
  <si>
    <t>Ga0069285_111583</t>
  </si>
  <si>
    <t>Ga0069285_112780</t>
  </si>
  <si>
    <t>product=succinoglycan biosynthesis protein ExoU</t>
  </si>
  <si>
    <t>Ga0069285_111998</t>
  </si>
  <si>
    <t>Ga0069285_11491</t>
  </si>
  <si>
    <t>Ga0069285_113352</t>
  </si>
  <si>
    <t>Ga0069285_112821</t>
  </si>
  <si>
    <t>product=respiratory nitrate reductase chaperone NarJ</t>
  </si>
  <si>
    <t>Ga0069285_113515</t>
  </si>
  <si>
    <t>Ga0069285_111191</t>
  </si>
  <si>
    <t>product=cytochrome c oxidase subunit 4</t>
  </si>
  <si>
    <t>Ga0069285_112822</t>
  </si>
  <si>
    <t>product=respiratory nitrate reductase beta subunit</t>
  </si>
  <si>
    <t>Ga0069285_113354</t>
  </si>
  <si>
    <t>product=biopolymer transport protein TolR</t>
  </si>
  <si>
    <t>Ga0069285_11467</t>
  </si>
  <si>
    <t>Ga0069285_114596</t>
  </si>
  <si>
    <t>product=Mn-containing catalase (includes spore coat protein CotJC)</t>
  </si>
  <si>
    <t>product=Protein of unknown function, DUF485</t>
  </si>
  <si>
    <t>Ga0069285_114162</t>
  </si>
  <si>
    <t>product=putative phosphonate metabolism protein</t>
  </si>
  <si>
    <t>Ga0069285_112033</t>
  </si>
  <si>
    <t>sampleA</t>
  </si>
  <si>
    <t>MorR vs WT</t>
  </si>
  <si>
    <t>Ga0069285_113654</t>
  </si>
  <si>
    <t>Ga0069285_112016</t>
  </si>
  <si>
    <t>Ga0069285_115255</t>
  </si>
  <si>
    <t>Ga0069285_111041</t>
  </si>
  <si>
    <t>Ga0069285_111305</t>
  </si>
  <si>
    <t>product=protein of unknown function (DUF4926)</t>
  </si>
  <si>
    <t>Ga0069285_115723</t>
  </si>
  <si>
    <t>product=iron complex transport system ATP-binding protein</t>
  </si>
  <si>
    <t>Ga0069285_115199</t>
  </si>
  <si>
    <t>product=Predicted metal-dependent hydrolase, TIM-barrel fold</t>
  </si>
  <si>
    <t>Ga0069285_111016</t>
  </si>
  <si>
    <t>product=transcriptional regulator, MarR family</t>
  </si>
  <si>
    <t>Ga0069285_111804</t>
  </si>
  <si>
    <t>product=precorrin-6A synthase (deacetylating)</t>
  </si>
  <si>
    <t>Ga0069285_115857</t>
  </si>
  <si>
    <t>product=Uncharacterized conserved protein YidB, DUF937 family</t>
  </si>
  <si>
    <t>Ga0069285_114573</t>
  </si>
  <si>
    <t>Ga0069285_11655</t>
  </si>
  <si>
    <t>product=formate dehydrogenase F4B subunit</t>
  </si>
  <si>
    <t>Ga0069285_11668</t>
  </si>
  <si>
    <t>Ga0069285_111091</t>
  </si>
  <si>
    <t>product=Protein of unknown function (DUF2892)</t>
  </si>
  <si>
    <t>Ga0069285_114738</t>
  </si>
  <si>
    <t>Ga0069285_113823</t>
  </si>
  <si>
    <t>product=AraC family transcriptional regulator, regulatory protein of adaptative response / methylated-DNA-[protein]-cysteine methyltransferase</t>
  </si>
  <si>
    <t>Ga0069285_113822</t>
  </si>
  <si>
    <t>Ga0069285_115692</t>
  </si>
  <si>
    <t>Ga0069285_114963</t>
  </si>
  <si>
    <t>Ga0069285_112456</t>
  </si>
  <si>
    <t>product=large subunit ribosomal protein L18</t>
  </si>
  <si>
    <t>Ga0069285_112027</t>
  </si>
  <si>
    <t>product=orotidine-5'-phosphate decarboxylase</t>
  </si>
  <si>
    <t>Ga0069285_114570</t>
  </si>
  <si>
    <t>product=(S)-sulfolactate dehydrogenase</t>
  </si>
  <si>
    <t>Ga0069285_111035</t>
  </si>
  <si>
    <t>Ga0069285_111634</t>
  </si>
  <si>
    <t>Ga0069285_115252</t>
  </si>
  <si>
    <t>Ga0069285_115774</t>
  </si>
  <si>
    <t>product=Trypsin</t>
  </si>
  <si>
    <t>Ga0069285_111232</t>
  </si>
  <si>
    <t>Ga0069285_114810</t>
  </si>
  <si>
    <t>product=acetyl-CoA C-acetyltransferase</t>
  </si>
  <si>
    <t>Ga0069285_111182</t>
  </si>
  <si>
    <t>product=16S rRNA (cytosine967-C5)-methyltransferase</t>
  </si>
  <si>
    <t>Ga0069285_112156</t>
  </si>
  <si>
    <t>Ga0069285_114756</t>
  </si>
  <si>
    <t>Ga0069285_113154</t>
  </si>
  <si>
    <t>Ga0069285_114752</t>
  </si>
  <si>
    <t>Ga0069285_115321</t>
  </si>
  <si>
    <t>product=phage major tail protein, TP901-1 family</t>
  </si>
  <si>
    <t>Ga0069285_112372</t>
  </si>
  <si>
    <t>product=probable phosphoglycerate mutase</t>
  </si>
  <si>
    <t>Ga0069285_112237</t>
  </si>
  <si>
    <t>Ga0069285_114581</t>
  </si>
  <si>
    <t>product=D-methionine transport system permease protein</t>
  </si>
  <si>
    <t>Ga0069285_114164</t>
  </si>
  <si>
    <t>Ga0069285_115537</t>
  </si>
  <si>
    <t>product=tRNA pseudouridine32 synthase / 23S rRNA pseudouridine746 synthase</t>
  </si>
  <si>
    <t>Ga0069285_111195</t>
  </si>
  <si>
    <t>Ga0069285_114400</t>
  </si>
  <si>
    <t>Ga0069285_111640</t>
  </si>
  <si>
    <t>Ga0069285_114480</t>
  </si>
  <si>
    <t>Ga0069285_114334</t>
  </si>
  <si>
    <t>Ga0069285_115772</t>
  </si>
  <si>
    <t>Ga0069285_115399</t>
  </si>
  <si>
    <t>Ga0069285_112169</t>
  </si>
  <si>
    <t>Ga0069285_111177</t>
  </si>
  <si>
    <t>product=cob(II)yrinic acid a,c-diamide reductase</t>
  </si>
  <si>
    <t>Ga0069285_11702</t>
  </si>
  <si>
    <t>product=salicylate hydroxylase</t>
  </si>
  <si>
    <t>Ga0069285_11708</t>
  </si>
  <si>
    <t>Ga0069285_115350</t>
  </si>
  <si>
    <t>product=Protein of unknown function (DUF1499)</t>
  </si>
  <si>
    <t>Ga0069285_114151</t>
  </si>
  <si>
    <t>product=hydroxymethylglutaryl-CoA lyase</t>
  </si>
  <si>
    <t>Ga0069285_11928</t>
  </si>
  <si>
    <t>Ga0069285_113274</t>
  </si>
  <si>
    <t>Ga0069285_114838</t>
  </si>
  <si>
    <t>product=plasmid segregation oscillating ATPase ParF</t>
  </si>
  <si>
    <t>Ga0069285_11579</t>
  </si>
  <si>
    <t>product=cyclase</t>
  </si>
  <si>
    <t>Ga0069285_111819</t>
  </si>
  <si>
    <t>Ga0069285_111042</t>
  </si>
  <si>
    <t>product=lipid-A-disaccharide kinase</t>
  </si>
  <si>
    <t>Ga0069285_112838</t>
  </si>
  <si>
    <t>Ga0069285_112527</t>
  </si>
  <si>
    <t>Ga0069285_111866</t>
  </si>
  <si>
    <t>Ga0069285_112400</t>
  </si>
  <si>
    <t>product=Phosphopantetheine adenylyltransferase</t>
  </si>
  <si>
    <t>Ga0069285_112883</t>
  </si>
  <si>
    <t>Ga0069285_11888</t>
  </si>
  <si>
    <t>product=FMN reductase</t>
  </si>
  <si>
    <t>Ga0069285_115552</t>
  </si>
  <si>
    <t>product=molybdopterin molybdotransferase</t>
  </si>
  <si>
    <t>Ga0069285_112183</t>
  </si>
  <si>
    <t>Ga0069285_114634</t>
  </si>
  <si>
    <t>product=shikimate dehydrogenase</t>
  </si>
  <si>
    <t>Ga0069285_115261</t>
  </si>
  <si>
    <t>Ga0069285_11371</t>
  </si>
  <si>
    <t>Ga0069285_111224</t>
  </si>
  <si>
    <t>Ga0069285_111358</t>
  </si>
  <si>
    <t>Ga0069285_111265</t>
  </si>
  <si>
    <t>product=phosphohistidine phosphatase</t>
  </si>
  <si>
    <t>Ga0069285_112312</t>
  </si>
  <si>
    <t>product=HemY protein</t>
  </si>
  <si>
    <t>Ga0069285_112771</t>
  </si>
  <si>
    <t>product=transcriptional regulator, MerR family</t>
  </si>
  <si>
    <t>Ga0069285_115228</t>
  </si>
  <si>
    <t>Ga0069285_111665</t>
  </si>
  <si>
    <t>Ga0069285_11958</t>
  </si>
  <si>
    <t>Ga0069285_114017</t>
  </si>
  <si>
    <t>Ga0069285_115026</t>
  </si>
  <si>
    <t>product=Uncharacterized conserved protein, NAD-dependent epimerase/dehydratase family</t>
  </si>
  <si>
    <t>Ga0069285_111303</t>
  </si>
  <si>
    <t>product=NUDIX domain-containing protein</t>
  </si>
  <si>
    <t>Ga0069285_114336</t>
  </si>
  <si>
    <t>product=Biotin-requiring enzyme</t>
  </si>
  <si>
    <t>Ga0069285_11841</t>
  </si>
  <si>
    <t>product=ATP synthase F0 subcomplex C subunit</t>
  </si>
  <si>
    <t>Ga0069285_115449</t>
  </si>
  <si>
    <t>product=Predicted glycosyl transferase</t>
  </si>
  <si>
    <t>Ga0069285_114209</t>
  </si>
  <si>
    <t>product=Transmembrane transcriptional regulator (anti-sigma factor RsiW)</t>
  </si>
  <si>
    <t>Ga0069285_115696</t>
  </si>
  <si>
    <t>product=Uncharacterized conserved protein, DUF427 family</t>
  </si>
  <si>
    <t>Ga0069285_111928</t>
  </si>
  <si>
    <t>Ga0069285_111927</t>
  </si>
  <si>
    <t>product=AMP-binding enzyme</t>
  </si>
  <si>
    <t>Ga0069285_112252</t>
  </si>
  <si>
    <t>Ga0069285_113742</t>
  </si>
  <si>
    <t>product=Uncharacterized membrane protein YebE, DUF533 family</t>
  </si>
  <si>
    <t>Ga0069285_11101</t>
  </si>
  <si>
    <t>product=23S rRNA (pseudouridine1915-N3)-methyltransferase</t>
  </si>
  <si>
    <t>Ga0069285_113987</t>
  </si>
  <si>
    <t>product=TIGR00255 family protein</t>
  </si>
  <si>
    <t>Ga0069285_114757</t>
  </si>
  <si>
    <t>Ga0069285_113124</t>
  </si>
  <si>
    <t>product=XTP/dITP diphosphohydrolase</t>
  </si>
  <si>
    <t>Ga0069285_111120</t>
  </si>
  <si>
    <t>product=probable H4MPT-linked C1 transfer pathway protein</t>
  </si>
  <si>
    <t>Ga0069285_115258</t>
  </si>
  <si>
    <t>Ga0069285_115468</t>
  </si>
  <si>
    <t>product=EamA domain-containing membrane protein RarD</t>
  </si>
  <si>
    <t>Ga0069285_112139</t>
  </si>
  <si>
    <t>Ga0069285_113821</t>
  </si>
  <si>
    <t>Ga0069285_11149</t>
  </si>
  <si>
    <t>Ga0069285_114559</t>
  </si>
  <si>
    <t>product=mxaC protein</t>
  </si>
  <si>
    <t>Ga0069285_114034</t>
  </si>
  <si>
    <t>Ga0069285_113461</t>
  </si>
  <si>
    <t>Ga0069285_111728</t>
  </si>
  <si>
    <t>product=adenosylcobinamide kinase /adenosylcobinamide-phosphate guanylyltransferase</t>
  </si>
  <si>
    <t>Ga0069285_114270</t>
  </si>
  <si>
    <t>Ga0069285_114002</t>
  </si>
  <si>
    <t>Ga0069285_115362</t>
  </si>
  <si>
    <t>Ga0069285_113877</t>
  </si>
  <si>
    <t>Ga0069285_112422</t>
  </si>
  <si>
    <t>product=2-C-methyl-D-erythritol 2,4-cyclodiphosphate synthase</t>
  </si>
  <si>
    <t>Ga0069285_11620</t>
  </si>
  <si>
    <t>product=2-amino-4-hydroxy-6-hydroxymethyldihydropteridine diphosphokinase</t>
  </si>
  <si>
    <t>Ga0069285_111869</t>
  </si>
  <si>
    <t>Ga0069285_115282</t>
  </si>
  <si>
    <t>Ga0069285_115314</t>
  </si>
  <si>
    <t>product=phage major capsid protein, HK97 family</t>
  </si>
  <si>
    <t>Ga0069285_114561</t>
  </si>
  <si>
    <t>product=Protein of unknown function DUF58</t>
  </si>
  <si>
    <t>Ga0069285_113302</t>
  </si>
  <si>
    <t>product=precorrin-8X methylmutase</t>
  </si>
  <si>
    <t>Ga0069285_115338</t>
  </si>
  <si>
    <t>product=cytochrome c-type biogenesis protein CcmH</t>
  </si>
  <si>
    <t>Ga0069285_114621</t>
  </si>
  <si>
    <t>Ga0069285_11645</t>
  </si>
  <si>
    <t>product=chaperonin GroES</t>
  </si>
  <si>
    <t>Ga0069285_111711</t>
  </si>
  <si>
    <t>Ga0069285_112538</t>
  </si>
  <si>
    <t>Ga0069285_111236</t>
  </si>
  <si>
    <t>product=acetylornithine deacetylase</t>
  </si>
  <si>
    <t>Ga0069285_112378</t>
  </si>
  <si>
    <t>product=peptide-methionine (R)-S-oxide reductase</t>
  </si>
  <si>
    <t>Ga0069285_111299</t>
  </si>
  <si>
    <t>product=pyridoxine kinase</t>
  </si>
  <si>
    <t>Ga0069285_11758</t>
  </si>
  <si>
    <t>product=1-acyl-sn-glycerol-3-phosphate acyltransferase</t>
  </si>
  <si>
    <t>Ga0069285_11935</t>
  </si>
  <si>
    <t>product=glutamate racemase</t>
  </si>
  <si>
    <t>Ga0069285_112551</t>
  </si>
  <si>
    <t>product=NAD+ diphosphatase</t>
  </si>
  <si>
    <t>Ga0069285_112285</t>
  </si>
  <si>
    <t>product=BirA family transcriptional regulator, biotin operon repressor / biotin-[acetyl-CoA-carboxylase] ligase</t>
  </si>
  <si>
    <t>Ga0069285_111226</t>
  </si>
  <si>
    <t>Ga0069285_11858</t>
  </si>
  <si>
    <t>Ga0069285_11947</t>
  </si>
  <si>
    <t>product=2-alkenal reductase</t>
  </si>
  <si>
    <t>Ga0069285_111758</t>
  </si>
  <si>
    <t>product=phosphonate transport system ATP-binding protein</t>
  </si>
  <si>
    <t>Ga0069285_111826</t>
  </si>
  <si>
    <t>product=23S rRNA (guanosine2251-2'-O)-methyltransferase</t>
  </si>
  <si>
    <t>Ga0069285_114367</t>
  </si>
  <si>
    <t>Ga0069285_114130</t>
  </si>
  <si>
    <t>product=alpha-D-ribose 1-methylphosphonate 5-triphosphate synthase subunit PhnL</t>
  </si>
  <si>
    <t>Ga0069285_111220</t>
  </si>
  <si>
    <t>product=5-(carboxyamino)imidazole ribonucleotide mutase</t>
  </si>
  <si>
    <t>Ga0069285_111884</t>
  </si>
  <si>
    <t>product=iron (metal) dependent repressor, DtxR family</t>
  </si>
  <si>
    <t>Ga0069285_115591</t>
  </si>
  <si>
    <t>Ga0069285_114305</t>
  </si>
  <si>
    <t>Ga0069285_115035</t>
  </si>
  <si>
    <t>Ga0069285_115892</t>
  </si>
  <si>
    <t>product=heme exporter protein A</t>
  </si>
  <si>
    <t>Ga0069285_115894</t>
  </si>
  <si>
    <t>product=SSU ribosomal protein S20P</t>
  </si>
  <si>
    <t>Ga0069285_112268</t>
  </si>
  <si>
    <t>product=DNA replication and repair protein RecO</t>
  </si>
  <si>
    <t>Ga0069285_11501</t>
  </si>
  <si>
    <t>Ga0069285_111208</t>
  </si>
  <si>
    <t>Ga0069285_112578</t>
  </si>
  <si>
    <t>product=Glycerophosphoryl diester phosphodiesterase</t>
  </si>
  <si>
    <t>Ga0069285_112397</t>
  </si>
  <si>
    <t>product=peptidyl-prolyl cis-trans isomerase B (cyclophilin B)</t>
  </si>
  <si>
    <t>Ga0069285_112498</t>
  </si>
  <si>
    <t>Ga0069285_115401</t>
  </si>
  <si>
    <t>Ga0069285_112662</t>
  </si>
  <si>
    <t>product=Uncharacterized conserved protein, DUF2252 family</t>
  </si>
  <si>
    <t>Ga0069285_112018</t>
  </si>
  <si>
    <t>product=N6-L-threonylcarbamoyladenine synthase</t>
  </si>
  <si>
    <t>Ga0069285_111935</t>
  </si>
  <si>
    <t>product=2-dehydro-3-deoxygluconokinase</t>
  </si>
  <si>
    <t>Ga0069285_115167</t>
  </si>
  <si>
    <t>Ga0069285_113928</t>
  </si>
  <si>
    <t>product=N-acetylglucosaminyl deacetylase, LmbE family</t>
  </si>
  <si>
    <t>Ga0069285_1182</t>
  </si>
  <si>
    <t>product=Uncharacterized membrane protein YphA, DoxX/SURF4 family</t>
  </si>
  <si>
    <t>Ga0069285_111288</t>
  </si>
  <si>
    <t>product=transcriptional regulator, LacI family</t>
  </si>
  <si>
    <t>Ga0069285_115829</t>
  </si>
  <si>
    <t>Ga0069285_115506</t>
  </si>
  <si>
    <t>product=8-oxo-dGTP diphosphatase</t>
  </si>
  <si>
    <t>Ga0069285_111872</t>
  </si>
  <si>
    <t>Ga0069285_114613</t>
  </si>
  <si>
    <t>Ga0069285_115575</t>
  </si>
  <si>
    <t>Ga0069285_113235</t>
  </si>
  <si>
    <t>product=ADP-ribose pyrophosphatase YjhB, NUDIX family</t>
  </si>
  <si>
    <t>Ga0069285_115592</t>
  </si>
  <si>
    <t>product=N-acetylglucosaminyldiphosphoundecaprenol N-acetyl-beta-D-mannosaminyltransferase</t>
  </si>
  <si>
    <t>Ga0069285_112707</t>
  </si>
  <si>
    <t>product=integration host factor subunit beta</t>
  </si>
  <si>
    <t>Ga0069285_114268</t>
  </si>
  <si>
    <t>product=4-carboxymuconolactone decarboxylase</t>
  </si>
  <si>
    <t>Ga0069285_111736</t>
  </si>
  <si>
    <t>Ga0069285_114232</t>
  </si>
  <si>
    <t>Ga0069285_114294</t>
  </si>
  <si>
    <t>Ga0069285_112553</t>
  </si>
  <si>
    <t>product=uroporphyrin-III C-methyltransferase / precorrin-2 dehydrogenase / sirohydrochlorin ferrochelatase</t>
  </si>
  <si>
    <t>Ga0069285_113863</t>
  </si>
  <si>
    <t>Ga0069285_112920</t>
  </si>
  <si>
    <t>Ga0069285_112026</t>
  </si>
  <si>
    <t>product=Uracil-DNA glycosylase</t>
  </si>
  <si>
    <t>Ga0069285_112028</t>
  </si>
  <si>
    <t>product=Uncharacterized conserved protein, DUF1330 family</t>
  </si>
  <si>
    <t>Ga0069285_114211</t>
  </si>
  <si>
    <t>product=glutathione peroxidase</t>
  </si>
  <si>
    <t>Ga0069285_114769</t>
  </si>
  <si>
    <t>Ga0069285_11797</t>
  </si>
  <si>
    <t>product=shikimate kinase</t>
  </si>
  <si>
    <t>Ga0069285_114324</t>
  </si>
  <si>
    <t>product=alcohol dehydrogenase, propanol-preferring</t>
  </si>
  <si>
    <t>Ga0069285_114318</t>
  </si>
  <si>
    <t>Ga0069285_112009</t>
  </si>
  <si>
    <t>product=surfeit locus 1 family protein</t>
  </si>
  <si>
    <t>Ga0069285_113883</t>
  </si>
  <si>
    <t>product=16S rRNA processing protein RimM</t>
  </si>
  <si>
    <t>Ga0069285_115755</t>
  </si>
  <si>
    <t>Ga0069285_115285</t>
  </si>
  <si>
    <t>product=pyrroline-5-carboxylate reductase</t>
  </si>
  <si>
    <t>Ga0069285_114557</t>
  </si>
  <si>
    <t>product=mxaL protein</t>
  </si>
  <si>
    <t>Ga0069285_112215</t>
  </si>
  <si>
    <t>product=MFS transporter, PPP family, 3-phenylpropionic acid transporter</t>
  </si>
  <si>
    <t>Ga0069285_114278</t>
  </si>
  <si>
    <t>Ga0069285_114754</t>
  </si>
  <si>
    <t>Ga0069285_111830</t>
  </si>
  <si>
    <t>product=Fucose permease</t>
  </si>
  <si>
    <t>Ga0069285_115606</t>
  </si>
  <si>
    <t>product=molybdopterin synthase sulfur carrier subunit</t>
  </si>
  <si>
    <t>Ga0069285_112236</t>
  </si>
  <si>
    <t>product=cobalamin-5'-phosphate synthase</t>
  </si>
  <si>
    <t>Ga0069285_113145</t>
  </si>
  <si>
    <t>product=electron transfer flavoprotein alpha subunit apoprotein</t>
  </si>
  <si>
    <t>Ga0069285_113189</t>
  </si>
  <si>
    <t>product=(S)-ureidoglycine aminohydrolase</t>
  </si>
  <si>
    <t>Ga0069285_113783</t>
  </si>
  <si>
    <t>product=histidinol dehydrogenase</t>
  </si>
  <si>
    <t>Ga0069285_115866</t>
  </si>
  <si>
    <t>Ga0069285_11783</t>
  </si>
  <si>
    <t>Ga0069285_11614</t>
  </si>
  <si>
    <t>Ga0069285_11250</t>
  </si>
  <si>
    <t>product=Nucleotide-binding universal stress protein,  UspA family</t>
  </si>
  <si>
    <t>Ga0069285_114647</t>
  </si>
  <si>
    <t>product=CrcB protein</t>
  </si>
  <si>
    <t>Ga0069285_114846</t>
  </si>
  <si>
    <t>product=Putative Zn-dependent protease</t>
  </si>
  <si>
    <t>Ga0069285_115309</t>
  </si>
  <si>
    <t>product=Homeodomain-like domain-containing protein</t>
  </si>
  <si>
    <t>Ga0069285_111614</t>
  </si>
  <si>
    <t>product=uncharacterized protein</t>
  </si>
  <si>
    <t>Ga0069285_114668</t>
  </si>
  <si>
    <t>Ga0069285_114098</t>
  </si>
  <si>
    <t>product=23S rRNA (cytidine1920-2'-O)/16S rRNA (cytidine1409-2'-O)-methyltransferase</t>
  </si>
  <si>
    <t>Ga0069285_115563</t>
  </si>
  <si>
    <t>product=5-formyltetrahydrofolate cyclo-ligase</t>
  </si>
  <si>
    <t>Ga0069285_11948</t>
  </si>
  <si>
    <t>Ga0069285_111293</t>
  </si>
  <si>
    <t>product=Acetyltransferase (GNAT) family protein</t>
  </si>
  <si>
    <t>Ga0069285_11821</t>
  </si>
  <si>
    <t>product=cysteine desulfurase</t>
  </si>
  <si>
    <t>Ga0069285_112037</t>
  </si>
  <si>
    <t>product=taurine transport system substrate-binding protein</t>
  </si>
  <si>
    <t>Ga0069285_115450</t>
  </si>
  <si>
    <t>Ga0069285_111633</t>
  </si>
  <si>
    <t>product=WGR domain-containing protein, predicted DNA-binding domain in MolR</t>
  </si>
  <si>
    <t>Ga0069285_112497</t>
  </si>
  <si>
    <t>product=Broad specificity phosphatase PhoE</t>
  </si>
  <si>
    <t>Ga0069285_11388</t>
  </si>
  <si>
    <t>Ga0069285_112450</t>
  </si>
  <si>
    <t>Ga0069285_111803</t>
  </si>
  <si>
    <t>product=ATP-dependent helicase IRC3</t>
  </si>
  <si>
    <t>Ga0069285_112421</t>
  </si>
  <si>
    <t>product=tRNA-U20-dihydrouridine synthase</t>
  </si>
  <si>
    <t>Ga0069285_114059</t>
  </si>
  <si>
    <t>Ga0069285_112229</t>
  </si>
  <si>
    <t>Ga0069285_114105</t>
  </si>
  <si>
    <t>Ga0069285_115312</t>
  </si>
  <si>
    <t>product=phage portal protein, HK97 family</t>
  </si>
  <si>
    <t>Ga0069285_112091</t>
  </si>
  <si>
    <t>Ga0069285_115525</t>
  </si>
  <si>
    <t>Ga0069285_115768</t>
  </si>
  <si>
    <t>Ga0069285_113357</t>
  </si>
  <si>
    <t>product=Uncharacterized conserved protein, DUF4415 family</t>
  </si>
  <si>
    <t>Ga0069285_111390</t>
  </si>
  <si>
    <t>product=maleate isomerase</t>
  </si>
  <si>
    <t>Ga0069285_111034</t>
  </si>
  <si>
    <t>Ga0069285_114725</t>
  </si>
  <si>
    <t>product=two-component system, response regulator RegA</t>
  </si>
  <si>
    <t>Ga0069285_113315</t>
  </si>
  <si>
    <t>product=zinc/manganese transport system ATP-binding protein</t>
  </si>
  <si>
    <t>Ga0069285_114607</t>
  </si>
  <si>
    <t>Ga0069285_115027</t>
  </si>
  <si>
    <t>product=L-alanine-DL-glutamate epimerase</t>
  </si>
  <si>
    <t>Ga0069285_11578</t>
  </si>
  <si>
    <t>product=1-(5-phosphoribosyl)-5-[(5-phosphoribosylamino)methylideneamino] imidazole-4-carboxamide isomerase</t>
  </si>
  <si>
    <t>Ga0069285_11648</t>
  </si>
  <si>
    <t>product=putative phosphoesterase</t>
  </si>
  <si>
    <t>Ga0069285_112765</t>
  </si>
  <si>
    <t>Ga0069285_11955</t>
  </si>
  <si>
    <t>product=phosphopantothenoylcysteine decarboxylase / phosphopantothenate--cysteine ligase</t>
  </si>
  <si>
    <t>Ga0069285_113943</t>
  </si>
  <si>
    <t>product=DNA repair photolyase</t>
  </si>
  <si>
    <t>Ga0069285_115021</t>
  </si>
  <si>
    <t>product=methyl-accepting chemotaxis sensory transducer</t>
  </si>
  <si>
    <t>Ga0069285_112844</t>
  </si>
  <si>
    <t>Ga0069285_115318</t>
  </si>
  <si>
    <t>product=phage conserved hypothetical protein, phiE125 gp8 family</t>
  </si>
  <si>
    <t>Ga0069285_115579</t>
  </si>
  <si>
    <t>Ga0069285_115818</t>
  </si>
  <si>
    <t>product=3-phosphoshikimate 1-carboxyvinyltransferase</t>
  </si>
  <si>
    <t>Ga0069285_113864</t>
  </si>
  <si>
    <t>product=Sugar phosphate isomerase/epimerase</t>
  </si>
  <si>
    <t>Ga0069285_115483</t>
  </si>
  <si>
    <t>product=Asp/Glu/hydantoin racemase</t>
  </si>
  <si>
    <t>Ga0069285_11839</t>
  </si>
  <si>
    <t>product=F-type H+-transporting ATPase subunit b</t>
  </si>
  <si>
    <t>Ga0069285_112319</t>
  </si>
  <si>
    <t>Ga0069285_11644</t>
  </si>
  <si>
    <t>product=chaperonin GroEL</t>
  </si>
  <si>
    <t>Ga0069285_114693</t>
  </si>
  <si>
    <t>product=tRNA(Ile)-lysidine synthase</t>
  </si>
  <si>
    <t>Ga0069285_111817</t>
  </si>
  <si>
    <t>Ga0069285_115339</t>
  </si>
  <si>
    <t>product=cytochrome c-type biogenesis protein CcmE</t>
  </si>
  <si>
    <t>Ga0069285_11564</t>
  </si>
  <si>
    <t>product=Di- and tricarboxylate transporter</t>
  </si>
  <si>
    <t>Ga0069285_111480</t>
  </si>
  <si>
    <t>product=exodeoxyribonuclease VII large subunit</t>
  </si>
  <si>
    <t>Ga0069285_113699</t>
  </si>
  <si>
    <t>Ga0069285_115741</t>
  </si>
  <si>
    <t>product=Uncharacterized conserved protein, DUF1501 family</t>
  </si>
  <si>
    <t>Ga0069285_11763</t>
  </si>
  <si>
    <t>Ga0069285_115614</t>
  </si>
  <si>
    <t>Ga0069285_115227</t>
  </si>
  <si>
    <t>Ga0069285_115367</t>
  </si>
  <si>
    <t>product=3-oxoacyl-[acyl-carrier-protein] synthase II</t>
  </si>
  <si>
    <t>Ga0069285_111113</t>
  </si>
  <si>
    <t>Ga0069285_113895</t>
  </si>
  <si>
    <t>product=phosphoserine aminotransferase apoenzyme</t>
  </si>
  <si>
    <t>Ga0069285_112570</t>
  </si>
  <si>
    <t>product=ApaG protein</t>
  </si>
  <si>
    <t>Ga0069285_115383</t>
  </si>
  <si>
    <t>product=Uncharacterized conserved protein, DUF2141 family</t>
  </si>
  <si>
    <t>Ga0069285_11887</t>
  </si>
  <si>
    <t>product=Predicted nicotinamide N-methyase</t>
  </si>
  <si>
    <t>Ga0069285_113250</t>
  </si>
  <si>
    <t>Ga0069285_11828</t>
  </si>
  <si>
    <t>Ga0069285_1155</t>
  </si>
  <si>
    <t>product=2-keto-3-deoxy-phosphogalactonate aldolase</t>
  </si>
  <si>
    <t>Ga0069285_114636</t>
  </si>
  <si>
    <t>product=septum formation protein</t>
  </si>
  <si>
    <t>Ga0069285_111593</t>
  </si>
  <si>
    <t>product=sulfonate transport system ATP-binding protein</t>
  </si>
  <si>
    <t>Ga0069285_114623</t>
  </si>
  <si>
    <t>Ga0069285_114005</t>
  </si>
  <si>
    <t>Ga0069285_112930</t>
  </si>
  <si>
    <t>product=Protein of unknown function (DUF3253)</t>
  </si>
  <si>
    <t>Ga0069285_114748</t>
  </si>
  <si>
    <t>Ga0069285_111537</t>
  </si>
  <si>
    <t>Ga0069285_112235</t>
  </si>
  <si>
    <t>product=nicotinate-nucleotide-dimethylbenzimidazole phosphoribosyltransferase</t>
  </si>
  <si>
    <t>Ga0069285_111751</t>
  </si>
  <si>
    <t>Ga0069285_112362</t>
  </si>
  <si>
    <t>Ga0069285_112160</t>
  </si>
  <si>
    <t>product=[acyl-carrier-protein] S-malonyltransferase</t>
  </si>
  <si>
    <t>Ga0069285_112446</t>
  </si>
  <si>
    <t>Ga0069285_113689</t>
  </si>
  <si>
    <t>Ga0069285_111703</t>
  </si>
  <si>
    <t>Ga0069285_114703</t>
  </si>
  <si>
    <t>Ga0069285_112024</t>
  </si>
  <si>
    <t>product=isoquinoline 1-oxidoreductase, alpha subunit</t>
  </si>
  <si>
    <t>Ga0069285_111122</t>
  </si>
  <si>
    <t>Ga0069285_115765</t>
  </si>
  <si>
    <t>product=D-amino-acid dehydrogenase</t>
  </si>
  <si>
    <t>Ga0069285_113296</t>
  </si>
  <si>
    <t>product=cobalt transporter subunit CbtB</t>
  </si>
  <si>
    <t>Ga0069285_113332</t>
  </si>
  <si>
    <t>product=DNA replication and repair protein RecR</t>
  </si>
  <si>
    <t>Ga0069285_112393</t>
  </si>
  <si>
    <t>product=molybdopterin-guanine dinucleotide biosynthesis protein A</t>
  </si>
  <si>
    <t>Ga0069285_114450</t>
  </si>
  <si>
    <t>product=haloacid dehalogenase superfamily, subfamily IA, variant 3 with third motif having DD or ED</t>
  </si>
  <si>
    <t>Ga0069285_111643</t>
  </si>
  <si>
    <t>Ga0069285_113513</t>
  </si>
  <si>
    <t>Ga0069285_112548</t>
  </si>
  <si>
    <t>product=Universal stress protein family protein</t>
  </si>
  <si>
    <t>Ga0069285_112311</t>
  </si>
  <si>
    <t>Ga0069285_111916</t>
  </si>
  <si>
    <t>Ga0069285_115108</t>
  </si>
  <si>
    <t>Ga0069285_111591</t>
  </si>
  <si>
    <t>product=sulfonate transport system substrate-binding protein</t>
  </si>
  <si>
    <t>Ga0069285_11164</t>
  </si>
  <si>
    <t>product=glyceraldehyde 3-phosphate dehydrogenase</t>
  </si>
  <si>
    <t>Ga0069285_114036</t>
  </si>
  <si>
    <t>product=histidine triad (HIT) family protein</t>
  </si>
  <si>
    <t>Ga0069285_112542</t>
  </si>
  <si>
    <t>product=citrate lyase subunit beta / citryl-CoA lyase</t>
  </si>
  <si>
    <t>Ga0069285_114765</t>
  </si>
  <si>
    <t>product=phosphinothricin acetyltransferase</t>
  </si>
  <si>
    <t>Ga0069285_115498</t>
  </si>
  <si>
    <t>product=D-glucarate dehydratase</t>
  </si>
  <si>
    <t>Ga0069285_11582</t>
  </si>
  <si>
    <t>product=DNA processing protein</t>
  </si>
  <si>
    <t>Ga0069285_112436</t>
  </si>
  <si>
    <t>product=purine-binding chemotaxis protein CheW</t>
  </si>
  <si>
    <t>Ga0069285_112665</t>
  </si>
  <si>
    <t>product=poly(R)-hydroxyalkanoic acid synthase, class III, PhaE subunit</t>
  </si>
  <si>
    <t>Ga0069285_115531</t>
  </si>
  <si>
    <t>product=2-haloacid dehalogenase</t>
  </si>
  <si>
    <t>Ga0069285_111477</t>
  </si>
  <si>
    <t>product=flagellin N-terminal helical region</t>
  </si>
  <si>
    <t>Ga0069285_114215</t>
  </si>
  <si>
    <t>Ga0069285_114062</t>
  </si>
  <si>
    <t>Ga0069285_113188</t>
  </si>
  <si>
    <t>product=ureidoglycolate lyase</t>
  </si>
  <si>
    <t>Ga0069285_115208</t>
  </si>
  <si>
    <t>Ga0069285_113068</t>
  </si>
  <si>
    <t>product=Uncharacterized conserved protein GlcG, DUF336 family</t>
  </si>
  <si>
    <t>Ga0069285_11890</t>
  </si>
  <si>
    <t>product=Protease inhibitor Inh</t>
  </si>
  <si>
    <t>Ga0069285_113997</t>
  </si>
  <si>
    <t>Ga0069285_111833</t>
  </si>
  <si>
    <t>product=serine protease, S1-C subfamily, contains C-terminal PDZ domain</t>
  </si>
  <si>
    <t>Ga0069285_111024</t>
  </si>
  <si>
    <t>Ga0069285_111544</t>
  </si>
  <si>
    <t>Ga0069285_113644</t>
  </si>
  <si>
    <t>product=septum site-determining protein MinC</t>
  </si>
  <si>
    <t>Ga0069285_112490</t>
  </si>
  <si>
    <t>Ga0069285_114526</t>
  </si>
  <si>
    <t>Ga0069285_111253</t>
  </si>
  <si>
    <t>product=sulfate transport system ATP-binding protein</t>
  </si>
  <si>
    <t>Ga0069285_112019</t>
  </si>
  <si>
    <t>Ga0069285_112066</t>
  </si>
  <si>
    <t>Ga0069285_114365</t>
  </si>
  <si>
    <t>product=3'(2'),5'-bisphosphate nucleotidase</t>
  </si>
  <si>
    <t>Ga0069285_115388</t>
  </si>
  <si>
    <t>product=Calcineurin-like phosphoesterase superfamily domain-containing protein</t>
  </si>
  <si>
    <t>Ga0069285_115011</t>
  </si>
  <si>
    <t>product=NifU homolog involved in Fe-S cluster formation</t>
  </si>
  <si>
    <t>Ga0069285_113356</t>
  </si>
  <si>
    <t>Ga0069285_112670</t>
  </si>
  <si>
    <t>Ga0069285_115280</t>
  </si>
  <si>
    <t>Ga0069285_111876</t>
  </si>
  <si>
    <t>Ga0069285_111929</t>
  </si>
  <si>
    <t>Ga0069285_115442</t>
  </si>
  <si>
    <t>product=cystathionine gamma-synthase</t>
  </si>
  <si>
    <t>Ga0069285_113661</t>
  </si>
  <si>
    <t>product=two component transcriptional regulator, LuxR family</t>
  </si>
  <si>
    <t>Ga0069285_112449</t>
  </si>
  <si>
    <t>Ga0069285_11759</t>
  </si>
  <si>
    <t>product=ribosomal-protein-alanine N-acetyltransferase</t>
  </si>
  <si>
    <t>Ga0069285_111376</t>
  </si>
  <si>
    <t>Ga0069285_113884</t>
  </si>
  <si>
    <t>product=SSU ribosomal protein S16P</t>
  </si>
  <si>
    <t>Ga0069285_115611</t>
  </si>
  <si>
    <t>Ga0069285_111465</t>
  </si>
  <si>
    <t>Ga0069285_115310</t>
  </si>
  <si>
    <t>product=Large terminase phage packaging protein</t>
  </si>
  <si>
    <t>Ga0069285_113361</t>
  </si>
  <si>
    <t>product=Aldo/keto reductase</t>
  </si>
  <si>
    <t>Ga0069285_113034</t>
  </si>
  <si>
    <t>product=peroxiredoxin, Ohr subfamily</t>
  </si>
  <si>
    <t>Ga0069285_112885</t>
  </si>
  <si>
    <t>product=ribose-5-phosphate isomerase</t>
  </si>
  <si>
    <t>Ga0069285_115225</t>
  </si>
  <si>
    <t>Ga0069285_114160</t>
  </si>
  <si>
    <t>Ga0069285_11494</t>
  </si>
  <si>
    <t>Ga0069285_113946</t>
  </si>
  <si>
    <t>product=molybdenum cofactor biosynthesis protein B</t>
  </si>
  <si>
    <t>Ga0069285_114391</t>
  </si>
  <si>
    <t>product=selenocysteine-specific elongation factor</t>
  </si>
  <si>
    <t>Ga0069285_111059</t>
  </si>
  <si>
    <t>product=nitrile hydratase accessory protein</t>
  </si>
  <si>
    <t>Ga0069285_114836</t>
  </si>
  <si>
    <t>Ga0069285_11498</t>
  </si>
  <si>
    <t>product=Predicted ester cyclase</t>
  </si>
  <si>
    <t>Ga0069285_115784</t>
  </si>
  <si>
    <t>product=CBS domain-containing membrane protein</t>
  </si>
  <si>
    <t>Ga0069285_111793</t>
  </si>
  <si>
    <t>product=4-hydroxy-tetrahydrodipicolinate synthase</t>
  </si>
  <si>
    <t>Ga0069285_114535</t>
  </si>
  <si>
    <t>product=Acyl dehydratase</t>
  </si>
  <si>
    <t>Ga0069285_114681</t>
  </si>
  <si>
    <t>product=protein of unknown function (DUF4112)</t>
  </si>
  <si>
    <t>Ga0069285_111656</t>
  </si>
  <si>
    <t>Ga0069285_115750</t>
  </si>
  <si>
    <t>Ga0069285_111566</t>
  </si>
  <si>
    <t>product=Sigma-70 factor, region 1.1</t>
  </si>
  <si>
    <t>Ga0069285_113600</t>
  </si>
  <si>
    <t>Ga0069285_112342</t>
  </si>
  <si>
    <t>Ga0069285_11252</t>
  </si>
  <si>
    <t>Ga0069285_113298</t>
  </si>
  <si>
    <t>product=Predicted metal-binding protein</t>
  </si>
  <si>
    <t>Ga0069285_11553</t>
  </si>
  <si>
    <t>Ga0069285_111730</t>
  </si>
  <si>
    <t>product=adenosylcobyric acid synthase (glutamine-hydrolysing)</t>
  </si>
  <si>
    <t>Ga0069285_112032</t>
  </si>
  <si>
    <t>product=Nicotinamidase-related amidase</t>
  </si>
  <si>
    <t>Ga0069285_115633</t>
  </si>
  <si>
    <t>Ga0069285_114597</t>
  </si>
  <si>
    <t>Ga0069285_112386</t>
  </si>
  <si>
    <t>product=myo-inositol-1(or 4)-monophosphatase</t>
  </si>
  <si>
    <t>Ga0069285_114739</t>
  </si>
  <si>
    <t>Ga0069285_114368</t>
  </si>
  <si>
    <t>Ga0069285_113246</t>
  </si>
  <si>
    <t>product=uncharacterized oxidoreductase</t>
  </si>
  <si>
    <t>Ga0069285_114753</t>
  </si>
  <si>
    <t>Ga0069285_111207</t>
  </si>
  <si>
    <t>product=Ubiquinone/menaquinone biosynthesis C-methylase UbiE</t>
  </si>
  <si>
    <t>Ga0069285_111467</t>
  </si>
  <si>
    <t>Ga0069285_115393</t>
  </si>
  <si>
    <t>Ga0069285_112619</t>
  </si>
  <si>
    <t>product=UDP-N-acetylmuramoylalanyl-D-glutamate--2,6-diaminopimelate ligase</t>
  </si>
  <si>
    <t>Ga0069285_114874</t>
  </si>
  <si>
    <t>product=protein of unknown function (DUF4169)</t>
  </si>
  <si>
    <t>Ga0069285_114630</t>
  </si>
  <si>
    <t>Ga0069285_113007</t>
  </si>
  <si>
    <t>product=carotenoid 1,2-hydratase</t>
  </si>
  <si>
    <t>Ga0069285_11954</t>
  </si>
  <si>
    <t>Ga0069285_111901</t>
  </si>
  <si>
    <t>product=ATP diphosphatase</t>
  </si>
  <si>
    <t>Ga0069285_111657</t>
  </si>
  <si>
    <t>product=D-3-phosphoglycerate dehydrogenase</t>
  </si>
  <si>
    <t>Ga0069285_113989</t>
  </si>
  <si>
    <t>product=transporter family-2 protein</t>
  </si>
  <si>
    <t>Ga0069285_112539</t>
  </si>
  <si>
    <t>product=Uncharacterized OsmC-related protein</t>
  </si>
  <si>
    <t>Ga0069285_114182</t>
  </si>
  <si>
    <t>Ga0069285_112702</t>
  </si>
  <si>
    <t>Ga0069285_111311</t>
  </si>
  <si>
    <t>Ga0069285_111825</t>
  </si>
  <si>
    <t>product=RepA protein</t>
  </si>
  <si>
    <t>Ga0069285_115697</t>
  </si>
  <si>
    <t>product=trehalose 6-phosphatase</t>
  </si>
  <si>
    <t>Ga0069285_112360</t>
  </si>
  <si>
    <t>product=NADP-dependent aldehyde dehydrogenase</t>
  </si>
  <si>
    <t>Ga0069285_11927</t>
  </si>
  <si>
    <t>Ga0069285_111275</t>
  </si>
  <si>
    <t>Ga0069285_11861</t>
  </si>
  <si>
    <t>Ga0069285_115880</t>
  </si>
  <si>
    <t>Ga0069285_112965</t>
  </si>
  <si>
    <t>Ga0069285_11132</t>
  </si>
  <si>
    <t>product=Tetratricopeptide repeat-containing protein</t>
  </si>
  <si>
    <t>Ga0069285_112812</t>
  </si>
  <si>
    <t>Ga0069285_112126</t>
  </si>
  <si>
    <t>Ga0069285_114508</t>
  </si>
  <si>
    <t>product=DNA polymerase III, delta subunit</t>
  </si>
  <si>
    <t>Ga0069285_114494</t>
  </si>
  <si>
    <t>product=beta-lactamase class A</t>
  </si>
  <si>
    <t>Ga0069285_115510</t>
  </si>
  <si>
    <t>Ga0069285_11782</t>
  </si>
  <si>
    <t>Ga0069285_115019</t>
  </si>
  <si>
    <t>product=glycolate oxidase FAD binding subunit</t>
  </si>
  <si>
    <t>Ga0069285_112683</t>
  </si>
  <si>
    <t>product=glutamate carboxypeptidase</t>
  </si>
  <si>
    <t>Ga0069285_111213</t>
  </si>
  <si>
    <t>product=nitronate monooxygenase</t>
  </si>
  <si>
    <t>Ga0069285_112494</t>
  </si>
  <si>
    <t>product=DNA replication and repair protein RecF</t>
  </si>
  <si>
    <t>Ga0069285_112176</t>
  </si>
  <si>
    <t>Ga0069285_113791</t>
  </si>
  <si>
    <t>product=MFS transporter, DHA2 family, multidrug resistance protein</t>
  </si>
  <si>
    <t>Ga0069285_112479</t>
  </si>
  <si>
    <t>product=large subunit ribosomal protein L16</t>
  </si>
  <si>
    <t>Ga0069285_111189</t>
  </si>
  <si>
    <t>product=RNA polymerase sigma factor, sigma-70 family</t>
  </si>
  <si>
    <t>Ga0069285_114356</t>
  </si>
  <si>
    <t>product=L-asparaginase</t>
  </si>
  <si>
    <t>Ga0069285_11251</t>
  </si>
  <si>
    <t>product=Cytochrome c</t>
  </si>
  <si>
    <t>Ga0069285_115476</t>
  </si>
  <si>
    <t>product=NAD(P)H-hydrate epimerase</t>
  </si>
  <si>
    <t>Ga0069285_11174</t>
  </si>
  <si>
    <t>product=phosphoribosyl-dephospho-CoA transferase</t>
  </si>
  <si>
    <t>Ga0069285_111706</t>
  </si>
  <si>
    <t>product=DNA-binding transcriptional regulator, FrmR family</t>
  </si>
  <si>
    <t>Ga0069285_115810</t>
  </si>
  <si>
    <t>Ga0069285_11440</t>
  </si>
  <si>
    <t>product=FecR family protein</t>
  </si>
  <si>
    <t>Ga0069285_115884</t>
  </si>
  <si>
    <t>product=Protein of unknown function (DUF3429)</t>
  </si>
  <si>
    <t>Ga0069285_114879</t>
  </si>
  <si>
    <t>Ga0069285_111225</t>
  </si>
  <si>
    <t>Ga0069285_114746</t>
  </si>
  <si>
    <t>product=Protein of unknown function (DUF2891)</t>
  </si>
  <si>
    <t>Ga0069285_113092</t>
  </si>
  <si>
    <t>Ga0069285_11891</t>
  </si>
  <si>
    <t>product=Lactate dehydrogenase</t>
  </si>
  <si>
    <t>Ga0069285_114944</t>
  </si>
  <si>
    <t>product=phosphoglycerate mutase</t>
  </si>
  <si>
    <t>Ga0069285_114881</t>
  </si>
  <si>
    <t>product=dihydrofolate reductase</t>
  </si>
  <si>
    <t>Ga0069285_113479</t>
  </si>
  <si>
    <t>Ga0069285_114490</t>
  </si>
  <si>
    <t>Ga0069285_115233</t>
  </si>
  <si>
    <t>Ga0069285_111248</t>
  </si>
  <si>
    <t>Ga0069285_114538</t>
  </si>
  <si>
    <t>Ga0069285_111527</t>
  </si>
  <si>
    <t>Ga0069285_11496</t>
  </si>
  <si>
    <t>Ga0069285_115243</t>
  </si>
  <si>
    <t>product=osmoprotectant transport system permease protein</t>
  </si>
  <si>
    <t>Ga0069285_112991</t>
  </si>
  <si>
    <t>Ga0069285_115831</t>
  </si>
  <si>
    <t>product=Cellulose biosynthesis protein BcsS</t>
  </si>
  <si>
    <t>Ga0069285_111621</t>
  </si>
  <si>
    <t>Ga0069285_113859</t>
  </si>
  <si>
    <t>product=two-component system, OmpR family, phosphate regulon sensor histidine kinase PhoR</t>
  </si>
  <si>
    <t>Ga0069285_111137</t>
  </si>
  <si>
    <t>Ga0069285_111740</t>
  </si>
  <si>
    <t>product=Membrane-anchored ribosome-binding protein, inhibits growth in stationary phase, ElaB/YqjD/DUF883 family</t>
  </si>
  <si>
    <t>Ga0069285_11612</t>
  </si>
  <si>
    <t>Ga0069285_114520</t>
  </si>
  <si>
    <t>Ga0069285_111991</t>
  </si>
  <si>
    <t>Ga0069285_113405</t>
  </si>
  <si>
    <t>Ga0069285_111914</t>
  </si>
  <si>
    <t>Ga0069285_111639</t>
  </si>
  <si>
    <t>Ga0069285_114493</t>
  </si>
  <si>
    <t>product=tRNA modification GTPase</t>
  </si>
  <si>
    <t>Ga0069285_11840</t>
  </si>
  <si>
    <t>Ga0069285_11172</t>
  </si>
  <si>
    <t>product=malonate decarboxylase beta subunit</t>
  </si>
  <si>
    <t>Ga0069285_113735</t>
  </si>
  <si>
    <t>product=xanthine dehydrogenase accessory factor</t>
  </si>
  <si>
    <t>Ga0069285_111837</t>
  </si>
  <si>
    <t>Ga0069285_112164</t>
  </si>
  <si>
    <t>product=protein of unknown function (DUF937)</t>
  </si>
  <si>
    <t>Ga0069285_114158</t>
  </si>
  <si>
    <t>product=UDP:flavonoid glycosyltransferase YjiC, YdhE family</t>
  </si>
  <si>
    <t>Ga0069285_111707</t>
  </si>
  <si>
    <t>product=nickel/cobalt exporter</t>
  </si>
  <si>
    <t>Ga0069285_112036</t>
  </si>
  <si>
    <t>product=taurine transport system ATP-binding protein</t>
  </si>
  <si>
    <t>Ga0069285_11140</t>
  </si>
  <si>
    <t>product=[protein release factor]-glutamine N5-methyltransferase</t>
  </si>
  <si>
    <t>Ga0069285_11171</t>
  </si>
  <si>
    <t>product=malonate decarboxylase delta subunit</t>
  </si>
  <si>
    <t>Ga0069285_113887</t>
  </si>
  <si>
    <t>Ga0069285_112371</t>
  </si>
  <si>
    <t>product=transcriptional regulator, ArsR family</t>
  </si>
  <si>
    <t>Ga0069285_113760</t>
  </si>
  <si>
    <t>Ga0069285_111219</t>
  </si>
  <si>
    <t>product=5-(carboxyamino)imidazole ribonucleotide synthase</t>
  </si>
  <si>
    <t>Ga0069285_111018</t>
  </si>
  <si>
    <t>product=adenosylmethionine-8-amino-7-oxononanoate aminotransferase</t>
  </si>
  <si>
    <t>Ga0069285_111473</t>
  </si>
  <si>
    <t>product=Phage integrase family protein</t>
  </si>
  <si>
    <t>Ga0069285_113958</t>
  </si>
  <si>
    <t>product=secondary thiamine-phosphate synthase enzyme</t>
  </si>
  <si>
    <t>Ga0069285_11658</t>
  </si>
  <si>
    <t>product=Uncharacterized conserved protein, DUF952 family</t>
  </si>
  <si>
    <t>Ga0069285_111581</t>
  </si>
  <si>
    <t>Ga0069285_115038</t>
  </si>
  <si>
    <t>Ga0069285_112682</t>
  </si>
  <si>
    <t>product=Beta-lactamase</t>
  </si>
  <si>
    <t>Ga0069285_111729</t>
  </si>
  <si>
    <t>product=cob(I)alamin adenosyltransferase</t>
  </si>
  <si>
    <t>Ga0069285_11945</t>
  </si>
  <si>
    <t>product=DnaJ domain-containing protein</t>
  </si>
  <si>
    <t>Ga0069285_114300</t>
  </si>
  <si>
    <t>Ga0069285_111227</t>
  </si>
  <si>
    <t>Ga0069285_11952</t>
  </si>
  <si>
    <t>Ga0069285_112096</t>
  </si>
  <si>
    <t>product=putative glutamine amidotransferase</t>
  </si>
  <si>
    <t>Ga0069285_113539</t>
  </si>
  <si>
    <t>Ga0069285_111695</t>
  </si>
  <si>
    <t>Ga0069285_11784</t>
  </si>
  <si>
    <t>Ga0069285_112830</t>
  </si>
  <si>
    <t>Ga0069285_114985</t>
  </si>
  <si>
    <t>product=aminobenzoyl-glutamate utilization protein B</t>
  </si>
  <si>
    <t>Ga0069285_115827</t>
  </si>
  <si>
    <t>Ga0069285_115189</t>
  </si>
  <si>
    <t>product=cytosine deaminase</t>
  </si>
  <si>
    <t>Ga0069285_11576</t>
  </si>
  <si>
    <t>product=Protein of unknown function (DUF2628)</t>
  </si>
  <si>
    <t>Ga0069285_112895</t>
  </si>
  <si>
    <t>product=cytochrome c oxidase assembly protein subunit 15</t>
  </si>
  <si>
    <t>Ga0069285_11111</t>
  </si>
  <si>
    <t>Ga0069285_11860</t>
  </si>
  <si>
    <t>Ga0069285_114110</t>
  </si>
  <si>
    <t>Ga0069285_111632</t>
  </si>
  <si>
    <t>Ga0069285_112159</t>
  </si>
  <si>
    <t>product=DNA-directed RNA polymerase subunit omega</t>
  </si>
  <si>
    <t>Ga0069285_114107</t>
  </si>
  <si>
    <t>Ga0069285_112213</t>
  </si>
  <si>
    <t>Ga0069285_114767</t>
  </si>
  <si>
    <t>Ga0069285_111057</t>
  </si>
  <si>
    <t>Ga0069285_114205</t>
  </si>
  <si>
    <t>product=thymidine phosphorylase</t>
  </si>
  <si>
    <t>Ga0069285_112303</t>
  </si>
  <si>
    <t>Ga0069285_1134</t>
  </si>
  <si>
    <t>Ga0069285_115275</t>
  </si>
  <si>
    <t>product=phospholipase/carboxylesterase</t>
  </si>
  <si>
    <t>Ga0069285_113845</t>
  </si>
  <si>
    <t>Ga0069285_114926</t>
  </si>
  <si>
    <t>Ga0069285_114189</t>
  </si>
  <si>
    <t>Ga0069285_113806</t>
  </si>
  <si>
    <t>Ga0069285_113675</t>
  </si>
  <si>
    <t>product=hydroxypyruvate isomerase</t>
  </si>
  <si>
    <t>Ga0069285_113794</t>
  </si>
  <si>
    <t>product=Protein of unknown function (DUF2721)</t>
  </si>
  <si>
    <t>Ga0069285_112020</t>
  </si>
  <si>
    <t>product=glycerol-3-phosphate dehydrogenase (NAD(P)+)</t>
  </si>
  <si>
    <t>Ga0069285_11110</t>
  </si>
  <si>
    <t>product=LSU ribosomal protein L21P</t>
  </si>
  <si>
    <t>Ga0069285_113277</t>
  </si>
  <si>
    <t>product=Cytochrome c553</t>
  </si>
  <si>
    <t>Ga0069285_115370</t>
  </si>
  <si>
    <t>Ga0069285_111815</t>
  </si>
  <si>
    <t>Ga0069285_114457</t>
  </si>
  <si>
    <t>product=Predicted Fe2+/Mn2+ transporter, VIT1/CCC1 family</t>
  </si>
  <si>
    <t>Ga0069285_11240</t>
  </si>
  <si>
    <t>Ga0069285_115495</t>
  </si>
  <si>
    <t>Ga0069285_111396</t>
  </si>
  <si>
    <t>Ga0069285_114120</t>
  </si>
  <si>
    <t>product=large subunit ribosomal protein L1</t>
  </si>
  <si>
    <t>Ga0069285_114835</t>
  </si>
  <si>
    <t>Ga0069285_111913</t>
  </si>
  <si>
    <t>product=nicotinamidase/pyrazinamidase</t>
  </si>
  <si>
    <t>Ga0069285_113986</t>
  </si>
  <si>
    <t>Ga0069285_115284</t>
  </si>
  <si>
    <t>Ga0069285_111947</t>
  </si>
  <si>
    <t>product=hook-length control protein FliK</t>
  </si>
  <si>
    <t>Ga0069285_115613</t>
  </si>
  <si>
    <t>product=conserved hypothetical protein</t>
  </si>
  <si>
    <t>Ga0069285_115371</t>
  </si>
  <si>
    <t>product=Ribosomal protein S18 acetylase RimI</t>
  </si>
  <si>
    <t>Ga0069285_111178</t>
  </si>
  <si>
    <t>product=L,D-transpeptidase catalytic domain</t>
  </si>
  <si>
    <t>Ga0069285_11128</t>
  </si>
  <si>
    <t>product=glycerate 2-kinase</t>
  </si>
  <si>
    <t>Ga0069285_114113</t>
  </si>
  <si>
    <t>Ga0069285_112212</t>
  </si>
  <si>
    <t>product=Apolipoprotein A1/A4/E domain-containing protein</t>
  </si>
  <si>
    <t>Ga0069285_113122</t>
  </si>
  <si>
    <t>Ga0069285_113292</t>
  </si>
  <si>
    <t>product=DNA polymerase III, chi subunit</t>
  </si>
  <si>
    <t>Ga0069285_112613</t>
  </si>
  <si>
    <t>product=UDP-N-acetylglucosamine-N-acetylmuramylpentapeptide N-acetylglucosamine transferase</t>
  </si>
  <si>
    <t>Ga0069285_111164</t>
  </si>
  <si>
    <t>product=phosphoribosyl-ATP pyrophosphatase</t>
  </si>
  <si>
    <t>Ga0069285_114524</t>
  </si>
  <si>
    <t>Ga0069285_115373</t>
  </si>
  <si>
    <t>product=divalent cation tolerance protein</t>
  </si>
  <si>
    <t>Ga0069285_114560</t>
  </si>
  <si>
    <t>product=mxaA protein</t>
  </si>
  <si>
    <t>Ga0069285_115447</t>
  </si>
  <si>
    <t>product=HlyD family secretion protein</t>
  </si>
  <si>
    <t>Ga0069285_111131</t>
  </si>
  <si>
    <t>Ga0069285_115327</t>
  </si>
  <si>
    <t>product=Putative phage tail protein</t>
  </si>
  <si>
    <t>Ga0069285_114106</t>
  </si>
  <si>
    <t>Ga0069285_115273</t>
  </si>
  <si>
    <t>Ga0069285_111229</t>
  </si>
  <si>
    <t>Ga0069285_114352</t>
  </si>
  <si>
    <t>product=BON domain-containing protein</t>
  </si>
  <si>
    <t>Ga0069285_112524</t>
  </si>
  <si>
    <t>Ga0069285_112147</t>
  </si>
  <si>
    <t>Ga0069285_11657</t>
  </si>
  <si>
    <t>product=dihydroorotate oxidase A</t>
  </si>
  <si>
    <t>Ga0069285_11879</t>
  </si>
  <si>
    <t>product=Holliday junction DNA helicase subunit RuvB</t>
  </si>
  <si>
    <t>Ga0069285_11562</t>
  </si>
  <si>
    <t>product=AMP nucleosidase</t>
  </si>
  <si>
    <t>Ga0069285_115376</t>
  </si>
  <si>
    <t>Ga0069285_113663</t>
  </si>
  <si>
    <t>Ga0069285_115349</t>
  </si>
  <si>
    <t>product=AsmA protein</t>
  </si>
  <si>
    <t>Ga0069285_114295</t>
  </si>
  <si>
    <t>Ga0069285_113368</t>
  </si>
  <si>
    <t>Ga0069285_112275</t>
  </si>
  <si>
    <t>Ga0069285_113156</t>
  </si>
  <si>
    <t>product=Glycosyltransferase like family 2</t>
  </si>
  <si>
    <t>Ga0069285_11968</t>
  </si>
  <si>
    <t>product=Leucine rich repeat-containing protein</t>
  </si>
  <si>
    <t>Ga0069285_113162</t>
  </si>
  <si>
    <t>Ga0069285_114979</t>
  </si>
  <si>
    <t>product=iron complex transport system substrate-binding protein</t>
  </si>
  <si>
    <t>Ga0069285_111891</t>
  </si>
  <si>
    <t>Ga0069285_112239</t>
  </si>
  <si>
    <t>product=tRNA-U16,U17-dihydrouridine synthase</t>
  </si>
  <si>
    <t>Ga0069285_111933</t>
  </si>
  <si>
    <t>Ga0069285_115791</t>
  </si>
  <si>
    <t>product=zinc resistance-associated protein</t>
  </si>
  <si>
    <t>Ga0069285_115550</t>
  </si>
  <si>
    <t>Ga0069285_113964</t>
  </si>
  <si>
    <t>product=BolA protein</t>
  </si>
  <si>
    <t>Ga0069285_112078</t>
  </si>
  <si>
    <t>product=protein of unknown function (DUF1206)</t>
  </si>
  <si>
    <t>Ga0069285_111099</t>
  </si>
  <si>
    <t>product=Formyl transferase</t>
  </si>
  <si>
    <t>Ga0069285_114307</t>
  </si>
  <si>
    <t>Ga0069285_11747</t>
  </si>
  <si>
    <t>product=LysR family transcriptional regulator, hydrogen peroxide-inducible genes activator</t>
  </si>
  <si>
    <t>Ga0069285_114143</t>
  </si>
  <si>
    <t>product=ceramide glucosyltransferase</t>
  </si>
  <si>
    <t>Ga0069285_113970</t>
  </si>
  <si>
    <t>product=large subunit ribosomal protein L28</t>
  </si>
  <si>
    <t>Ga0069285_112608</t>
  </si>
  <si>
    <t>product=cell division protein FtsA</t>
  </si>
  <si>
    <t>Ga0069285_112323</t>
  </si>
  <si>
    <t>Ga0069285_115291</t>
  </si>
  <si>
    <t>product=Uncharacterized protein involved in outer membrane biogenesis</t>
  </si>
  <si>
    <t>Ga0069285_115832</t>
  </si>
  <si>
    <t>product=Uncharacterized conserved protein</t>
  </si>
  <si>
    <t>Ga0069285_113941</t>
  </si>
  <si>
    <t>product=RNase HII</t>
  </si>
  <si>
    <t>Ga0069285_11741</t>
  </si>
  <si>
    <t>product=EcsC protein family protein</t>
  </si>
  <si>
    <t>Ga0069285_111821</t>
  </si>
  <si>
    <t>product=Sulfate permease, MFS superfamily</t>
  </si>
  <si>
    <t>Ga0069285_11866</t>
  </si>
  <si>
    <t>product=dethiobiotin synthetase</t>
  </si>
  <si>
    <t>Ga0069285_112161</t>
  </si>
  <si>
    <t>product=3-oxoacyl-[acyl-carrier-protein] reductase</t>
  </si>
  <si>
    <t>Ga0069285_114477</t>
  </si>
  <si>
    <t>Ga0069285_111372</t>
  </si>
  <si>
    <t>product=phosphoheptose isomerase</t>
  </si>
  <si>
    <t>Ga0069285_114375</t>
  </si>
  <si>
    <t>Ga0069285_112076</t>
  </si>
  <si>
    <t>product=Endonuclease, Uma2 family (restriction endonuclease fold)</t>
  </si>
  <si>
    <t>Ga0069285_112090</t>
  </si>
  <si>
    <t>product=long-chain acyl-CoA synthetase</t>
  </si>
  <si>
    <t>Ga0069285_11983</t>
  </si>
  <si>
    <t>product=2'-5' RNA ligase superfamily protein</t>
  </si>
  <si>
    <t>Ga0069285_112588</t>
  </si>
  <si>
    <t>product=molybdate transport system permease protein</t>
  </si>
  <si>
    <t>Ga0069285_113152</t>
  </si>
  <si>
    <t>product=Protein of unknown function (DUF2852)</t>
  </si>
  <si>
    <t>Ga0069285_114784</t>
  </si>
  <si>
    <t>Ga0069285_114344</t>
  </si>
  <si>
    <t>product=Flavodoxin</t>
  </si>
  <si>
    <t>Ga0069285_114067</t>
  </si>
  <si>
    <t>Ga0069285_111474</t>
  </si>
  <si>
    <t>Ga0069285_115789</t>
  </si>
  <si>
    <t>product=branched-chain amino acid aminotransferase</t>
  </si>
  <si>
    <t>Ga0069285_112928</t>
  </si>
  <si>
    <t>product=Regulator of RNase E activity RraA</t>
  </si>
  <si>
    <t>Ga0069285_113991</t>
  </si>
  <si>
    <t>product=Heme oxygenase</t>
  </si>
  <si>
    <t>Ga0069285_113796</t>
  </si>
  <si>
    <t>Ga0069285_11926</t>
  </si>
  <si>
    <t>Ga0069285_112621</t>
  </si>
  <si>
    <t>Ga0069285_11598</t>
  </si>
  <si>
    <t>Ga0069285_11306</t>
  </si>
  <si>
    <t>Ga0069285_115548</t>
  </si>
  <si>
    <t>product=DNA-binding transcriptional regulator, MarR family</t>
  </si>
  <si>
    <t>Ga0069285_111115</t>
  </si>
  <si>
    <t>product=alkylhydroperoxidase AhpD family core domain-containing protein</t>
  </si>
  <si>
    <t>Ga0069285_114053</t>
  </si>
  <si>
    <t>product=gluconokinase</t>
  </si>
  <si>
    <t>Ga0069285_111683</t>
  </si>
  <si>
    <t>Ga0069285_114860</t>
  </si>
  <si>
    <t>product=Thiol-disulfide isomerase or thioredoxin</t>
  </si>
  <si>
    <t>Ga0069285_115251</t>
  </si>
  <si>
    <t>Ga0069285_11660</t>
  </si>
  <si>
    <t>Ga0069285_112517</t>
  </si>
  <si>
    <t>product=Asp-tRNAAsn/Glu-tRNAGln amidotransferase A subunit</t>
  </si>
  <si>
    <t>Ga0069285_112944</t>
  </si>
  <si>
    <t>product=protein of unknown function (DUF3578)</t>
  </si>
  <si>
    <t>Ga0069285_112439</t>
  </si>
  <si>
    <t>Ga0069285_111903</t>
  </si>
  <si>
    <t>Ga0069285_114608</t>
  </si>
  <si>
    <t>product=CYTH domain-containing protein</t>
  </si>
  <si>
    <t>Ga0069285_115009</t>
  </si>
  <si>
    <t>product=phosphoribosyl-AMP cyclohydrolase</t>
  </si>
  <si>
    <t>Ga0069285_112077</t>
  </si>
  <si>
    <t>Ga0069285_114237</t>
  </si>
  <si>
    <t>Ga0069285_113999</t>
  </si>
  <si>
    <t>product=ribosome maturation factor RimP</t>
  </si>
  <si>
    <t>Ga0069285_111141</t>
  </si>
  <si>
    <t>product=adenylate cyclase</t>
  </si>
  <si>
    <t>Ga0069285_113854</t>
  </si>
  <si>
    <t>product=leucyl aminopeptidase</t>
  </si>
  <si>
    <t>Ga0069285_111918</t>
  </si>
  <si>
    <t>product=MFS transporter, PAT family, beta-lactamase induction signal transducer AmpG</t>
  </si>
  <si>
    <t>Ga0069285_11602</t>
  </si>
  <si>
    <t>Ga0069285_114283</t>
  </si>
  <si>
    <t>product=chloride channel protein, CIC family</t>
  </si>
  <si>
    <t>Ga0069285_114575</t>
  </si>
  <si>
    <t>Ga0069285_113602</t>
  </si>
  <si>
    <t>product=Ethanolamine ammonia-lyase light chain /Ethanolamine ammonia-lyase heavy chain</t>
  </si>
  <si>
    <t>Ga0069285_111873</t>
  </si>
  <si>
    <t>Ga0069285_112072</t>
  </si>
  <si>
    <t>product=SS-A/Ro ribonucleoprotein</t>
  </si>
  <si>
    <t>Ga0069285_11750</t>
  </si>
  <si>
    <t>product=MFS transporter, CP family, cyanate transporter</t>
  </si>
  <si>
    <t>Ga0069285_115008</t>
  </si>
  <si>
    <t>product=NTE family protein</t>
  </si>
  <si>
    <t>Ga0069285_115615</t>
  </si>
  <si>
    <t>product=SAM-dependent methyltransferase, MidA family</t>
  </si>
  <si>
    <t>Ga0069285_115031</t>
  </si>
  <si>
    <t>Ga0069285_115489</t>
  </si>
  <si>
    <t>product=L-seryl-tRNA(Sec) selenium transferase</t>
  </si>
  <si>
    <t>Ga0069285_114839</t>
  </si>
  <si>
    <t>product=Acetylornithine deacetylase/Succinyl-diaminopimelate desuccinylase</t>
  </si>
  <si>
    <t>Ga0069285_114786</t>
  </si>
  <si>
    <t>product=DNA-3-methyladenine glycosylase</t>
  </si>
  <si>
    <t>Ga0069285_11791</t>
  </si>
  <si>
    <t>Ga0069285_113005</t>
  </si>
  <si>
    <t>product=geranylgeranyl diphosphate synthase, type II</t>
  </si>
  <si>
    <t>Ga0069285_114614</t>
  </si>
  <si>
    <t>Ga0069285_112602</t>
  </si>
  <si>
    <t>Ga0069285_113123</t>
  </si>
  <si>
    <t>product=oxygen-independent coproporphyrinogen-3 oxidase</t>
  </si>
  <si>
    <t>Ga0069285_115005</t>
  </si>
  <si>
    <t>product=Membrane associated serine protease, rhomboid family</t>
  </si>
  <si>
    <t>Ga0069285_115196</t>
  </si>
  <si>
    <t>Ga0069285_113630</t>
  </si>
  <si>
    <t>Ga0069285_112210</t>
  </si>
  <si>
    <t>product=ferredoxin, 2Fe-2S</t>
  </si>
  <si>
    <t>Ga0069285_11766</t>
  </si>
  <si>
    <t>Ga0069285_112888</t>
  </si>
  <si>
    <t>product=Aspartate/methionine/tyrosine aminotransferase</t>
  </si>
  <si>
    <t>Ga0069285_11630</t>
  </si>
  <si>
    <t>Ga0069285_114624</t>
  </si>
  <si>
    <t>product=Protein of unknown function (DUF3829)</t>
  </si>
  <si>
    <t>Ga0069285_115411</t>
  </si>
  <si>
    <t>Ga0069285_113834</t>
  </si>
  <si>
    <t>Ga0069285_113720</t>
  </si>
  <si>
    <t>product=ribonuclease-3</t>
  </si>
  <si>
    <t>Ga0069285_111052</t>
  </si>
  <si>
    <t>product=acetolactate synthase-1/2/3 large subunit</t>
  </si>
  <si>
    <t>Ga0069285_115117</t>
  </si>
  <si>
    <t>Ga0069285_112627</t>
  </si>
  <si>
    <t>Ga0069285_112321</t>
  </si>
  <si>
    <t>Ga0069285_112368</t>
  </si>
  <si>
    <t>product=Predicted transcriptional regulator</t>
  </si>
  <si>
    <t>Ga0069285_115547</t>
  </si>
  <si>
    <t>product=octaprenyl-diphosphate synthase</t>
  </si>
  <si>
    <t>Ga0069285_111266</t>
  </si>
  <si>
    <t>product=lysophospholipase</t>
  </si>
  <si>
    <t>Ga0069285_111733</t>
  </si>
  <si>
    <t>Ga0069285_113580</t>
  </si>
  <si>
    <t>product=sulfonate transport system permease protein</t>
  </si>
  <si>
    <t>Ga0069285_115523</t>
  </si>
  <si>
    <t>product=acetolactate synthase, small subunit</t>
  </si>
  <si>
    <t>Ga0069285_115385</t>
  </si>
  <si>
    <t>product=tRNA G18 (ribose-2'-O)-methylase SpoU</t>
  </si>
  <si>
    <t>Ga0069285_114326</t>
  </si>
  <si>
    <t>Ga0069285_112637</t>
  </si>
  <si>
    <t>Ga0069285_111242</t>
  </si>
  <si>
    <t>product=Tat proofreading chaperone FdhE</t>
  </si>
  <si>
    <t>Ga0069285_114618</t>
  </si>
  <si>
    <t>Ga0069285_114783</t>
  </si>
  <si>
    <t>Ga0069285_111629</t>
  </si>
  <si>
    <t>Ga0069285_114704</t>
  </si>
  <si>
    <t>product=Uncharacterized conserved protein YkwD, contains CAP (CSP/antigen 5/PR1) domain</t>
  </si>
  <si>
    <t>Ga0069285_115751</t>
  </si>
  <si>
    <t>Ga0069285_115568</t>
  </si>
  <si>
    <t>Ga0069285_115247</t>
  </si>
  <si>
    <t>Ga0069285_112451</t>
  </si>
  <si>
    <t>product=Adenylate kinase</t>
  </si>
  <si>
    <t>Ga0069285_113982</t>
  </si>
  <si>
    <t>product=membrane-bound lytic murein transglycosylase A</t>
  </si>
  <si>
    <t>Ga0069285_115287</t>
  </si>
  <si>
    <t>product=BMFP domain-containing protein YqiC</t>
  </si>
  <si>
    <t>Ga0069285_11513</t>
  </si>
  <si>
    <t>Ga0069285_112320</t>
  </si>
  <si>
    <t>Ga0069285_111589</t>
  </si>
  <si>
    <t>Ga0069285_112048</t>
  </si>
  <si>
    <t>product=sulfite reductase (NADPH) flavoprotein alpha-component</t>
  </si>
  <si>
    <t>Ga0069285_112295</t>
  </si>
  <si>
    <t>product=NADH dehydrogenase subunit E</t>
  </si>
  <si>
    <t>Ga0069285_112201</t>
  </si>
  <si>
    <t>product=3-oxoacyl-[acyl-carrier protein] reductase</t>
  </si>
  <si>
    <t>Ga0069285_113918</t>
  </si>
  <si>
    <t>product=3-deoxy-manno-octulosonate cytidylyltransferase (CMP-KDO synthetase)</t>
  </si>
  <si>
    <t>Ga0069285_114048</t>
  </si>
  <si>
    <t>product=Predicted protein tyrosine phosphatase</t>
  </si>
  <si>
    <t>Ga0069285_113342</t>
  </si>
  <si>
    <t>product=phenylalanyl-tRNA synthetase beta subunit</t>
  </si>
  <si>
    <t>Ga0069285_111712</t>
  </si>
  <si>
    <t>Ga0069285_11845</t>
  </si>
  <si>
    <t>Ga0069285_11970</t>
  </si>
  <si>
    <t>product=phosphopentomutase</t>
  </si>
  <si>
    <t>Ga0069285_111269</t>
  </si>
  <si>
    <t>Ga0069285_112934</t>
  </si>
  <si>
    <t>product=Uncharacterized conserved protein YtfP, gamma-glutamylcyclotransferase (GGCT)/AIG2-like family</t>
  </si>
  <si>
    <t>Ga0069285_114492</t>
  </si>
  <si>
    <t>Ga0069285_112628</t>
  </si>
  <si>
    <t>Ga0069285_11676</t>
  </si>
  <si>
    <t>Ga0069285_11633</t>
  </si>
  <si>
    <t>product=formylmethanofuran-tetrahydromethanopterin formyltransferase /formyltransferase/hydrolase complex subunit D</t>
  </si>
  <si>
    <t>Ga0069285_114515</t>
  </si>
  <si>
    <t>Ga0069285_11717</t>
  </si>
  <si>
    <t>product=ATP synthase F1 subcomplex epsilon subunit</t>
  </si>
  <si>
    <t>Ga0069285_114499</t>
  </si>
  <si>
    <t>product=cyclic-di-GMP phosphodiesterase, flagellum assembly factor TipF</t>
  </si>
  <si>
    <t>Ga0069285_111264</t>
  </si>
  <si>
    <t>product=fructose-bisphosphate aldolase</t>
  </si>
  <si>
    <t>Ga0069285_11917</t>
  </si>
  <si>
    <t>Ga0069285_114976</t>
  </si>
  <si>
    <t>product=hemoglobin/transferrin/lactoferrin receptor protein</t>
  </si>
  <si>
    <t>Ga0069285_112534</t>
  </si>
  <si>
    <t>product=phytoene synthase</t>
  </si>
  <si>
    <t>Ga0069285_112095</t>
  </si>
  <si>
    <t>Ga0069285_111923</t>
  </si>
  <si>
    <t>product=cyclohexyl-isocyanide hydratase</t>
  </si>
  <si>
    <t>Ga0069285_113687</t>
  </si>
  <si>
    <t>Ga0069285_114266</t>
  </si>
  <si>
    <t>product=NusB antitermination factor</t>
  </si>
  <si>
    <t>Ga0069285_112586</t>
  </si>
  <si>
    <t>product=molybdate transport system ATP-binding protein</t>
  </si>
  <si>
    <t>Ga0069285_113609</t>
  </si>
  <si>
    <t>Ga0069285_112099</t>
  </si>
  <si>
    <t>product=magnesium chelatase subunit D</t>
  </si>
  <si>
    <t>Ga0069285_114435</t>
  </si>
  <si>
    <t>product=cold-shock DNA-binding protein family</t>
  </si>
  <si>
    <t>Ga0069285_119</t>
  </si>
  <si>
    <t>Ga0069285_11419</t>
  </si>
  <si>
    <t>Ga0069285_113336</t>
  </si>
  <si>
    <t>product=succinyldiaminopimelate desuccinylase</t>
  </si>
  <si>
    <t>Ga0069285_111519</t>
  </si>
  <si>
    <t>Ga0069285_115540</t>
  </si>
  <si>
    <t>product=cytochrome c biogenesis protein CcmG, thiol:disulfide interchange protein DsbE</t>
  </si>
  <si>
    <t>Ga0069285_114945</t>
  </si>
  <si>
    <t>product=succinoglycan biosynthesis protein ExoA</t>
  </si>
  <si>
    <t>Ga0069285_11162</t>
  </si>
  <si>
    <t>product=phosphoglycerate kinase</t>
  </si>
  <si>
    <t>Ga0069285_111531</t>
  </si>
  <si>
    <t>product=selenophosphate synthase</t>
  </si>
  <si>
    <t>Ga0069285_114242</t>
  </si>
  <si>
    <t>product=diaminohydroxyphosphoribosylaminopyrimidine deaminase</t>
  </si>
  <si>
    <t>Ga0069285_11588</t>
  </si>
  <si>
    <t>Ga0069285_111646</t>
  </si>
  <si>
    <t>Ga0069285_113835</t>
  </si>
  <si>
    <t>Ga0069285_115340</t>
  </si>
  <si>
    <t>product=cytochrome c-type biogenesis protein CcmF</t>
  </si>
  <si>
    <t>Ga0069285_114658</t>
  </si>
  <si>
    <t>product=putative Mg2+ transporter-C (MgtC) family protein</t>
  </si>
  <si>
    <t>Ga0069285_114329</t>
  </si>
  <si>
    <t>product=Protein required for attachment to host cells</t>
  </si>
  <si>
    <t>Ga0069285_111635</t>
  </si>
  <si>
    <t>product=AAA domain (dynein-related subfamily)</t>
  </si>
  <si>
    <t>Ga0069285_111389</t>
  </si>
  <si>
    <t>Ga0069285_114316</t>
  </si>
  <si>
    <t>product=Osmotically-inducible protein OsmY, contains BON domain</t>
  </si>
  <si>
    <t>Ga0069285_111590</t>
  </si>
  <si>
    <t>Ga0069285_113868</t>
  </si>
  <si>
    <t>Ga0069285_113723</t>
  </si>
  <si>
    <t>product=pyridoxine 5'-phosphate synthase</t>
  </si>
  <si>
    <t>Ga0069285_11719</t>
  </si>
  <si>
    <t>product=F-type H+-transporting ATPase subunit gamma</t>
  </si>
  <si>
    <t>Ga0069285_111556</t>
  </si>
  <si>
    <t>product=tryptophanyl-tRNA synthetase</t>
  </si>
  <si>
    <t>Ga0069285_114236</t>
  </si>
  <si>
    <t>Ga0069285_115180</t>
  </si>
  <si>
    <t>Ga0069285_113321</t>
  </si>
  <si>
    <t>product=methylmalonyl-CoA mutase</t>
  </si>
  <si>
    <t>Ga0069285_111237</t>
  </si>
  <si>
    <t>Ga0069285_113950</t>
  </si>
  <si>
    <t>Ga0069285_111888</t>
  </si>
  <si>
    <t>Ga0069285_111602</t>
  </si>
  <si>
    <t>product=amino acid adenylation domain-containing protein</t>
  </si>
  <si>
    <t>Ga0069285_115306</t>
  </si>
  <si>
    <t>product=cysteine desulfuration protein SufE</t>
  </si>
  <si>
    <t>Ga0069285_115359</t>
  </si>
  <si>
    <t>Ga0069285_114990</t>
  </si>
  <si>
    <t>product=Dienelactone hydrolase</t>
  </si>
  <si>
    <t>Ga0069285_115596</t>
  </si>
  <si>
    <t>Ga0069285_114629</t>
  </si>
  <si>
    <t>product=HAD-superfamily class IIA hydrolase, TIGR01459</t>
  </si>
  <si>
    <t>Ga0069285_11204</t>
  </si>
  <si>
    <t>product=CO or xanthine dehydrogenase, FAD-binding subunit</t>
  </si>
  <si>
    <t>Ga0069285_112929</t>
  </si>
  <si>
    <t>product=Uncharacterized SAM-binding protein YcdF, DUF218 family</t>
  </si>
  <si>
    <t>Ga0069285_113905</t>
  </si>
  <si>
    <t>product=MoxR-like ATPase</t>
  </si>
  <si>
    <t>Ga0069285_113256</t>
  </si>
  <si>
    <t>Ga0069285_114103</t>
  </si>
  <si>
    <t>product=quaternary ammonium compound-resistance protein SugE</t>
  </si>
  <si>
    <t>Ga0069285_112768</t>
  </si>
  <si>
    <t>Ga0069285_113892</t>
  </si>
  <si>
    <t>Ga0069285_11566</t>
  </si>
  <si>
    <t>product=succinate dehydrogenase / fumarate reductase membrane anchor subunit</t>
  </si>
  <si>
    <t>Ga0069285_111317</t>
  </si>
  <si>
    <t>product=N-acetyl-gamma-glutamyl-phosphate reductase</t>
  </si>
  <si>
    <t>Ga0069285_113773</t>
  </si>
  <si>
    <t>product=ribonuclease P protein component</t>
  </si>
  <si>
    <t>Ga0069285_112012</t>
  </si>
  <si>
    <t>product=phosphoglucomutase</t>
  </si>
  <si>
    <t>Ga0069285_113420</t>
  </si>
  <si>
    <t>Ga0069285_115066</t>
  </si>
  <si>
    <t>product=L-serine dehydratase</t>
  </si>
  <si>
    <t>Ga0069285_114875</t>
  </si>
  <si>
    <t>Ga0069285_11951</t>
  </si>
  <si>
    <t>product=protein of unknown function (DUF4194)</t>
  </si>
  <si>
    <t>Ga0069285_114269</t>
  </si>
  <si>
    <t>Ga0069285_113650</t>
  </si>
  <si>
    <t>product=tryptophan synthase, alpha chain</t>
  </si>
  <si>
    <t>Ga0069285_112863</t>
  </si>
  <si>
    <t>Ga0069285_112697</t>
  </si>
  <si>
    <t>Ga0069285_114126</t>
  </si>
  <si>
    <t>Ga0069285_11136</t>
  </si>
  <si>
    <t>product=3-demethylubiquinone-9 3-methyltransferase</t>
  </si>
  <si>
    <t>Ga0069285_114172</t>
  </si>
  <si>
    <t>product=GTP-binding protein</t>
  </si>
  <si>
    <t>Ga0069285_114363</t>
  </si>
  <si>
    <t>product=histidine phosphotransferase ChpT</t>
  </si>
  <si>
    <t>Ga0069285_115553</t>
  </si>
  <si>
    <t>product=Selenocysteine lyase/Cysteine desulfurase</t>
  </si>
  <si>
    <t>Ga0069285_111166</t>
  </si>
  <si>
    <t>product=2'-5' RNA ligase</t>
  </si>
  <si>
    <t>Ga0069285_113236</t>
  </si>
  <si>
    <t>product=fumarylpyruvate hydrolase</t>
  </si>
  <si>
    <t>Ga0069285_112309</t>
  </si>
  <si>
    <t>product=Galactose mutarotase</t>
  </si>
  <si>
    <t>Ga0069285_114322</t>
  </si>
  <si>
    <t>Ga0069285_113500</t>
  </si>
  <si>
    <t>product=UPF0271 protein</t>
  </si>
  <si>
    <t>Ga0069285_11600</t>
  </si>
  <si>
    <t>product=phosphoribosylformylglycinamidine cyclo-ligase</t>
  </si>
  <si>
    <t>Ga0069285_115259</t>
  </si>
  <si>
    <t>Ga0069285_11846</t>
  </si>
  <si>
    <t>product=A/G-specific DNA-adenine glycosylase</t>
  </si>
  <si>
    <t>Ga0069285_111554</t>
  </si>
  <si>
    <t>Ga0069285_112927</t>
  </si>
  <si>
    <t>product=Glutathione S-transferase</t>
  </si>
  <si>
    <t>Ga0069285_112625</t>
  </si>
  <si>
    <t>product=aminopeptidase N</t>
  </si>
  <si>
    <t>Ga0069285_115431</t>
  </si>
  <si>
    <t>Ga0069285_115006</t>
  </si>
  <si>
    <t>product=CBS domain-containing protein</t>
  </si>
  <si>
    <t>Ga0069285_11871</t>
  </si>
  <si>
    <t>product=Transmembrane secretion effector</t>
  </si>
  <si>
    <t>Ga0069285_11338</t>
  </si>
  <si>
    <t>Ga0069285_115574</t>
  </si>
  <si>
    <t>Ga0069285_112691</t>
  </si>
  <si>
    <t>product=protein SCO1/2</t>
  </si>
  <si>
    <t>Ga0069285_115234</t>
  </si>
  <si>
    <t>Ga0069285_115266</t>
  </si>
  <si>
    <t>Ga0069285_114993</t>
  </si>
  <si>
    <t>product=Curlin associated repeat-containing protein</t>
  </si>
  <si>
    <t>Ga0069285_113601</t>
  </si>
  <si>
    <t>product=Tat (twin-arginine translocation) pathway signal sequence</t>
  </si>
  <si>
    <t>Ga0069285_111307</t>
  </si>
  <si>
    <t>product=glycogen operon protein</t>
  </si>
  <si>
    <t>Ga0069285_113537</t>
  </si>
  <si>
    <t>Ga0069285_115235</t>
  </si>
  <si>
    <t>Ga0069285_115186</t>
  </si>
  <si>
    <t>Ga0069285_112995</t>
  </si>
  <si>
    <t>product=photosynthetic reaction center M subunit</t>
  </si>
  <si>
    <t>Ga0069285_114652</t>
  </si>
  <si>
    <t>Ga0069285_115070</t>
  </si>
  <si>
    <t>product=Protein of unknown function (DUF1353)</t>
  </si>
  <si>
    <t>Ga0069285_11863</t>
  </si>
  <si>
    <t>Ga0069285_111149</t>
  </si>
  <si>
    <t>Ga0069285_111768</t>
  </si>
  <si>
    <t>product=D-alanyl-D-alanine carboxypeptidase (penicillin-binding protein 5/6)</t>
  </si>
  <si>
    <t>Ga0069285_112111</t>
  </si>
  <si>
    <t>product=cobaltochelatase CobN subunit</t>
  </si>
  <si>
    <t>Ga0069285_113532</t>
  </si>
  <si>
    <t>Ga0069285_115249</t>
  </si>
  <si>
    <t>Ga0069285_113485</t>
  </si>
  <si>
    <t>product=Formylglycine-generating enzyme, required for sulfatase activity, contains SUMF1/FGE domain</t>
  </si>
  <si>
    <t>Ga0069285_115072</t>
  </si>
  <si>
    <t>Ga0069285_114992</t>
  </si>
  <si>
    <t>Ga0069285_11814</t>
  </si>
  <si>
    <t>product=multicomponent Na+:H+ antiporter subunit F</t>
  </si>
  <si>
    <t>Ga0069285_111463</t>
  </si>
  <si>
    <t>Ga0069285_11896</t>
  </si>
  <si>
    <t>Ga0069285_113141</t>
  </si>
  <si>
    <t>product=Hypoxia induced protein conserved region</t>
  </si>
  <si>
    <t>Ga0069285_11169</t>
  </si>
  <si>
    <t>product=malonate transporter, MadL subunit</t>
  </si>
  <si>
    <t>Ga0069285_115803</t>
  </si>
  <si>
    <t>product=Lipoprotein-anchoring transpeptidase ErfK/SrfK</t>
  </si>
  <si>
    <t>Ga0069285_111462</t>
  </si>
  <si>
    <t>Ga0069285_114401</t>
  </si>
  <si>
    <t>Ga0069285_114760</t>
  </si>
  <si>
    <t>Ga0069285_113091</t>
  </si>
  <si>
    <t>Ga0069285_114946</t>
  </si>
  <si>
    <t>product=lipopolysaccharide transport system permease protein</t>
  </si>
  <si>
    <t>Ga0069285_111461</t>
  </si>
  <si>
    <t>product=Phosphopantetheine attachment site</t>
  </si>
  <si>
    <t>Ga0069285_11402</t>
  </si>
  <si>
    <t>product=Trypsin-like peptidase domain-containing protein</t>
  </si>
  <si>
    <t>Ga0069285_112302</t>
  </si>
  <si>
    <t>product=protein of unknown function (DUF1127)</t>
  </si>
  <si>
    <t>Ga0069285_113484</t>
  </si>
  <si>
    <t>product=arylsulfatase</t>
  </si>
  <si>
    <t>Ga0069285_111941</t>
  </si>
  <si>
    <t>product=Cell Wall Hydrolase</t>
  </si>
  <si>
    <t>Ga0069285_113483</t>
  </si>
  <si>
    <t>Ga0069285_115682</t>
  </si>
  <si>
    <t>product=serine O-acetyltransferase</t>
  </si>
  <si>
    <t>Ga0069285_113438</t>
  </si>
  <si>
    <t>product=Nitrile hydratase beta subunit</t>
  </si>
  <si>
    <t>Ga0069285_115612</t>
  </si>
  <si>
    <t>Ga0069285_113517</t>
  </si>
  <si>
    <t>product=carbon-monoxide dehydrogenase medium subunit</t>
  </si>
  <si>
    <t>Table S1 Genes co-regulated by MorR and MorI*</t>
  </si>
  <si>
    <t>MorR vs WT           foldchange</t>
  </si>
  <si>
    <t>MorI vs WT          foldchang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</numFmts>
  <fonts count="27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2"/>
      <color theme="1"/>
      <name val="宋体"/>
      <charset val="134"/>
      <scheme val="minor"/>
    </font>
    <font>
      <sz val="11"/>
      <color theme="1"/>
      <name val="Arial"/>
      <charset val="134"/>
    </font>
    <font>
      <b/>
      <sz val="11"/>
      <color theme="1"/>
      <name val="Arial"/>
      <charset val="134"/>
    </font>
    <font>
      <sz val="11"/>
      <color rgb="FFFF0000"/>
      <name val="Arial"/>
      <charset val="134"/>
    </font>
    <font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3" borderId="9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10" applyNumberFormat="0" applyFill="0" applyAlignment="0" applyProtection="0">
      <alignment vertical="center"/>
    </xf>
    <xf numFmtId="0" fontId="14" fillId="0" borderId="10" applyNumberFormat="0" applyFill="0" applyAlignment="0" applyProtection="0">
      <alignment vertical="center"/>
    </xf>
    <xf numFmtId="0" fontId="15" fillId="0" borderId="11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4" borderId="12" applyNumberFormat="0" applyAlignment="0" applyProtection="0">
      <alignment vertical="center"/>
    </xf>
    <xf numFmtId="0" fontId="17" fillId="5" borderId="13" applyNumberFormat="0" applyAlignment="0" applyProtection="0">
      <alignment vertical="center"/>
    </xf>
    <xf numFmtId="0" fontId="18" fillId="5" borderId="12" applyNumberFormat="0" applyAlignment="0" applyProtection="0">
      <alignment vertical="center"/>
    </xf>
    <xf numFmtId="0" fontId="19" fillId="6" borderId="14" applyNumberFormat="0" applyAlignment="0" applyProtection="0">
      <alignment vertical="center"/>
    </xf>
    <xf numFmtId="0" fontId="20" fillId="0" borderId="15" applyNumberFormat="0" applyFill="0" applyAlignment="0" applyProtection="0">
      <alignment vertical="center"/>
    </xf>
    <xf numFmtId="0" fontId="21" fillId="0" borderId="16" applyNumberFormat="0" applyFill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6" fillId="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26">
    <xf numFmtId="0" fontId="0" fillId="0" borderId="0" xfId="0"/>
    <xf numFmtId="0" fontId="1" fillId="0" borderId="0" xfId="0" applyFont="1" applyFill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1" xfId="0" applyFill="1" applyBorder="1" applyAlignment="1">
      <alignment wrapText="1"/>
    </xf>
    <xf numFmtId="0" fontId="0" fillId="0" borderId="2" xfId="0" applyFill="1" applyBorder="1" applyAlignment="1">
      <alignment wrapText="1"/>
    </xf>
    <xf numFmtId="0" fontId="0" fillId="0" borderId="3" xfId="0" applyFill="1" applyBorder="1" applyAlignment="1">
      <alignment wrapText="1"/>
    </xf>
    <xf numFmtId="0" fontId="0" fillId="0" borderId="4" xfId="0" applyFill="1" applyBorder="1" applyAlignment="1">
      <alignment wrapText="1"/>
    </xf>
    <xf numFmtId="0" fontId="0" fillId="0" borderId="0" xfId="0" applyFill="1" applyBorder="1" applyAlignment="1">
      <alignment wrapText="1"/>
    </xf>
    <xf numFmtId="0" fontId="0" fillId="0" borderId="5" xfId="0" applyFill="1" applyBorder="1" applyAlignment="1">
      <alignment wrapText="1"/>
    </xf>
    <xf numFmtId="0" fontId="1" fillId="0" borderId="0" xfId="0" applyFont="1" applyFill="1"/>
    <xf numFmtId="0" fontId="0" fillId="0" borderId="6" xfId="0" applyFill="1" applyBorder="1" applyAlignment="1">
      <alignment wrapText="1"/>
    </xf>
    <xf numFmtId="0" fontId="0" fillId="0" borderId="7" xfId="0" applyFill="1" applyBorder="1" applyAlignment="1">
      <alignment wrapText="1"/>
    </xf>
    <xf numFmtId="0" fontId="0" fillId="0" borderId="8" xfId="0" applyFill="1" applyBorder="1" applyAlignment="1">
      <alignment wrapText="1"/>
    </xf>
    <xf numFmtId="0" fontId="3" fillId="2" borderId="0" xfId="0" applyFont="1" applyFill="1"/>
    <xf numFmtId="0" fontId="0" fillId="2" borderId="0" xfId="0" applyFill="1"/>
    <xf numFmtId="176" fontId="0" fillId="0" borderId="0" xfId="0" applyNumberFormat="1"/>
    <xf numFmtId="49" fontId="0" fillId="0" borderId="0" xfId="0" applyNumberFormat="1"/>
    <xf numFmtId="176" fontId="3" fillId="2" borderId="0" xfId="0" applyNumberFormat="1" applyFont="1" applyFill="1"/>
    <xf numFmtId="176" fontId="0" fillId="2" borderId="0" xfId="0" applyNumberFormat="1" applyFill="1"/>
    <xf numFmtId="176" fontId="4" fillId="0" borderId="0" xfId="0" applyNumberFormat="1" applyFont="1"/>
    <xf numFmtId="176" fontId="5" fillId="0" borderId="0" xfId="0" applyNumberFormat="1" applyFont="1"/>
    <xf numFmtId="0" fontId="5" fillId="0" borderId="0" xfId="0" applyFont="1" applyAlignment="1">
      <alignment horizontal="center" wrapText="1"/>
    </xf>
    <xf numFmtId="0" fontId="5" fillId="0" borderId="0" xfId="0" applyFont="1"/>
    <xf numFmtId="176" fontId="6" fillId="0" borderId="0" xfId="0" applyNumberFormat="1" applyFont="1"/>
    <xf numFmtId="0" fontId="7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www.wps.cn/officeDocument/2023/relationships/customStorage" Target="customStorage/customStorage.xml"/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31"/>
  <sheetViews>
    <sheetView workbookViewId="0">
      <selection activeCell="A1" sqref="A1:D1"/>
    </sheetView>
  </sheetViews>
  <sheetFormatPr defaultColWidth="9" defaultRowHeight="14.25" outlineLevelCol="3"/>
  <cols>
    <col min="1" max="1" width="25.625" style="20" customWidth="1"/>
    <col min="2" max="2" width="20.125" customWidth="1"/>
    <col min="3" max="3" width="18" customWidth="1"/>
    <col min="4" max="4" width="57.125" customWidth="1"/>
  </cols>
  <sheetData>
    <row r="1" ht="30" spans="1:4">
      <c r="A1" s="21" t="s">
        <v>0</v>
      </c>
      <c r="B1" s="22" t="s">
        <v>1</v>
      </c>
      <c r="C1" s="22" t="s">
        <v>2</v>
      </c>
      <c r="D1" s="23" t="s">
        <v>3</v>
      </c>
    </row>
    <row r="2" spans="1:4">
      <c r="A2" s="20" t="s">
        <v>4</v>
      </c>
      <c r="B2">
        <f>VLOOKUP(A2:A131,MorI!A2:B985,2,0)</f>
        <v>-2.25243309002433</v>
      </c>
      <c r="C2">
        <f>VLOOKUP(A2:A131,MorR!A2:B937,2,0)</f>
        <v>2.58331082905752</v>
      </c>
      <c r="D2" t="str">
        <f>VLOOKUP(Sheet1!A2:A131,Sheet2!A2:B937,2,0)</f>
        <v>product=small subunit ribosomal protein S9</v>
      </c>
    </row>
    <row r="3" spans="1:4">
      <c r="A3" s="20" t="s">
        <v>5</v>
      </c>
      <c r="B3">
        <f>VLOOKUP(A3:A132,MorI!A3:B986,2,0)</f>
        <v>-2.08383233532934</v>
      </c>
      <c r="C3">
        <f>VLOOKUP(A3:A132,MorR!A3:B938,2,0)</f>
        <v>2.06034482758621</v>
      </c>
      <c r="D3" t="str">
        <f>VLOOKUP(Sheet1!A3:A132,Sheet2!A3:B938,2,0)</f>
        <v>product=hypothetical protein</v>
      </c>
    </row>
    <row r="4" spans="1:4">
      <c r="A4" s="20" t="s">
        <v>6</v>
      </c>
      <c r="B4">
        <f>VLOOKUP(A4:A133,MorI!A4:B987,2,0)</f>
        <v>-2.06692913385827</v>
      </c>
      <c r="C4">
        <f>VLOOKUP(A4:A133,MorR!A4:B939,2,0)</f>
        <v>2.26857142857143</v>
      </c>
      <c r="D4" t="str">
        <f>VLOOKUP(Sheet1!A4:A133,Sheet2!A4:B939,2,0)</f>
        <v>product=hypothetical protein</v>
      </c>
    </row>
    <row r="5" spans="1:4">
      <c r="A5" s="24" t="s">
        <v>7</v>
      </c>
      <c r="B5" s="25">
        <f>VLOOKUP(A5:A134,MorI!A5:B988,2,0)</f>
        <v>-3.13775510204082</v>
      </c>
      <c r="C5" s="25">
        <f>VLOOKUP(A5:A134,MorR!A5:B940,2,0)</f>
        <v>-2.26519337016575</v>
      </c>
      <c r="D5" s="25" t="str">
        <f>VLOOKUP(Sheet1!A5:A134,Sheet2!A5:B940,2,0)</f>
        <v>product=NADPH2:quinone reductase</v>
      </c>
    </row>
    <row r="6" spans="1:4">
      <c r="A6" s="20" t="s">
        <v>8</v>
      </c>
      <c r="B6">
        <f>VLOOKUP(A6:A135,MorI!A6:B989,2,0)</f>
        <v>-4.08883873615101</v>
      </c>
      <c r="C6">
        <f>VLOOKUP(A6:A135,MorR!A6:B941,2,0)</f>
        <v>2.22083396055999</v>
      </c>
      <c r="D6" t="str">
        <f>VLOOKUP(Sheet1!A6:A135,Sheet2!A6:B941,2,0)</f>
        <v>product=Peptidase propeptide and YPEB domain-containing protein</v>
      </c>
    </row>
    <row r="7" spans="1:4">
      <c r="A7" s="20" t="s">
        <v>9</v>
      </c>
      <c r="B7">
        <f>VLOOKUP(A7:A136,MorI!A7:B990,2,0)</f>
        <v>-2.08768656716418</v>
      </c>
      <c r="C7">
        <f>VLOOKUP(A7:A136,MorR!A7:B942,2,0)</f>
        <v>2.57238605898123</v>
      </c>
      <c r="D7" t="str">
        <f>VLOOKUP(Sheet1!A7:A136,Sheet2!A7:B942,2,0)</f>
        <v>product=xanthine dehydrogenase YagR molybdenum-binding subunit</v>
      </c>
    </row>
    <row r="8" spans="1:4">
      <c r="A8" s="24" t="s">
        <v>10</v>
      </c>
      <c r="B8" s="25">
        <f>VLOOKUP(A8:A137,MorI!A8:B991,2,0)</f>
        <v>2.04878048780488</v>
      </c>
      <c r="C8" s="25">
        <f>VLOOKUP(A8:A137,MorR!A8:B943,2,0)</f>
        <v>3.5609756097561</v>
      </c>
      <c r="D8" s="25" t="str">
        <f>VLOOKUP(Sheet1!A8:A137,Sheet2!A8:B943,2,0)</f>
        <v>product=hypothetical protein</v>
      </c>
    </row>
    <row r="9" spans="1:4">
      <c r="A9" s="20" t="s">
        <v>11</v>
      </c>
      <c r="B9">
        <f>VLOOKUP(A9:A138,MorI!A9:B992,2,0)</f>
        <v>-2.33701657458564</v>
      </c>
      <c r="C9">
        <f>VLOOKUP(A9:A138,MorR!A9:B944,2,0)</f>
        <v>2.07801418439716</v>
      </c>
      <c r="D9" t="str">
        <f>VLOOKUP(Sheet1!A9:A138,Sheet2!A9:B944,2,0)</f>
        <v>product=hypothetical protein</v>
      </c>
    </row>
    <row r="10" spans="1:4">
      <c r="A10" s="20" t="s">
        <v>12</v>
      </c>
      <c r="B10">
        <f>VLOOKUP(A10:A139,MorI!A10:B993,2,0)</f>
        <v>2.66666666666667</v>
      </c>
      <c r="C10">
        <f>VLOOKUP(A10:A139,MorR!A10:B945,2,0)</f>
        <v>9.5</v>
      </c>
      <c r="D10" t="str">
        <f>VLOOKUP(Sheet1!A10:A139,Sheet2!A10:B945,2,0)</f>
        <v>product=hypothetical protein</v>
      </c>
    </row>
    <row r="11" spans="1:4">
      <c r="A11" s="20" t="s">
        <v>13</v>
      </c>
      <c r="B11">
        <f>VLOOKUP(A11:A140,MorI!A11:B994,2,0)</f>
        <v>2.58333333333333</v>
      </c>
      <c r="C11">
        <f>VLOOKUP(A11:A140,MorR!A11:B946,2,0)</f>
        <v>6</v>
      </c>
      <c r="D11" t="str">
        <f>VLOOKUP(Sheet1!A11:A140,Sheet2!A11:B946,2,0)</f>
        <v>product=protein of unknown function (DUF4164)</v>
      </c>
    </row>
    <row r="12" spans="1:4">
      <c r="A12" s="20" t="s">
        <v>14</v>
      </c>
      <c r="B12">
        <f>VLOOKUP(A12:A141,MorI!A12:B995,2,0)</f>
        <v>-2.25</v>
      </c>
      <c r="C12">
        <f>VLOOKUP(A12:A141,MorR!A12:B947,2,0)</f>
        <v>2.91666666666667</v>
      </c>
      <c r="D12" t="str">
        <f>VLOOKUP(Sheet1!A12:A141,Sheet2!A12:B947,2,0)</f>
        <v>product=hypothetical protein</v>
      </c>
    </row>
    <row r="13" spans="1:4">
      <c r="A13" s="20" t="s">
        <v>15</v>
      </c>
      <c r="B13">
        <f>VLOOKUP(A13:A142,MorI!A13:B996,2,0)</f>
        <v>-2.25</v>
      </c>
      <c r="C13">
        <f>VLOOKUP(A13:A142,MorR!A13:B948,2,0)</f>
        <v>3.23809523809524</v>
      </c>
      <c r="D13" t="str">
        <f>VLOOKUP(Sheet1!A13:A142,Sheet2!A13:B948,2,0)</f>
        <v>product=adenosylcobinamide-phosphate synthase</v>
      </c>
    </row>
    <row r="14" spans="1:4">
      <c r="A14" s="24" t="s">
        <v>16</v>
      </c>
      <c r="B14" s="25">
        <f>VLOOKUP(A14:A143,MorI!A14:B997,2,0)</f>
        <v>3.33333333333333</v>
      </c>
      <c r="C14" s="25">
        <f>VLOOKUP(A14:A143,MorR!A14:B949,2,0)</f>
        <v>4.71428571428571</v>
      </c>
      <c r="D14" s="25" t="str">
        <f>VLOOKUP(Sheet1!A14:A143,Sheet2!A14:B949,2,0)</f>
        <v>product=hypothetical protein</v>
      </c>
    </row>
    <row r="15" spans="1:4">
      <c r="A15" s="24" t="s">
        <v>17</v>
      </c>
      <c r="B15" s="25">
        <f>VLOOKUP(A15:A144,MorI!A15:B998,2,0)</f>
        <v>2.09591194968553</v>
      </c>
      <c r="C15" s="25">
        <f>VLOOKUP(A15:A144,MorR!A15:B950,2,0)</f>
        <v>3.26415094339623</v>
      </c>
      <c r="D15" s="25" t="str">
        <f>VLOOKUP(Sheet1!A15:A144,Sheet2!A15:B950,2,0)</f>
        <v>product=hypothetical protein</v>
      </c>
    </row>
    <row r="16" spans="1:4">
      <c r="A16" s="20" t="s">
        <v>18</v>
      </c>
      <c r="B16">
        <f>VLOOKUP(A16:A145,MorI!A16:B999,2,0)</f>
        <v>-2.45881006864989</v>
      </c>
      <c r="C16">
        <f>VLOOKUP(A16:A145,MorR!A16:B951,2,0)</f>
        <v>2.03396928804095</v>
      </c>
      <c r="D16" t="str">
        <f>VLOOKUP(Sheet1!A16:A145,Sheet2!A16:B951,2,0)</f>
        <v>product=transcriptional regulator, MucR family</v>
      </c>
    </row>
    <row r="17" spans="1:4">
      <c r="A17" s="20" t="s">
        <v>19</v>
      </c>
      <c r="B17">
        <f>VLOOKUP(A17:A146,MorI!A17:B1000,2,0)</f>
        <v>-2.15791940018744</v>
      </c>
      <c r="C17">
        <f>VLOOKUP(A17:A146,MorR!A17:B952,2,0)</f>
        <v>2.42214983713355</v>
      </c>
      <c r="D17" t="str">
        <f>VLOOKUP(Sheet1!A17:A146,Sheet2!A17:B952,2,0)</f>
        <v>product=Do/DeqQ family serine protease</v>
      </c>
    </row>
    <row r="18" spans="1:4">
      <c r="A18" s="24" t="s">
        <v>20</v>
      </c>
      <c r="B18" s="25">
        <f>VLOOKUP(A18:A147,MorI!A1:B1001,2,0)</f>
        <v>3.33333333333333</v>
      </c>
      <c r="C18" s="25">
        <f>VLOOKUP(A18:A147,MorR!A1:B953,2,0)</f>
        <v>10</v>
      </c>
      <c r="D18" s="25" t="str">
        <f>VLOOKUP(Sheet1!A18:A147,Sheet2!A1:B953,2,0)</f>
        <v>product=phage shock protein A (PspA) family protein</v>
      </c>
    </row>
    <row r="19" spans="1:4">
      <c r="A19" s="20" t="s">
        <v>21</v>
      </c>
      <c r="B19">
        <f>VLOOKUP(A19:A148,MorI!A19:B1002,2,0)</f>
        <v>-3.16204250295159</v>
      </c>
      <c r="C19">
        <f>VLOOKUP(A19:A148,MorR!A19:B954,2,0)</f>
        <v>2.3181181741809</v>
      </c>
      <c r="D19" t="str">
        <f>VLOOKUP(Sheet1!A19:A148,Sheet2!A19:B954,2,0)</f>
        <v>product=Ferritin-like metal-binding protein YciE</v>
      </c>
    </row>
    <row r="20" spans="1:4">
      <c r="A20" s="20" t="s">
        <v>22</v>
      </c>
      <c r="B20">
        <f>VLOOKUP(A20:A149,MorI!A20:B1003,2,0)</f>
        <v>-2.1</v>
      </c>
      <c r="C20">
        <f>VLOOKUP(A20:A149,MorR!A20:B955,2,0)</f>
        <v>2.5</v>
      </c>
      <c r="D20" t="str">
        <f>VLOOKUP(Sheet1!A20:A149,Sheet2!A20:B955,2,0)</f>
        <v>product=flagellar basal-body rod protein FlgC</v>
      </c>
    </row>
    <row r="21" spans="1:4">
      <c r="A21" s="24" t="s">
        <v>23</v>
      </c>
      <c r="B21" s="25">
        <f>VLOOKUP(A21:A150,MorI!A21:B1004,2,0)</f>
        <v>-2.46268656716418</v>
      </c>
      <c r="C21" s="25">
        <f>VLOOKUP(A21:A150,MorR!A21:B956,2,0)</f>
        <v>-2.01219512195122</v>
      </c>
      <c r="D21" s="25" t="str">
        <f>VLOOKUP(Sheet1!A21:A150,Sheet2!A21:B956,2,0)</f>
        <v>product=Protein of unknown function (DUF1217)</v>
      </c>
    </row>
    <row r="22" spans="1:4">
      <c r="A22" s="20" t="s">
        <v>24</v>
      </c>
      <c r="B22">
        <f>VLOOKUP(A22:A151,MorI!A22:B1005,2,0)</f>
        <v>-2.76995365602472</v>
      </c>
      <c r="C22">
        <f>VLOOKUP(A22:A151,MorR!A22:B957,2,0)</f>
        <v>2.11414230608356</v>
      </c>
      <c r="D22" t="str">
        <f>VLOOKUP(Sheet1!A22:A151,Sheet2!A22:B957,2,0)</f>
        <v>product=SSU ribosomal protein S4P</v>
      </c>
    </row>
    <row r="23" spans="1:4">
      <c r="A23" s="24" t="s">
        <v>25</v>
      </c>
      <c r="B23" s="25">
        <f>VLOOKUP(A23:A152,MorI!A23:B1006,2,0)</f>
        <v>2.16969696969697</v>
      </c>
      <c r="C23" s="25">
        <f>VLOOKUP(A23:A152,MorR!A23:B958,2,0)</f>
        <v>5.66363636363636</v>
      </c>
      <c r="D23" s="25" t="str">
        <f>VLOOKUP(Sheet1!A23:A152,Sheet2!A23:B958,2,0)</f>
        <v>product=hypothetical protein</v>
      </c>
    </row>
    <row r="24" spans="1:4">
      <c r="A24" s="24" t="s">
        <v>26</v>
      </c>
      <c r="B24" s="25">
        <f>VLOOKUP(A24:A153,MorI!A24:B1007,2,0)</f>
        <v>2.77694235588972</v>
      </c>
      <c r="C24" s="25">
        <f>VLOOKUP(A24:A153,MorR!A24:B959,2,0)</f>
        <v>3.90977443609023</v>
      </c>
      <c r="D24" s="25" t="str">
        <f>VLOOKUP(Sheet1!A24:A153,Sheet2!A24:B959,2,0)</f>
        <v>product=luciferase family oxidoreductase, group 1</v>
      </c>
    </row>
    <row r="25" spans="1:4">
      <c r="A25" s="20" t="s">
        <v>27</v>
      </c>
      <c r="B25">
        <f>VLOOKUP(A25:A154,MorI!A25:B1008,2,0)</f>
        <v>-2.9</v>
      </c>
      <c r="C25">
        <f>VLOOKUP(A25:A154,MorR!A25:B960,2,0)</f>
        <v>2.82758620689655</v>
      </c>
      <c r="D25" t="str">
        <f>VLOOKUP(Sheet1!A25:A154,Sheet2!A25:B960,2,0)</f>
        <v>product=NADPH-dependent 2,4-dienoyl-CoA reductase, sulfur reductase</v>
      </c>
    </row>
    <row r="26" spans="1:4">
      <c r="A26" s="24" t="s">
        <v>28</v>
      </c>
      <c r="B26" s="25">
        <f>VLOOKUP(A26:A155,MorI!A1:B1009,2,0)</f>
        <v>2.88888888888889</v>
      </c>
      <c r="C26" s="25">
        <f>VLOOKUP(A26:A155,MorR!A26:B961,2,0)</f>
        <v>5.66666666666667</v>
      </c>
      <c r="D26" s="25" t="str">
        <f>VLOOKUP(Sheet1!A26:A155,Sheet2!A26:B961,2,0)</f>
        <v>product=hypothetical protein</v>
      </c>
    </row>
    <row r="27" spans="1:4">
      <c r="A27" s="20" t="s">
        <v>29</v>
      </c>
      <c r="B27">
        <f>VLOOKUP(A27:A156,MorI!A27:B1010,2,0)</f>
        <v>-2.625</v>
      </c>
      <c r="C27">
        <f>VLOOKUP(A27:A156,MorR!A27:B962,2,0)</f>
        <v>5</v>
      </c>
      <c r="D27" t="str">
        <f>VLOOKUP(Sheet1!A27:A156,Sheet2!A27:B962,2,0)</f>
        <v>product=hypothetical protein</v>
      </c>
    </row>
    <row r="28" spans="1:4">
      <c r="A28" s="24" t="s">
        <v>30</v>
      </c>
      <c r="B28" s="25">
        <f>VLOOKUP(A28:A157,MorI!A1:B1011,2,0)</f>
        <v>3</v>
      </c>
      <c r="C28" s="25">
        <f>VLOOKUP(A28:A157,MorR!A28:B963,2,0)</f>
        <v>4.75</v>
      </c>
      <c r="D28" s="25" t="str">
        <f>VLOOKUP(Sheet1!A28:A157,Sheet2!A28:B963,2,0)</f>
        <v>product=hypothetical protein</v>
      </c>
    </row>
    <row r="29" spans="1:4">
      <c r="A29" s="20" t="s">
        <v>31</v>
      </c>
      <c r="B29">
        <f>VLOOKUP(A29:A158,MorI!A29:B1012,2,0)</f>
        <v>-3</v>
      </c>
      <c r="C29">
        <f>VLOOKUP(A29:A158,MorR!A29:B964,2,0)</f>
        <v>2.3</v>
      </c>
      <c r="D29" t="str">
        <f>VLOOKUP(Sheet1!A29:A158,Sheet2!A29:B964,2,0)</f>
        <v>product=hypothetical protein</v>
      </c>
    </row>
    <row r="30" spans="1:4">
      <c r="A30" s="20" t="s">
        <v>32</v>
      </c>
      <c r="B30">
        <f>VLOOKUP(A30:A159,MorI!A30:B1013,2,0)</f>
        <v>-12</v>
      </c>
      <c r="C30">
        <f>VLOOKUP(A30:A159,MorR!A30:B965,2,0)</f>
        <v>2.25</v>
      </c>
      <c r="D30" t="str">
        <f>VLOOKUP(Sheet1!A30:A159,Sheet2!A30:B965,2,0)</f>
        <v>product=diguanylate cyclase (GGDEF) domain-containing protein</v>
      </c>
    </row>
    <row r="31" spans="1:4">
      <c r="A31" s="24" t="s">
        <v>33</v>
      </c>
      <c r="B31" s="25">
        <f>VLOOKUP(A31:A160,MorI!A1:B1014,2,0)</f>
        <v>3.375</v>
      </c>
      <c r="C31" s="25">
        <f>VLOOKUP(A31:A160,MorR!A31:B966,2,0)</f>
        <v>2.9375</v>
      </c>
      <c r="D31" s="25" t="str">
        <f>VLOOKUP(Sheet1!A31:A160,Sheet2!A31:B966,2,0)</f>
        <v>product=DNA-binding transcriptional regulator, MocR family, contains an aminotransferase domain</v>
      </c>
    </row>
    <row r="32" spans="1:4">
      <c r="A32" s="20" t="s">
        <v>34</v>
      </c>
      <c r="B32">
        <f>VLOOKUP(A32:A161,MorI!A32:B1015,2,0)</f>
        <v>-2.5</v>
      </c>
      <c r="C32">
        <f>VLOOKUP(A32:A161,MorR!A32:B967,2,0)</f>
        <v>4.09655172413793</v>
      </c>
      <c r="D32" t="str">
        <f>VLOOKUP(Sheet1!A32:A161,Sheet2!A32:B967,2,0)</f>
        <v>product=hypothetical protein</v>
      </c>
    </row>
    <row r="33" spans="1:4">
      <c r="A33" s="20" t="s">
        <v>35</v>
      </c>
      <c r="B33">
        <f>VLOOKUP(A33:A162,MorI!A33:B1016,2,0)</f>
        <v>-2.28082191780822</v>
      </c>
      <c r="C33">
        <f>VLOOKUP(A33:A162,MorR!A33:B968,2,0)</f>
        <v>2.61261261261261</v>
      </c>
      <c r="D33" t="str">
        <f>VLOOKUP(Sheet1!A33:A162,Sheet2!A33:B968,2,0)</f>
        <v>product=Uncharacterized conserved protein YjbJ, UPF0337 family</v>
      </c>
    </row>
    <row r="34" spans="1:4">
      <c r="A34" s="20" t="s">
        <v>36</v>
      </c>
      <c r="B34">
        <f>VLOOKUP(A34:A163,MorI!A34:B1017,2,0)</f>
        <v>-2.0625</v>
      </c>
      <c r="C34">
        <f>VLOOKUP(A34:A163,MorR!A4:B969,2,0)</f>
        <v>5.63636363636364</v>
      </c>
      <c r="D34" t="str">
        <f>VLOOKUP(Sheet1!A34:A163,Sheet2!A3:B969,2,0)</f>
        <v>product=Uncharacterized conserved protein YjbJ, UPF0337 family</v>
      </c>
    </row>
    <row r="35" spans="1:4">
      <c r="A35" s="24" t="s">
        <v>37</v>
      </c>
      <c r="B35" s="25">
        <f>VLOOKUP(A35:A164,MorI!A35:B1018,2,0)</f>
        <v>2.16687844133842</v>
      </c>
      <c r="C35" s="25">
        <f>VLOOKUP(A35:A164,MorR!A35:B970,2,0)</f>
        <v>2.10165184243964</v>
      </c>
      <c r="D35" s="25" t="str">
        <f>VLOOKUP(Sheet1!A35:A164,Sheet2!A35:B970,2,0)</f>
        <v>product=transcriptional regulator, TetR family</v>
      </c>
    </row>
    <row r="36" spans="1:4">
      <c r="A36" s="20" t="s">
        <v>38</v>
      </c>
      <c r="B36">
        <f>VLOOKUP(A36:A165,MorI!A36:B1019,2,0)</f>
        <v>-2.28260869565217</v>
      </c>
      <c r="C36">
        <f>VLOOKUP(A36:A165,MorR!A36:B971,2,0)</f>
        <v>2.71428571428571</v>
      </c>
      <c r="D36" t="str">
        <f>VLOOKUP(Sheet1!A36:A165,Sheet2!A36:B971,2,0)</f>
        <v>product=hypothetical protein</v>
      </c>
    </row>
    <row r="37" spans="1:4">
      <c r="A37" s="20" t="s">
        <v>39</v>
      </c>
      <c r="B37">
        <f>VLOOKUP(A37:A166,MorI!A37:B1020,2,0)</f>
        <v>-2.03419811320755</v>
      </c>
      <c r="C37">
        <f>VLOOKUP(A37:A166,MorR!A37:B972,2,0)</f>
        <v>2.24</v>
      </c>
      <c r="D37" t="str">
        <f>VLOOKUP(Sheet1!A37:A166,Sheet2!A37:B972,2,0)</f>
        <v>product=SSU ribosomal protein S11P</v>
      </c>
    </row>
    <row r="38" spans="1:4">
      <c r="A38" s="20" t="s">
        <v>40</v>
      </c>
      <c r="B38">
        <f>VLOOKUP(A38:A167,MorI!A38:B1021,2,0)</f>
        <v>-2.43959657969743</v>
      </c>
      <c r="C38">
        <f>VLOOKUP(A38:A167,MorR!A38:B973,2,0)</f>
        <v>2.41480183337827</v>
      </c>
      <c r="D38" t="str">
        <f>VLOOKUP(Sheet1!A38:A167,Sheet2!A38:B973,2,0)</f>
        <v>product=LSU ribosomal protein L15P</v>
      </c>
    </row>
    <row r="39" spans="1:4">
      <c r="A39" s="20" t="s">
        <v>41</v>
      </c>
      <c r="B39">
        <f>VLOOKUP(A39:A168,MorI!A39:B1022,2,0)</f>
        <v>-2.63481104651163</v>
      </c>
      <c r="C39">
        <f>VLOOKUP(A39:A168,MorR!A39:B974,2,0)</f>
        <v>2.94786925941249</v>
      </c>
      <c r="D39" t="str">
        <f>VLOOKUP(Sheet1!A39:A168,Sheet2!A39:B974,2,0)</f>
        <v>product=small subunit ribosomal protein S5</v>
      </c>
    </row>
    <row r="40" spans="1:4">
      <c r="A40" s="20" t="s">
        <v>42</v>
      </c>
      <c r="B40">
        <f>VLOOKUP(A40:A169,MorI!A40:B1023,2,0)</f>
        <v>-2.86645569620253</v>
      </c>
      <c r="C40">
        <f>VLOOKUP(A40:A169,MorR!A40:B975,2,0)</f>
        <v>2.95937293000662</v>
      </c>
      <c r="D40" t="str">
        <f>VLOOKUP(Sheet1!A40:A169,Sheet2!A40:B975,2,0)</f>
        <v>product=small subunit ribosomal protein S8</v>
      </c>
    </row>
    <row r="41" spans="1:4">
      <c r="A41" s="20" t="s">
        <v>43</v>
      </c>
      <c r="B41">
        <f>VLOOKUP(A41:A170,MorI!A41:B1024,2,0)</f>
        <v>-2.803125</v>
      </c>
      <c r="C41">
        <f>VLOOKUP(A41:A170,MorR!A41:B976,2,0)</f>
        <v>3.49498327759197</v>
      </c>
      <c r="D41" t="str">
        <f>VLOOKUP(Sheet1!A41:A170,Sheet2!A41:B976,2,0)</f>
        <v>product=SSU ribosomal protein S14P</v>
      </c>
    </row>
    <row r="42" spans="1:4">
      <c r="A42" s="20" t="s">
        <v>44</v>
      </c>
      <c r="B42">
        <f>VLOOKUP(A42:A171,MorI!A42:B1025,2,0)</f>
        <v>-2.94364161849711</v>
      </c>
      <c r="C42">
        <f>VLOOKUP(A42:A171,MorR!A42:B977,2,0)</f>
        <v>2.44035346097202</v>
      </c>
      <c r="D42" t="str">
        <f>VLOOKUP(Sheet1!A42:A171,Sheet2!A42:B977,2,0)</f>
        <v>product=translation elongation factor 1A (EF-1A/EF-Tu)</v>
      </c>
    </row>
    <row r="43" spans="1:4">
      <c r="A43" s="20" t="s">
        <v>45</v>
      </c>
      <c r="B43">
        <f>VLOOKUP(A43:A172,MorI!A43:B1026,2,0)</f>
        <v>-2.51967213114754</v>
      </c>
      <c r="C43">
        <f>VLOOKUP(A43:A172,MorR!A43:B978,2,0)</f>
        <v>2.73888527434396</v>
      </c>
      <c r="D43" t="str">
        <f>VLOOKUP(Sheet1!A43:A172,Sheet2!A43:B978,2,0)</f>
        <v>product=LSU ribosomal protein L2P</v>
      </c>
    </row>
    <row r="44" spans="1:4">
      <c r="A44" s="20" t="s">
        <v>46</v>
      </c>
      <c r="B44">
        <f>VLOOKUP(A44:A173,MorI!A44:B1027,2,0)</f>
        <v>-3.46477754237288</v>
      </c>
      <c r="C44">
        <f>VLOOKUP(A44:A173,MorR!A44:B979,2,0)</f>
        <v>3.10983719330429</v>
      </c>
      <c r="D44" t="str">
        <f>VLOOKUP(Sheet1!A44:A173,Sheet2!A44:B979,2,0)</f>
        <v>product=protein of unknown function (DUF4142)</v>
      </c>
    </row>
    <row r="45" spans="1:4">
      <c r="A45" s="20" t="s">
        <v>47</v>
      </c>
      <c r="B45">
        <f>VLOOKUP(A45:A174,MorI!A45:B1028,2,0)</f>
        <v>-2.13157894736842</v>
      </c>
      <c r="C45">
        <f>VLOOKUP(A45:A174,MorR!A45:B980,2,0)</f>
        <v>2.18518518518518</v>
      </c>
      <c r="D45" t="str">
        <f>VLOOKUP(Sheet1!A45:A174,Sheet2!A45:B980,2,0)</f>
        <v>product=Enamine deaminase RidA, house cleaning of reactive enamine intermediates, YjgF/YER057c/UK114 family</v>
      </c>
    </row>
    <row r="46" spans="1:4">
      <c r="A46" s="24" t="s">
        <v>48</v>
      </c>
      <c r="B46" s="25">
        <f>VLOOKUP(A46:A175,MorI!A46:B1029,2,0)</f>
        <v>2.38888888888889</v>
      </c>
      <c r="C46" s="25">
        <f>VLOOKUP(A46:A175,MorR!A46:B981,2,0)</f>
        <v>4.58333333333333</v>
      </c>
      <c r="D46" s="25" t="str">
        <f>VLOOKUP(Sheet1!A46:A175,Sheet2!A46:B981,2,0)</f>
        <v>product=PAS fold-containing protein</v>
      </c>
    </row>
    <row r="47" spans="1:4">
      <c r="A47" s="20" t="s">
        <v>49</v>
      </c>
      <c r="B47">
        <f>VLOOKUP(A47:A176,MorI!A47:B1030,2,0)</f>
        <v>-2.41666666666667</v>
      </c>
      <c r="C47">
        <f>VLOOKUP(A47:A176,MorR!A47:B982,2,0)</f>
        <v>2.3448275862069</v>
      </c>
      <c r="D47" t="str">
        <f>VLOOKUP(Sheet1!A47:A176,Sheet2!A47:B982,2,0)</f>
        <v>product=dTDP-4-dehydrorhamnose reductase</v>
      </c>
    </row>
    <row r="48" spans="1:4">
      <c r="A48" s="20" t="s">
        <v>50</v>
      </c>
      <c r="B48">
        <f>VLOOKUP(A48:A177,MorI!A48:B1031,2,0)</f>
        <v>-2.33333333333333</v>
      </c>
      <c r="C48">
        <f>VLOOKUP(A48:A177,MorR!A48:B983,2,0)</f>
        <v>3.07142857142857</v>
      </c>
      <c r="D48" t="str">
        <f>VLOOKUP(Sheet1!A48:A177,Sheet2!A48:B983,2,0)</f>
        <v>product=hypothetical protein</v>
      </c>
    </row>
    <row r="49" spans="1:4">
      <c r="A49" s="24" t="s">
        <v>51</v>
      </c>
      <c r="B49" s="25">
        <f>VLOOKUP(A49:A178,MorI!A49:B1032,2,0)</f>
        <v>2.20578778135048</v>
      </c>
      <c r="C49" s="25">
        <f>VLOOKUP(A49:A178,MorR!A49:B984,2,0)</f>
        <v>2.41479099678457</v>
      </c>
      <c r="D49" s="25" t="str">
        <f>VLOOKUP(Sheet1!A49:A178,Sheet2!A49:B984,2,0)</f>
        <v>product=MarR family transcriptional regulator, transcriptional regulator for hemolysin</v>
      </c>
    </row>
    <row r="50" spans="1:4">
      <c r="A50" s="24" t="s">
        <v>52</v>
      </c>
      <c r="B50" s="25">
        <f>VLOOKUP(A50:A179,MorI!A1:B1033,2,0)</f>
        <v>2.93939393939394</v>
      </c>
      <c r="C50" s="25">
        <f>VLOOKUP(A50:A179,MorR!A50:B985,2,0)</f>
        <v>2.45454545454545</v>
      </c>
      <c r="D50" s="25" t="str">
        <f>VLOOKUP(Sheet1!A50:A179,Sheet2!A50:B985,2,0)</f>
        <v>product=hypothetical protein</v>
      </c>
    </row>
    <row r="51" spans="1:4">
      <c r="A51" s="24" t="s">
        <v>53</v>
      </c>
      <c r="B51" s="25">
        <f>VLOOKUP(A51:A180,MorI!A1:B1034,2,0)</f>
        <v>4.66666666666667</v>
      </c>
      <c r="C51" s="25">
        <f>VLOOKUP(A51:A180,MorR!A1:B986,2,0)</f>
        <v>10.6666666666667</v>
      </c>
      <c r="D51" s="25" t="str">
        <f>VLOOKUP(Sheet1!A51:A180,Sheet2!A1:B986,2,0)</f>
        <v>product=transposase</v>
      </c>
    </row>
    <row r="52" spans="1:4">
      <c r="A52" s="24" t="s">
        <v>54</v>
      </c>
      <c r="B52" s="25">
        <f>VLOOKUP(A52:A181,MorI!A52:B1035,2,0)</f>
        <v>2.11666666666667</v>
      </c>
      <c r="C52" s="25">
        <f>VLOOKUP(A52:A181,MorR!A52:B987,2,0)</f>
        <v>2.325</v>
      </c>
      <c r="D52" s="25" t="str">
        <f>VLOOKUP(Sheet1!A52:A181,Sheet2!A52:B987,2,0)</f>
        <v>product=uncharacterized protein involved in response to NO</v>
      </c>
    </row>
    <row r="53" spans="1:4">
      <c r="A53" s="24" t="s">
        <v>55</v>
      </c>
      <c r="B53" s="25">
        <f>VLOOKUP(A53:A182,MorI!A53:B1036,2,0)</f>
        <v>2.19047619047619</v>
      </c>
      <c r="C53" s="25">
        <f>VLOOKUP(A53:A182,MorR!A53:B988,2,0)</f>
        <v>3.57142857142857</v>
      </c>
      <c r="D53" s="25" t="str">
        <f>VLOOKUP(Sheet1!A53:A182,Sheet2!A53:B988,2,0)</f>
        <v>product=hypothetical protein</v>
      </c>
    </row>
    <row r="54" spans="1:4">
      <c r="A54" s="20" t="s">
        <v>56</v>
      </c>
      <c r="B54">
        <f>VLOOKUP(A54:A183,MorI!A54:B1037,2,0)</f>
        <v>-2.67288710672424</v>
      </c>
      <c r="C54">
        <f>VLOOKUP(A54:A183,MorR!A54:B989,2,0)</f>
        <v>2.48416132940973</v>
      </c>
      <c r="D54" t="str">
        <f>VLOOKUP(Sheet1!A54:A183,Sheet2!A54:B989,2,0)</f>
        <v>product=peptidyl-prolyl cis-trans isomerase C</v>
      </c>
    </row>
    <row r="55" spans="1:4">
      <c r="A55" s="24" t="s">
        <v>57</v>
      </c>
      <c r="B55" s="25">
        <f>VLOOKUP(A55:A184,MorI!A5:B1038,2,0)</f>
        <v>3.11111111111111</v>
      </c>
      <c r="C55" s="25">
        <f>VLOOKUP(A55:A184,MorR!A5:B990,2,0)</f>
        <v>7.33333333333333</v>
      </c>
      <c r="D55" s="25" t="str">
        <f>VLOOKUP(Sheet1!A55:A184,Sheet2!A5:B990,2,0)</f>
        <v>product=hypothetical protein</v>
      </c>
    </row>
    <row r="56" spans="1:4">
      <c r="A56" s="20" t="s">
        <v>58</v>
      </c>
      <c r="B56" t="e">
        <f>VLOOKUP(A56:A185,MorI!A1:B1039,2,0)</f>
        <v>#DIV/0!</v>
      </c>
      <c r="C56">
        <f>VLOOKUP(A56:A185,MorR!A1:B991,2,0)</f>
        <v>5.5</v>
      </c>
      <c r="D56" t="str">
        <f>VLOOKUP(Sheet1!A56:A185,Sheet2!A5:B991,2,0)</f>
        <v>product=hypothetical protein</v>
      </c>
    </row>
    <row r="57" spans="1:4">
      <c r="A57" s="24" t="s">
        <v>59</v>
      </c>
      <c r="B57" s="25">
        <f>VLOOKUP(A57:A186,MorI!A57:B1040,2,0)</f>
        <v>-3.84677419354839</v>
      </c>
      <c r="C57" s="25">
        <f>VLOOKUP(A57:A186,MorR!A57:B992,2,0)</f>
        <v>-3.69767441860465</v>
      </c>
      <c r="D57" s="25" t="str">
        <f>VLOOKUP(Sheet1!A57:A186,Sheet2!A57:B992,2,0)</f>
        <v>product=regulatory protein, luxR family</v>
      </c>
    </row>
    <row r="58" spans="1:4">
      <c r="A58" s="20" t="s">
        <v>60</v>
      </c>
      <c r="B58">
        <f>VLOOKUP(A58:A187,MorI!A58:B1041,2,0)</f>
        <v>-4.27924528301887</v>
      </c>
      <c r="C58">
        <f>VLOOKUP(A58:A187,MorR!A58:B993,2,0)</f>
        <v>2.0760582010582</v>
      </c>
      <c r="D58" t="str">
        <f>VLOOKUP(Sheet1!A58:A187,Sheet2!A58:B993,2,0)</f>
        <v>product=hypothetical protein</v>
      </c>
    </row>
    <row r="59" spans="1:4">
      <c r="A59" s="24" t="s">
        <v>61</v>
      </c>
      <c r="B59" s="25">
        <f>VLOOKUP(A59:A188,MorI!A1:B1042,2,0)</f>
        <v>3.11111111111111</v>
      </c>
      <c r="C59" s="25">
        <f>VLOOKUP(A59:A188,MorR!A5:B994,2,0)</f>
        <v>11</v>
      </c>
      <c r="D59" s="25" t="str">
        <f>VLOOKUP(Sheet1!A59:A188,Sheet2!A5:B994,2,0)</f>
        <v>product=hypothetical protein</v>
      </c>
    </row>
    <row r="60" spans="1:4">
      <c r="A60" s="20" t="s">
        <v>62</v>
      </c>
      <c r="B60">
        <f>VLOOKUP(A60:A189,MorI!A60:B1043,2,0)</f>
        <v>-2.41525423728814</v>
      </c>
      <c r="C60">
        <f>VLOOKUP(A60:A189,MorR!A60:B995,2,0)</f>
        <v>3.57894736842105</v>
      </c>
      <c r="D60" t="str">
        <f>VLOOKUP(Sheet1!A60:A189,Sheet2!A60:B995,2,0)</f>
        <v>product=Protein of unknown function (DUF1236)</v>
      </c>
    </row>
    <row r="61" spans="1:4">
      <c r="A61" s="20" t="s">
        <v>63</v>
      </c>
      <c r="B61">
        <f>VLOOKUP(A61:A190,MorI!A61:B1044,2,0)</f>
        <v>2.08580858085809</v>
      </c>
      <c r="C61">
        <f>VLOOKUP(A61:A190,MorR!A61:B996,2,0)</f>
        <v>-2.24444444444444</v>
      </c>
      <c r="D61" t="str">
        <f>VLOOKUP(Sheet1!A61:A190,Sheet2!A61:B996,2,0)</f>
        <v>product=hypothetical protein</v>
      </c>
    </row>
    <row r="62" spans="1:4">
      <c r="A62" s="20" t="s">
        <v>64</v>
      </c>
      <c r="B62">
        <f>VLOOKUP(A62:A191,MorI!A62:B1045,2,0)</f>
        <v>-2.25</v>
      </c>
      <c r="C62">
        <f>VLOOKUP(A62:A191,MorR!A62:B997,2,0)</f>
        <v>2.42857142857143</v>
      </c>
      <c r="D62" t="str">
        <f>VLOOKUP(Sheet1!A62:A191,Sheet2!A62:B997,2,0)</f>
        <v>product=HPr Serine kinase C-terminal domain-containing protein</v>
      </c>
    </row>
    <row r="63" spans="1:4">
      <c r="A63" s="20" t="s">
        <v>65</v>
      </c>
      <c r="B63">
        <f>VLOOKUP(A63:A192,MorI!A63:B1046,2,0)</f>
        <v>-2.92666666666667</v>
      </c>
      <c r="C63">
        <f>VLOOKUP(A63:A192,MorR!A63:B998,2,0)</f>
        <v>2.11731207289294</v>
      </c>
      <c r="D63" t="str">
        <f>VLOOKUP(Sheet1!A63:A192,Sheet2!A63:B998,2,0)</f>
        <v>product=two-component system, OmpR family, sensor histidine kinase ChvG</v>
      </c>
    </row>
    <row r="64" spans="1:4">
      <c r="A64" s="20" t="s">
        <v>66</v>
      </c>
      <c r="B64">
        <f>VLOOKUP(A64:A193,MorI!A64:B1047,2,0)</f>
        <v>-2.05172413793103</v>
      </c>
      <c r="C64">
        <f>VLOOKUP(A64:A193,MorR!A64:B999,2,0)</f>
        <v>2.34453781512605</v>
      </c>
      <c r="D64" t="str">
        <f>VLOOKUP(Sheet1!A64:A193,Sheet2!A64:B999,2,0)</f>
        <v>product=preprotein translocase subunit SecG</v>
      </c>
    </row>
    <row r="65" spans="1:4">
      <c r="A65" s="20" t="s">
        <v>67</v>
      </c>
      <c r="B65">
        <f>VLOOKUP(A65:A194,MorI!A65:B1048,2,0)</f>
        <v>-2.19951923076923</v>
      </c>
      <c r="C65">
        <f>VLOOKUP(A65:A194,MorR!A65:B1000,2,0)</f>
        <v>2.80983606557377</v>
      </c>
      <c r="D65" t="str">
        <f>VLOOKUP(Sheet1!A65:A194,Sheet2!A65:B1000,2,0)</f>
        <v>product=hypothetical protein</v>
      </c>
    </row>
    <row r="66" spans="1:4">
      <c r="A66" s="20" t="s">
        <v>68</v>
      </c>
      <c r="B66">
        <f>VLOOKUP(A66:A195,MorI!A66:B1049,2,0)</f>
        <v>-4.12352478363493</v>
      </c>
      <c r="C66">
        <f>VLOOKUP(A66:A195,MorR!A66:B1001,2,0)</f>
        <v>2.32083571837436</v>
      </c>
      <c r="D66" t="str">
        <f>VLOOKUP(Sheet1!A66:A195,Sheet2!A66:B1001,2,0)</f>
        <v>product=Cell division and transport-associated protein TolQ</v>
      </c>
    </row>
    <row r="67" spans="1:4">
      <c r="A67" s="20" t="s">
        <v>69</v>
      </c>
      <c r="B67">
        <f>VLOOKUP(A67:A196,MorI!A67:B1050,2,0)</f>
        <v>-3.12565445026178</v>
      </c>
      <c r="C67">
        <f>VLOOKUP(A67:A196,MorR!A67:B1002,2,0)</f>
        <v>2.79396984924623</v>
      </c>
      <c r="D67" t="str">
        <f>VLOOKUP(Sheet1!A67:A196,Sheet2!A67:B1002,2,0)</f>
        <v>product=protein TonB</v>
      </c>
    </row>
    <row r="68" spans="1:4">
      <c r="A68" s="24" t="s">
        <v>70</v>
      </c>
      <c r="B68" s="25">
        <f>VLOOKUP(A68:A197,MorI!A68:B1051,2,0)</f>
        <v>-2.47402597402597</v>
      </c>
      <c r="C68" s="25">
        <f>VLOOKUP(A68:A197,MorR!A68:B1003,2,0)</f>
        <v>-2.25443786982249</v>
      </c>
      <c r="D68" s="25" t="str">
        <f>VLOOKUP(Sheet1!A68:A197,Sheet2!A68:B1003,2,0)</f>
        <v>product=hypothetical protein</v>
      </c>
    </row>
    <row r="69" spans="1:4">
      <c r="A69" s="24" t="s">
        <v>71</v>
      </c>
      <c r="B69" s="25">
        <f>VLOOKUP(A69:A198,MorI!A69:B1052,2,0)</f>
        <v>-2.02348993288591</v>
      </c>
      <c r="C69" s="25">
        <f>VLOOKUP(A69:A198,MorR!A69:B1004,2,0)</f>
        <v>-2.12698412698413</v>
      </c>
      <c r="D69" s="25" t="str">
        <f>VLOOKUP(Sheet1!A69:A198,Sheet2!A69:B1004,2,0)</f>
        <v>product=putative colanic acid biosysnthesis UDP-glucose lipid carrier transferase</v>
      </c>
    </row>
    <row r="70" spans="1:4">
      <c r="A70" s="20" t="s">
        <v>72</v>
      </c>
      <c r="B70">
        <f>VLOOKUP(A70:A199,MorI!A1:B1053,2,0)</f>
        <v>2.71818060343676</v>
      </c>
      <c r="C70">
        <f>VLOOKUP(A70:A199,MorR!A70:B1005,2,0)</f>
        <v>-3.64260265171427</v>
      </c>
      <c r="D70" t="str">
        <f>VLOOKUP(Sheet1!A70:A199,Sheet2!A70:B1005,2,0)</f>
        <v>product=outer membrane immunogenic protein</v>
      </c>
    </row>
    <row r="71" spans="1:4">
      <c r="A71" s="24" t="s">
        <v>73</v>
      </c>
      <c r="B71" s="25">
        <f>VLOOKUP(A71:A200,MorI!A71:B1054,2,0)</f>
        <v>2.03921568627451</v>
      </c>
      <c r="C71" s="25">
        <f>VLOOKUP(A71:A200,MorR!A71:B1006,2,0)</f>
        <v>2.82352941176471</v>
      </c>
      <c r="D71" s="25" t="str">
        <f>VLOOKUP(Sheet1!A71:A200,Sheet2!A71:B1006,2,0)</f>
        <v>product=Uncharacterized conserved protein, tellurite resistance protein B (TerB) family</v>
      </c>
    </row>
    <row r="72" spans="1:4">
      <c r="A72" s="24" t="s">
        <v>74</v>
      </c>
      <c r="B72" s="25">
        <f>VLOOKUP(A72:A201,MorI!A72:B1055,2,0)</f>
        <v>2.06944444444444</v>
      </c>
      <c r="C72" s="25">
        <f>VLOOKUP(A72:A201,MorR!A72:B1007,2,0)</f>
        <v>2.95833333333333</v>
      </c>
      <c r="D72" s="25" t="str">
        <f>VLOOKUP(Sheet1!A72:A201,Sheet2!A72:B1007,2,0)</f>
        <v>product=hypothetical protein</v>
      </c>
    </row>
    <row r="73" spans="1:4">
      <c r="A73" s="20" t="s">
        <v>75</v>
      </c>
      <c r="B73">
        <f>VLOOKUP(A73:A202,MorI!A73:B1056,2,0)</f>
        <v>-2.63207547169811</v>
      </c>
      <c r="C73">
        <f>VLOOKUP(A73:A202,MorR!A73:B1008,2,0)</f>
        <v>2.49462365591398</v>
      </c>
      <c r="D73" t="str">
        <f>VLOOKUP(Sheet1!A73:A202,Sheet2!A73:B1008,2,0)</f>
        <v>product=hypothetical protein</v>
      </c>
    </row>
    <row r="74" spans="1:4">
      <c r="A74" s="20" t="s">
        <v>76</v>
      </c>
      <c r="B74">
        <f>VLOOKUP(A74:A203,MorI!A74:B1057,2,0)</f>
        <v>-2.25</v>
      </c>
      <c r="C74">
        <f>VLOOKUP(A74:A203,MorR!A74:B1009,2,0)</f>
        <v>2.66666666666667</v>
      </c>
      <c r="D74" t="str">
        <f>VLOOKUP(Sheet1!A74:A203,Sheet2!A74:B1009,2,0)</f>
        <v>product=hypothetical protein</v>
      </c>
    </row>
    <row r="75" spans="1:4">
      <c r="A75" s="24" t="s">
        <v>77</v>
      </c>
      <c r="B75" s="25">
        <f>VLOOKUP(A75:A204,MorI!A1:B1058,2,0)</f>
        <v>2.60606060606061</v>
      </c>
      <c r="C75" s="25">
        <f>VLOOKUP(A75:A204,MorR!A75:B1010,2,0)</f>
        <v>3.52272727272727</v>
      </c>
      <c r="D75" s="25" t="str">
        <f>VLOOKUP(Sheet1!A75:A204,Sheet2!A75:B1010,2,0)</f>
        <v>product=Predicted transglutaminase-like cysteine proteinase</v>
      </c>
    </row>
    <row r="76" spans="1:4">
      <c r="A76" s="20" t="s">
        <v>78</v>
      </c>
      <c r="B76">
        <f>VLOOKUP(A76:A205,MorI!A76:B1059,2,0)</f>
        <v>-2.10859728506787</v>
      </c>
      <c r="C76">
        <f>VLOOKUP(A76:A205,MorR!A76:B1011,2,0)</f>
        <v>2.21995708154506</v>
      </c>
      <c r="D76" t="str">
        <f>VLOOKUP(Sheet1!A76:A205,Sheet2!A76:B1011,2,0)</f>
        <v>product=ribosomal protein S12 methylthiotransferase accessory factor</v>
      </c>
    </row>
    <row r="77" spans="1:4">
      <c r="A77" s="20" t="s">
        <v>79</v>
      </c>
      <c r="B77">
        <f>VLOOKUP(A77:A206,MorI!A77:B1060,2,0)</f>
        <v>-2.04166666666667</v>
      </c>
      <c r="C77">
        <f>VLOOKUP(A77:A206,MorR!A77:B1012,2,0)</f>
        <v>2.40816326530612</v>
      </c>
      <c r="D77" t="str">
        <f>VLOOKUP(Sheet1!A77:A206,Sheet2!A77:B1012,2,0)</f>
        <v>product=2-octaprenyl-6-methoxyphenol hydroxylase</v>
      </c>
    </row>
    <row r="78" spans="1:4">
      <c r="A78" s="20" t="s">
        <v>80</v>
      </c>
      <c r="B78">
        <f>VLOOKUP(A78:A207,MorI!A78:B1061,2,0)</f>
        <v>-6.5</v>
      </c>
      <c r="C78">
        <f>VLOOKUP(A78:A207,MorR!A78:B1013,2,0)</f>
        <v>3.23076923076923</v>
      </c>
      <c r="D78" t="str">
        <f>VLOOKUP(Sheet1!A78:A207,Sheet2!A78:B1013,2,0)</f>
        <v>product=hypothetical protein</v>
      </c>
    </row>
    <row r="79" spans="1:4">
      <c r="A79" s="20" t="s">
        <v>81</v>
      </c>
      <c r="B79">
        <f>VLOOKUP(A79:A208,MorI!A79:B1062,2,0)</f>
        <v>-2.30720338983051</v>
      </c>
      <c r="C79">
        <f>VLOOKUP(A79:A208,MorR!A79:B1014,2,0)</f>
        <v>2.26721763085399</v>
      </c>
      <c r="D79" t="str">
        <f>VLOOKUP(Sheet1!A79:A208,Sheet2!A79:B1014,2,0)</f>
        <v>product=hypothetical protein</v>
      </c>
    </row>
    <row r="80" spans="1:4">
      <c r="A80" s="24" t="s">
        <v>82</v>
      </c>
      <c r="B80" s="25">
        <f>VLOOKUP(A80:A209,MorI!A80:B1063,2,0)</f>
        <v>-3.06521739130435</v>
      </c>
      <c r="C80" s="25">
        <f>VLOOKUP(A80:A209,MorR!A80:B1015,2,0)</f>
        <v>-2.13636363636364</v>
      </c>
      <c r="D80" s="25" t="str">
        <f>VLOOKUP(Sheet1!A80:A209,Sheet2!A80:B1015,2,0)</f>
        <v>product=Protein of unknown function (DUF3225)</v>
      </c>
    </row>
    <row r="81" spans="1:4">
      <c r="A81" s="20" t="s">
        <v>83</v>
      </c>
      <c r="B81">
        <f>VLOOKUP(A81:A210,MorI!A81:B1064,2,0)</f>
        <v>-7.5</v>
      </c>
      <c r="C81">
        <f>VLOOKUP(A81:A210,MorR!A1:B1016,2,0)</f>
        <v>4.6</v>
      </c>
      <c r="D81" t="str">
        <f>VLOOKUP(Sheet1!A81:A210,Sheet2!A1:B1016,2,0)</f>
        <v>product=putative phosphonate metabolism protein</v>
      </c>
    </row>
    <row r="82" spans="1:4">
      <c r="A82" s="20" t="s">
        <v>84</v>
      </c>
      <c r="B82">
        <f>VLOOKUP(A82:A211,MorI!A82:B1065,2,0)</f>
        <v>-2.28609625668449</v>
      </c>
      <c r="C82">
        <f>VLOOKUP(A82:A211,MorR!A82:B1017,2,0)</f>
        <v>2.46666666666667</v>
      </c>
      <c r="D82" t="str">
        <f>VLOOKUP(Sheet1!A82:A211,Sheet2!A82:B1017,2,0)</f>
        <v>product=Putative SOS response-associated peptidase YedK</v>
      </c>
    </row>
    <row r="83" spans="1:4">
      <c r="A83" s="20" t="s">
        <v>85</v>
      </c>
      <c r="B83">
        <f>VLOOKUP(A83:A212,MorI!A8:B1066,2,0)</f>
        <v>2.50753768844221</v>
      </c>
      <c r="C83">
        <f>VLOOKUP(A83:A212,MorR!A83:B1018,2,0)</f>
        <v>-3.43103448275862</v>
      </c>
      <c r="D83" t="str">
        <f>VLOOKUP(Sheet1!A83:A212,Sheet2!A83:B1018,2,0)</f>
        <v>product=hypothetical protein</v>
      </c>
    </row>
    <row r="84" spans="1:4">
      <c r="A84" s="24" t="s">
        <v>86</v>
      </c>
      <c r="B84" s="25">
        <f>VLOOKUP(A84:A213,MorI!A4:B1067,2,0)</f>
        <v>4</v>
      </c>
      <c r="C84" s="25">
        <f>VLOOKUP(A84:A213,MorR!A4:B1019,2,0)</f>
        <v>13</v>
      </c>
      <c r="D84" s="25" t="str">
        <f>VLOOKUP(Sheet1!A84:A213,Sheet2!A1:B1019,2,0)</f>
        <v>product=NAD-dependent deacetylase</v>
      </c>
    </row>
    <row r="85" spans="1:4">
      <c r="A85" s="24" t="s">
        <v>87</v>
      </c>
      <c r="B85" s="25">
        <f>VLOOKUP(A85:A214,MorI!A5:B1068,2,0)</f>
        <v>2.44444444444444</v>
      </c>
      <c r="C85" s="25">
        <f>VLOOKUP(A85:A214,MorR!A1:B1020,2,0)</f>
        <v>11.6666666666667</v>
      </c>
      <c r="D85" s="25" t="str">
        <f>VLOOKUP(Sheet1!A85:A214,Sheet2!A1:B1020,2,0)</f>
        <v>product=6,7-dimethyl-8-ribityllumazine synthase</v>
      </c>
    </row>
    <row r="86" spans="1:4">
      <c r="A86" s="20" t="s">
        <v>88</v>
      </c>
      <c r="B86">
        <f>VLOOKUP(A86:A215,MorI!A86:B1069,2,0)</f>
        <v>-3</v>
      </c>
      <c r="C86">
        <f>VLOOKUP(A86:A215,MorR!A1:B1021,2,0)</f>
        <v>5.5</v>
      </c>
      <c r="D86" t="str">
        <f>VLOOKUP(Sheet1!A86:A215,Sheet2!A8:B1021,2,0)</f>
        <v>product=hypothetical protein</v>
      </c>
    </row>
    <row r="87" spans="1:4">
      <c r="A87" s="24" t="s">
        <v>89</v>
      </c>
      <c r="B87" s="25">
        <f>VLOOKUP(A87:A216,MorI!A7:B1070,2,0)</f>
        <v>2.55555555555556</v>
      </c>
      <c r="C87" s="25">
        <f>VLOOKUP(A87:A216,MorR!A87:B1022,2,0)</f>
        <v>3</v>
      </c>
      <c r="D87" s="25" t="str">
        <f>VLOOKUP(Sheet1!A87:A216,Sheet2!A87:B1022,2,0)</f>
        <v>product=Anti-sigma-K factor RskA</v>
      </c>
    </row>
    <row r="88" spans="1:4">
      <c r="A88" s="20" t="s">
        <v>90</v>
      </c>
      <c r="B88">
        <f>VLOOKUP(A88:A217,MorI!A88:B1071,2,0)</f>
        <v>-3.140625</v>
      </c>
      <c r="C88">
        <f>VLOOKUP(A88:A217,MorR!A1:B1023,2,0)</f>
        <v>4.88059701492537</v>
      </c>
      <c r="D88" t="str">
        <f>VLOOKUP(Sheet1!A88:A217,Sheet2!A1:B1023,2,0)</f>
        <v>product=hypothetical protein</v>
      </c>
    </row>
    <row r="89" spans="1:4">
      <c r="A89" s="20" t="s">
        <v>91</v>
      </c>
      <c r="B89">
        <f>VLOOKUP(A89:A218,MorI!A89:B1072,2,0)</f>
        <v>-2.14864864864865</v>
      </c>
      <c r="C89">
        <f>VLOOKUP(A89:A218,MorR!A89:B1024,2,0)</f>
        <v>2.11320754716981</v>
      </c>
      <c r="D89" t="str">
        <f>VLOOKUP(Sheet1!A89:A218,Sheet2!A89:B1024,2,0)</f>
        <v>product=Pimeloyl-ACP methyl ester carboxylesterase</v>
      </c>
    </row>
    <row r="90" spans="1:4">
      <c r="A90" s="20" t="s">
        <v>92</v>
      </c>
      <c r="B90">
        <f>VLOOKUP(A90:A219,MorI!A90:B1073,2,0)</f>
        <v>-5.25</v>
      </c>
      <c r="C90">
        <f>VLOOKUP(A90:A219,MorR!A90:B1025,2,0)</f>
        <v>2.14285714285714</v>
      </c>
      <c r="D90" t="str">
        <f>VLOOKUP(Sheet1!A90:A219,Sheet2!A90:B1025,2,0)</f>
        <v>product=DNA polymerase V</v>
      </c>
    </row>
    <row r="91" spans="1:4">
      <c r="A91" s="24" t="s">
        <v>93</v>
      </c>
      <c r="B91" s="25">
        <f>VLOOKUP(A91:A220,MorI!A1:B1074,2,0)</f>
        <v>3.22222222222222</v>
      </c>
      <c r="C91" s="25">
        <f>VLOOKUP(A91:A220,MorR!A91:B1026,2,0)</f>
        <v>3</v>
      </c>
      <c r="D91" s="25" t="str">
        <f>VLOOKUP(Sheet1!A91:A220,Sheet2!A91:B1026,2,0)</f>
        <v>product=hypothetical protein</v>
      </c>
    </row>
    <row r="92" spans="1:4">
      <c r="A92" s="20" t="s">
        <v>94</v>
      </c>
      <c r="B92">
        <f>VLOOKUP(A92:A221,MorI!A92:B1075,2,0)</f>
        <v>-3.6</v>
      </c>
      <c r="C92">
        <f>VLOOKUP(A92:A221,MorR!A92:B1027,2,0)</f>
        <v>2.83333333333333</v>
      </c>
      <c r="D92" t="str">
        <f>VLOOKUP(Sheet1!A92:A221,Sheet2!A92:B1027,2,0)</f>
        <v>product=Glycosyltransferase involved in cell wall bisynthesis</v>
      </c>
    </row>
    <row r="93" spans="1:4">
      <c r="A93" s="20" t="s">
        <v>95</v>
      </c>
      <c r="B93">
        <f>VLOOKUP(A93:A222,MorI!A93:B1076,2,0)</f>
        <v>-2.20408163265306</v>
      </c>
      <c r="C93">
        <f>VLOOKUP(A93:A222,MorR!A93:B1028,2,0)</f>
        <v>2.89583333333333</v>
      </c>
      <c r="D93" t="str">
        <f>VLOOKUP(Sheet1!A93:A222,Sheet2!A93:B1028,2,0)</f>
        <v>product=hypothetical protein</v>
      </c>
    </row>
    <row r="94" spans="1:4">
      <c r="A94" s="20" t="s">
        <v>96</v>
      </c>
      <c r="B94">
        <f>VLOOKUP(A94:A223,MorI!A94:B1077,2,0)</f>
        <v>-2.14016736401674</v>
      </c>
      <c r="C94">
        <f>VLOOKUP(A94:A223,MorR!A94:B1029,2,0)</f>
        <v>2.15542521994135</v>
      </c>
      <c r="D94" t="str">
        <f>VLOOKUP(Sheet1!A94:A223,Sheet2!A4:B1029,2,0)</f>
        <v>product=two-component system, sensor histidine kinase RegB</v>
      </c>
    </row>
    <row r="95" spans="1:4">
      <c r="A95" s="24" t="s">
        <v>97</v>
      </c>
      <c r="B95" s="25">
        <f>VLOOKUP(A95:A224,MorI!A5:B1078,2,0)</f>
        <v>2.41025641025641</v>
      </c>
      <c r="C95" s="25">
        <f>VLOOKUP(A95:A224,MorR!A9:B1030,2,0)</f>
        <v>6.07692307692308</v>
      </c>
      <c r="D95" s="25" t="str">
        <f>VLOOKUP(Sheet1!A95:A224,Sheet2!A5:B1030,2,0)</f>
        <v>product=hypothetical protein</v>
      </c>
    </row>
    <row r="96" spans="1:4">
      <c r="A96" s="24" t="s">
        <v>98</v>
      </c>
      <c r="B96" s="25">
        <f>VLOOKUP(A96:A225,MorI!A6:B1079,2,0)</f>
        <v>2.06060606060606</v>
      </c>
      <c r="C96" s="25">
        <f>VLOOKUP(A96:A225,MorR!A1:B1031,2,0)</f>
        <v>5.36363636363636</v>
      </c>
      <c r="D96" s="25" t="str">
        <f>VLOOKUP(Sheet1!A96:A225,Sheet2!A9:B1031,2,0)</f>
        <v>product=cytochrome b561</v>
      </c>
    </row>
    <row r="97" spans="1:4">
      <c r="A97" s="20" t="s">
        <v>99</v>
      </c>
      <c r="B97">
        <f>VLOOKUP(A97:A226,MorI!A97:B1080,2,0)</f>
        <v>-2.1</v>
      </c>
      <c r="C97">
        <f>VLOOKUP(A97:A226,MorR!A97:B1032,2,0)</f>
        <v>2.04761904761905</v>
      </c>
      <c r="D97" t="str">
        <f>VLOOKUP(Sheet1!A97:A226,Sheet2!A97:B1032,2,0)</f>
        <v>product=Sensors of blue-light using FAD</v>
      </c>
    </row>
    <row r="98" spans="1:4">
      <c r="A98" s="24" t="s">
        <v>100</v>
      </c>
      <c r="B98" s="25">
        <f>VLOOKUP(A98:A227,MorI!A9:B1081,2,0)</f>
        <v>2.16666666666667</v>
      </c>
      <c r="C98" s="25">
        <f>VLOOKUP(A98:A227,MorR!A1:B1033,2,0)</f>
        <v>4.5</v>
      </c>
      <c r="D98" s="25" t="str">
        <f>VLOOKUP(Sheet1!A98:A227,Sheet2!A9:B1033,2,0)</f>
        <v>product=aspartyl/glutamyl-tRNA(Asn/Gln) amidotransferase subunit A</v>
      </c>
    </row>
    <row r="99" spans="1:4">
      <c r="A99" s="20" t="s">
        <v>101</v>
      </c>
      <c r="B99">
        <f>VLOOKUP(A99:A228,MorI!A99:B1082,2,0)</f>
        <v>-2.89583333333333</v>
      </c>
      <c r="C99">
        <f>VLOOKUP(A99:A228,MorR!A99:B1034,2,0)</f>
        <v>2.82374100719424</v>
      </c>
      <c r="D99" t="str">
        <f>VLOOKUP(Sheet1!A99:A228,Sheet2!A99:B1034,2,0)</f>
        <v>product=hypothetical protein</v>
      </c>
    </row>
    <row r="100" spans="1:4">
      <c r="A100" s="20" t="s">
        <v>102</v>
      </c>
      <c r="B100">
        <f>VLOOKUP(A100:A229,MorI!A100:B1083,2,0)</f>
        <v>-2.0421686746988</v>
      </c>
      <c r="C100">
        <f>VLOOKUP(A100:A229,MorR!A100:B1035,2,0)</f>
        <v>2.01769911504425</v>
      </c>
      <c r="D100" t="str">
        <f>VLOOKUP(Sheet1!A100:A229,Sheet2!A100:B1035,2,0)</f>
        <v>product=hypothetical protein</v>
      </c>
    </row>
    <row r="101" spans="1:4">
      <c r="A101" s="20" t="s">
        <v>103</v>
      </c>
      <c r="B101">
        <f>VLOOKUP(A101:A230,MorI!A101:B1084,2,0)</f>
        <v>-2.64533099517755</v>
      </c>
      <c r="C101">
        <f>VLOOKUP(A101:A230,MorR!A101:B1036,2,0)</f>
        <v>2.13515081206497</v>
      </c>
      <c r="D101" t="str">
        <f>VLOOKUP(Sheet1!A101:A230,Sheet2!A101:B1036,2,0)</f>
        <v>product=xanthine dehydrogenase YagR molybdenum-binding subunit</v>
      </c>
    </row>
    <row r="102" spans="1:4">
      <c r="A102" s="24" t="s">
        <v>104</v>
      </c>
      <c r="B102" s="25">
        <f>VLOOKUP(A102:A231,MorI!A1:B1085,2,0)</f>
        <v>2.15528781793842</v>
      </c>
      <c r="C102" s="25">
        <f>VLOOKUP(A102:A231,MorR!A102:B1037,2,0)</f>
        <v>2.52610441767068</v>
      </c>
      <c r="D102" s="25" t="str">
        <f>VLOOKUP(Sheet1!A102:A231,Sheet2!A102:B1037,2,0)</f>
        <v>product=PAS domain S-box-containing protein</v>
      </c>
    </row>
    <row r="103" spans="1:4">
      <c r="A103" s="24" t="s">
        <v>105</v>
      </c>
      <c r="B103" s="25">
        <f>VLOOKUP(A103:A232,MorI!A103:B1086,2,0)</f>
        <v>-5.75</v>
      </c>
      <c r="C103" s="25">
        <f>VLOOKUP(A103:A232,MorR!A103:B1038,2,0)</f>
        <v>-2.19047619047619</v>
      </c>
      <c r="D103" s="25" t="str">
        <f>VLOOKUP(Sheet1!A103:A232,Sheet2!A103:B1038,2,0)</f>
        <v>product=Protein of unknown function, DUF485</v>
      </c>
    </row>
    <row r="104" spans="1:4">
      <c r="A104" s="24" t="s">
        <v>106</v>
      </c>
      <c r="B104" s="25">
        <f>VLOOKUP(A104:A233,MorI!A104:B1087,2,0)</f>
        <v>-2.4</v>
      </c>
      <c r="C104" s="25">
        <f>VLOOKUP(A104:A233,MorR!A104:B1039,2,0)</f>
        <v>-2.66666666666667</v>
      </c>
      <c r="D104" s="25" t="str">
        <f>VLOOKUP(Sheet1!A104:A233,Sheet2!A104:B1039,2,0)</f>
        <v>product=cyanate lyase</v>
      </c>
    </row>
    <row r="105" spans="1:4">
      <c r="A105" s="24" t="s">
        <v>107</v>
      </c>
      <c r="B105" s="25">
        <f>VLOOKUP(A105:A234,MorI!A105:B1088,2,0)</f>
        <v>-2.21442125237192</v>
      </c>
      <c r="C105" s="25">
        <f>VLOOKUP(A105:A234,MorR!A105:B1040,2,0)</f>
        <v>-2.46984126984127</v>
      </c>
      <c r="D105" s="25" t="str">
        <f>VLOOKUP(Sheet1!A105:A234,Sheet2!A105:B1040,2,0)</f>
        <v>product=lipopolysaccharide transport system ATP-binding protein</v>
      </c>
    </row>
    <row r="106" spans="1:4">
      <c r="A106" s="24" t="s">
        <v>108</v>
      </c>
      <c r="B106" s="25">
        <f>VLOOKUP(A106:A235,MorI!A106:B1089,2,0)</f>
        <v>-2.45089285714286</v>
      </c>
      <c r="C106" s="25">
        <f>VLOOKUP(A106:A235,MorR!A106:B1041,2,0)</f>
        <v>-2.44</v>
      </c>
      <c r="D106" s="25" t="str">
        <f>VLOOKUP(Sheet1!A106:A235,Sheet2!A106:B1041,2,0)</f>
        <v>product=Predicted dehydrogenase</v>
      </c>
    </row>
    <row r="107" spans="1:4">
      <c r="A107" s="24" t="s">
        <v>109</v>
      </c>
      <c r="B107" s="25">
        <f>VLOOKUP(A107:A236,MorI!A107:B1090,2,0)</f>
        <v>-2.5125</v>
      </c>
      <c r="C107" s="25">
        <f>VLOOKUP(A107:A236,MorR!A107:B1042,2,0)</f>
        <v>-6.7</v>
      </c>
      <c r="D107" s="25" t="str">
        <f>VLOOKUP(Sheet1!A107:A236,Sheet2!A107:B1042,2,0)</f>
        <v>product=transferase hexapeptide (six repeat-containing protein)</v>
      </c>
    </row>
    <row r="108" spans="1:4">
      <c r="A108" s="20" t="s">
        <v>110</v>
      </c>
      <c r="B108">
        <f>VLOOKUP(A108:A237,MorI!A108:B1091,2,0)</f>
        <v>-4.5</v>
      </c>
      <c r="C108">
        <f>VLOOKUP(A108:A237,MorR!A108:B1043,2,0)</f>
        <v>2.5</v>
      </c>
      <c r="D108" t="str">
        <f>VLOOKUP(Sheet1!A108:A237,Sheet2!A108:B1043,2,0)</f>
        <v>product=succinoglycan biosynthesis protein ExoU</v>
      </c>
    </row>
    <row r="109" spans="1:4">
      <c r="A109" s="20" t="s">
        <v>111</v>
      </c>
      <c r="B109">
        <f>VLOOKUP(A109:A238,MorI!A109:B1092,2,0)</f>
        <v>-3</v>
      </c>
      <c r="C109">
        <f>VLOOKUP(A109:A238,MorR!A1:B1044,2,0)</f>
        <v>5.5</v>
      </c>
      <c r="D109" t="str">
        <f>VLOOKUP(Sheet1!A109:A238,Sheet2!A1:B1044,2,0)</f>
        <v>product=tRNA (cytidine/uridine-2'-O-)-methyltransferase</v>
      </c>
    </row>
    <row r="110" spans="1:4">
      <c r="A110" s="24" t="s">
        <v>112</v>
      </c>
      <c r="B110" s="25">
        <f>VLOOKUP(A110:A239,MorI!A1:B1093,2,0)</f>
        <v>3</v>
      </c>
      <c r="C110" s="25">
        <f>VLOOKUP(A110:A239,MorR!A110:B1045,2,0)</f>
        <v>3</v>
      </c>
      <c r="D110" s="25" t="str">
        <f>VLOOKUP(Sheet1!A110:A239,Sheet2!A110:B1045,2,0)</f>
        <v>product=Transposase IS116/IS110/IS902 family protein</v>
      </c>
    </row>
    <row r="111" spans="1:4">
      <c r="A111" s="20" t="s">
        <v>113</v>
      </c>
      <c r="B111">
        <f>VLOOKUP(A111:A240,MorI!A111:B1094,2,0)</f>
        <v>-4.07142857142857</v>
      </c>
      <c r="C111">
        <f>VLOOKUP(A111:A240,MorR!A111:B1046,2,0)</f>
        <v>2.26315789473684</v>
      </c>
      <c r="D111" t="str">
        <f>VLOOKUP(Sheet1!A111:A240,Sheet2!A111:B1046,2,0)</f>
        <v>product=transposase</v>
      </c>
    </row>
    <row r="112" spans="1:4">
      <c r="A112" s="24" t="s">
        <v>114</v>
      </c>
      <c r="B112" s="25">
        <f>VLOOKUP(A112:A241,MorI!A1:B1095,2,0)</f>
        <v>2.93333333333333</v>
      </c>
      <c r="C112" s="25">
        <f>VLOOKUP(A112:A241,MorR!A112:B1047,2,0)</f>
        <v>2.6</v>
      </c>
      <c r="D112" s="25" t="str">
        <f>VLOOKUP(Sheet1!A112:A241,Sheet2!A112:B1047,2,0)</f>
        <v>product=hypothetical protein</v>
      </c>
    </row>
    <row r="113" spans="1:4">
      <c r="A113" s="20" t="s">
        <v>115</v>
      </c>
      <c r="B113">
        <f>VLOOKUP(A113:A242,MorI!A113:B1096,2,0)</f>
        <v>-2.625</v>
      </c>
      <c r="C113">
        <f>VLOOKUP(A113:A242,MorR!A1:B1048,2,0)</f>
        <v>3.71428571428571</v>
      </c>
      <c r="D113" t="str">
        <f>VLOOKUP(Sheet1!A113:A242,Sheet2!A1:B1048,2,0)</f>
        <v>product=hypothetical protein</v>
      </c>
    </row>
    <row r="114" spans="1:4">
      <c r="A114" s="20" t="s">
        <v>116</v>
      </c>
      <c r="B114">
        <f>VLOOKUP(A114:A243,MorI!A114:B1097,2,0)</f>
        <v>-2.76144726083401</v>
      </c>
      <c r="C114">
        <f>VLOOKUP(A114:A243,MorR!A114:B1049,2,0)</f>
        <v>2.00133244503664</v>
      </c>
      <c r="D114" t="str">
        <f>VLOOKUP(Sheet1!A114:A243,Sheet2!A114:B1049,2,0)</f>
        <v>product=catalase-peroxidase</v>
      </c>
    </row>
    <row r="115" spans="1:4">
      <c r="A115" s="24" t="s">
        <v>117</v>
      </c>
      <c r="B115" s="25">
        <f>VLOOKUP(A115:A244,MorI!A115:B1098,2,0)</f>
        <v>-2.21739130434783</v>
      </c>
      <c r="C115" s="25">
        <f>VLOOKUP(A115:A244,MorR!A115:B1050,2,0)</f>
        <v>-2.61538461538462</v>
      </c>
      <c r="D115" s="25" t="str">
        <f>VLOOKUP(Sheet1!A115:A244,Sheet2!A115:B1050,2,0)</f>
        <v>product=Predicted arabinose efflux permease, MFS family</v>
      </c>
    </row>
    <row r="116" spans="1:4">
      <c r="A116" s="20" t="s">
        <v>118</v>
      </c>
      <c r="B116">
        <f>VLOOKUP(A116:A245,MorI!A116:B1099,2,0)</f>
        <v>-5.62272574123989</v>
      </c>
      <c r="C116">
        <f>VLOOKUP(A116:A245,MorR!A116:B1051,2,0)</f>
        <v>2.03109972585502</v>
      </c>
      <c r="D116" t="str">
        <f>VLOOKUP(Sheet1!A116:A245,Sheet2!A116:B1051,2,0)</f>
        <v>product=Mn-containing catalase (includes spore coat protein CotJC)</v>
      </c>
    </row>
    <row r="117" spans="1:4">
      <c r="A117" s="20" t="s">
        <v>119</v>
      </c>
      <c r="B117">
        <f>VLOOKUP(A117:A246,MorI!A117:B1100,2,0)</f>
        <v>-2.1</v>
      </c>
      <c r="C117">
        <f>VLOOKUP(A117:A246,MorR!A117:B1052,2,0)</f>
        <v>2.57142857142857</v>
      </c>
      <c r="D117" t="str">
        <f>VLOOKUP(Sheet1!A117:A246,Sheet2!A117:B1052,2,0)</f>
        <v>product=hypothetical protein</v>
      </c>
    </row>
    <row r="118" spans="1:4">
      <c r="A118" s="24" t="s">
        <v>120</v>
      </c>
      <c r="B118" s="25">
        <f>VLOOKUP(A118:A247,MorI!A1:B1101,2,0)</f>
        <v>2.51851851851852</v>
      </c>
      <c r="C118" s="25">
        <f>VLOOKUP(A118:A247,MorR!A1:B1053,2,0)</f>
        <v>11.8888888888889</v>
      </c>
      <c r="D118" s="25" t="str">
        <f>VLOOKUP(Sheet1!A118:A247,Sheet2!A1:B1053,2,0)</f>
        <v>product=Protein of unknown function (DUF2793)</v>
      </c>
    </row>
    <row r="119" spans="1:4">
      <c r="A119" s="20" t="s">
        <v>121</v>
      </c>
      <c r="B119">
        <f>VLOOKUP(A119:A248,MorI!A119:B1102,2,0)</f>
        <v>-3.09160305343511</v>
      </c>
      <c r="C119">
        <f>VLOOKUP(A119:A248,MorR!A119:B1054,2,0)</f>
        <v>2.02716049382716</v>
      </c>
      <c r="D119" t="str">
        <f>VLOOKUP(Sheet1!A119:A248,Sheet2!A119:B1054,2,0)</f>
        <v>product=Stress-induced acidophilic repeat motif-containing protein</v>
      </c>
    </row>
    <row r="120" spans="1:4">
      <c r="A120" s="20" t="s">
        <v>122</v>
      </c>
      <c r="B120">
        <f>VLOOKUP(A120:A249,MorI!A120:B1103,2,0)</f>
        <v>-2.22794117647059</v>
      </c>
      <c r="C120">
        <f>VLOOKUP(A120:A249,MorR!A120:B1055,2,0)</f>
        <v>2.11881188118812</v>
      </c>
      <c r="D120" t="str">
        <f>VLOOKUP(Sheet1!A120:A249,Sheet2!A120:B1055,2,0)</f>
        <v>product=hypothetical protein</v>
      </c>
    </row>
    <row r="121" spans="1:4">
      <c r="A121" s="20" t="s">
        <v>123</v>
      </c>
      <c r="B121">
        <f>VLOOKUP(A121:A250,MorI!A121:B1104,2,0)</f>
        <v>-3.26899480887211</v>
      </c>
      <c r="C121">
        <f>VLOOKUP(A121:A250,MorR!A121:B1056,2,0)</f>
        <v>2.1572109138155</v>
      </c>
      <c r="D121" t="str">
        <f>VLOOKUP(Sheet1!A121:A250,Sheet2!A121:B1056,2,0)</f>
        <v>product=Protein of unknown function (DUF1153)</v>
      </c>
    </row>
    <row r="122" spans="1:4">
      <c r="A122" s="24" t="s">
        <v>124</v>
      </c>
      <c r="B122" s="25">
        <f>VLOOKUP(A122:A251,MorI!A1:B1105,2,0)</f>
        <v>2.43478260869565</v>
      </c>
      <c r="C122" s="25">
        <f>VLOOKUP(A122:A251,MorR!A1:B1057,2,0)</f>
        <v>4.26086956521739</v>
      </c>
      <c r="D122" s="25" t="str">
        <f>VLOOKUP(Sheet1!A122:A251,Sheet2!A1:B1057,2,0)</f>
        <v>product=hypothetical protein</v>
      </c>
    </row>
    <row r="123" spans="1:4">
      <c r="A123" s="24" t="s">
        <v>125</v>
      </c>
      <c r="B123" s="25">
        <f>VLOOKUP(A123:A252,MorI!A123:B1106,2,0)</f>
        <v>-2.22166246851385</v>
      </c>
      <c r="C123" s="25">
        <f>VLOOKUP(A123:A252,MorR!A123:B1058,2,0)</f>
        <v>-2.15384615384615</v>
      </c>
      <c r="D123" s="25" t="str">
        <f>VLOOKUP(Sheet1!A123:A252,Sheet2!A123:B1058,2,0)</f>
        <v>product=NitT/TauT family transport system substrate-binding protein</v>
      </c>
    </row>
    <row r="124" spans="1:4">
      <c r="A124" s="20" t="s">
        <v>126</v>
      </c>
      <c r="B124">
        <f>VLOOKUP(A124:A253,MorI!A1:B1107,2,0)</f>
        <v>3.06731549067316</v>
      </c>
      <c r="C124">
        <f>VLOOKUP(A124:A253,MorR!A124:B1059,2,0)</f>
        <v>2.19586374695864</v>
      </c>
      <c r="D124" t="str">
        <f>VLOOKUP(Sheet1!A124:A253,Sheet2!A124:B1059,2,0)</f>
        <v>product=transcriptional regulator, BadM/Rrf2 family</v>
      </c>
    </row>
    <row r="125" spans="1:4">
      <c r="A125" s="24" t="s">
        <v>127</v>
      </c>
      <c r="B125" s="25">
        <f>VLOOKUP(A125:A254,MorI!A125:B1108,2,0)</f>
        <v>-2.38163265306122</v>
      </c>
      <c r="C125" s="25">
        <f>VLOOKUP(A125:A254,MorR!A125:B1060,2,0)</f>
        <v>-2.02604166666667</v>
      </c>
      <c r="D125" s="25" t="str">
        <f>VLOOKUP(Sheet1!A125:A254,Sheet2!A125:B1060,2,0)</f>
        <v>product=hypothetical protein</v>
      </c>
    </row>
    <row r="126" spans="1:4">
      <c r="A126" s="20" t="s">
        <v>128</v>
      </c>
      <c r="B126">
        <f>VLOOKUP(A126:A255,MorI!A126:B1109,2,0)</f>
        <v>-2.65</v>
      </c>
      <c r="C126">
        <f>VLOOKUP(A126:A255,MorR!A1:B1061,2,0)</f>
        <v>6.9811320754717</v>
      </c>
      <c r="D126" t="str">
        <f>VLOOKUP(Sheet1!A126:A255,Sheet2!A1:B1061,2,0)</f>
        <v>product=hypothetical protein</v>
      </c>
    </row>
    <row r="127" spans="1:4">
      <c r="A127" s="24" t="s">
        <v>129</v>
      </c>
      <c r="B127" s="25">
        <f>VLOOKUP(A127:A256,MorI!A127:B1110,2,0)</f>
        <v>-2.46621621621622</v>
      </c>
      <c r="C127" s="25">
        <f>VLOOKUP(A127:A256,MorR!A127:B1062,2,0)</f>
        <v>-2.08571428571429</v>
      </c>
      <c r="D127" s="25" t="str">
        <f>VLOOKUP(Sheet1!A127:A256,Sheet2!A127:B1062,2,0)</f>
        <v>product=urea transport system ATP-binding protein</v>
      </c>
    </row>
    <row r="128" spans="1:4">
      <c r="A128" s="24" t="s">
        <v>130</v>
      </c>
      <c r="B128" s="25">
        <f>VLOOKUP(A128:A257,MorI!A128:B1111,2,0)</f>
        <v>-2.94</v>
      </c>
      <c r="C128" s="25">
        <f>VLOOKUP(A128:A257,MorR!A128:B1063,2,0)</f>
        <v>-2.0607476635514</v>
      </c>
      <c r="D128" s="25" t="str">
        <f>VLOOKUP(Sheet1!A128:A257,Sheet2!A128:B1063,2,0)</f>
        <v>product=multiple monosaccharide-binding protein</v>
      </c>
    </row>
    <row r="129" spans="1:4">
      <c r="A129" s="24" t="s">
        <v>131</v>
      </c>
      <c r="B129" s="25">
        <f>VLOOKUP(A129:A258,MorI!A1:B1112,2,0)</f>
        <v>2.40160642570281</v>
      </c>
      <c r="C129" s="25">
        <f>VLOOKUP(A129:A258,MorR!A129:B1064,2,0)</f>
        <v>2.12048192771084</v>
      </c>
      <c r="D129" s="25" t="str">
        <f>VLOOKUP(Sheet1!A129:A258,Sheet2!A129:B1064,2,0)</f>
        <v>product=hypothetical protein</v>
      </c>
    </row>
    <row r="130" spans="1:4">
      <c r="A130" s="20" t="s">
        <v>132</v>
      </c>
      <c r="B130">
        <f>VLOOKUP(A130:A259,MorI!A130:B1113,2,0)</f>
        <v>-2.35662431941924</v>
      </c>
      <c r="C130">
        <f>VLOOKUP(A130:A259,MorR!A130:B1065,2,0)</f>
        <v>3.26415094339623</v>
      </c>
      <c r="D130" t="str">
        <f>VLOOKUP(Sheet1!A130:A259,Sheet2!A130:B1065,2,0)</f>
        <v>product=hypothetical protein</v>
      </c>
    </row>
    <row r="131" spans="1:4">
      <c r="A131" s="20" t="s">
        <v>133</v>
      </c>
      <c r="B131">
        <f>VLOOKUP(A131:A260,MorI!A131:B1114,2,0)</f>
        <v>-4.07882165605096</v>
      </c>
      <c r="C131">
        <f>VLOOKUP(A131:A260,MorR!A131:B1066,2,0)</f>
        <v>3.12538226299694</v>
      </c>
      <c r="D131" t="str">
        <f>VLOOKUP(Sheet1!A131:A260,Sheet2!A131:B1066,2,0)</f>
        <v>product=protein of unknown function (DUF4142)</v>
      </c>
    </row>
  </sheetData>
  <sortState ref="A1:A130">
    <sortCondition ref="A1"/>
  </sortState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987"/>
  <sheetViews>
    <sheetView topLeftCell="A921" workbookViewId="0">
      <selection activeCell="A23" sqref="A23"/>
    </sheetView>
  </sheetViews>
  <sheetFormatPr defaultColWidth="9" defaultRowHeight="13.5" outlineLevelCol="2"/>
  <cols>
    <col min="1" max="1" width="19.75" style="16" customWidth="1"/>
    <col min="2" max="2" width="21.25" style="17" customWidth="1"/>
  </cols>
  <sheetData>
    <row r="1" ht="14.25" spans="1:3">
      <c r="A1" s="18" t="s">
        <v>0</v>
      </c>
      <c r="B1" s="17" t="s">
        <v>134</v>
      </c>
      <c r="C1" t="s">
        <v>135</v>
      </c>
    </row>
    <row r="2" spans="1:3">
      <c r="A2" s="19" t="s">
        <v>136</v>
      </c>
      <c r="B2" s="17">
        <v>21.5652173913043</v>
      </c>
      <c r="C2" t="s">
        <v>137</v>
      </c>
    </row>
    <row r="3" spans="1:3">
      <c r="A3" s="19" t="s">
        <v>138</v>
      </c>
      <c r="B3" s="17">
        <v>10</v>
      </c>
      <c r="C3" t="s">
        <v>137</v>
      </c>
    </row>
    <row r="4" spans="1:3">
      <c r="A4" s="19" t="s">
        <v>139</v>
      </c>
      <c r="B4" s="17">
        <v>9.95048309178744</v>
      </c>
      <c r="C4" t="s">
        <v>140</v>
      </c>
    </row>
    <row r="5" spans="1:3">
      <c r="A5" s="19" t="s">
        <v>141</v>
      </c>
      <c r="B5" s="17">
        <v>5.95958980607168</v>
      </c>
      <c r="C5" t="s">
        <v>142</v>
      </c>
    </row>
    <row r="6" spans="1:3">
      <c r="A6" s="19" t="s">
        <v>53</v>
      </c>
      <c r="B6" s="17">
        <v>4.66666666666667</v>
      </c>
      <c r="C6" t="s">
        <v>143</v>
      </c>
    </row>
    <row r="7" spans="1:3">
      <c r="A7" s="19" t="s">
        <v>144</v>
      </c>
      <c r="B7" s="17">
        <v>4.22222222222222</v>
      </c>
      <c r="C7" t="s">
        <v>137</v>
      </c>
    </row>
    <row r="8" spans="1:3">
      <c r="A8" s="19" t="s">
        <v>145</v>
      </c>
      <c r="B8" s="17">
        <v>4.04651162790698</v>
      </c>
      <c r="C8" t="s">
        <v>137</v>
      </c>
    </row>
    <row r="9" spans="1:3">
      <c r="A9" s="19" t="s">
        <v>146</v>
      </c>
      <c r="B9" s="17">
        <v>4</v>
      </c>
      <c r="C9" t="s">
        <v>137</v>
      </c>
    </row>
    <row r="10" spans="1:3">
      <c r="A10" s="19" t="s">
        <v>86</v>
      </c>
      <c r="B10" s="17">
        <v>4</v>
      </c>
      <c r="C10" t="s">
        <v>147</v>
      </c>
    </row>
    <row r="11" spans="1:3">
      <c r="A11" s="19" t="s">
        <v>148</v>
      </c>
      <c r="B11" s="17">
        <v>3.86666666666667</v>
      </c>
      <c r="C11" t="s">
        <v>137</v>
      </c>
    </row>
    <row r="12" spans="1:3">
      <c r="A12" s="19" t="s">
        <v>33</v>
      </c>
      <c r="B12" s="17">
        <v>3.375</v>
      </c>
      <c r="C12" t="s">
        <v>149</v>
      </c>
    </row>
    <row r="13" spans="1:3">
      <c r="A13" s="19" t="s">
        <v>20</v>
      </c>
      <c r="B13" s="17">
        <v>3.33333333333333</v>
      </c>
      <c r="C13" t="s">
        <v>150</v>
      </c>
    </row>
    <row r="14" spans="1:3">
      <c r="A14" s="19" t="s">
        <v>16</v>
      </c>
      <c r="B14" s="17">
        <v>3.33333333333333</v>
      </c>
      <c r="C14" t="s">
        <v>137</v>
      </c>
    </row>
    <row r="15" spans="1:3">
      <c r="A15" s="19" t="s">
        <v>93</v>
      </c>
      <c r="B15" s="17">
        <v>3.22222222222222</v>
      </c>
      <c r="C15" t="s">
        <v>137</v>
      </c>
    </row>
    <row r="16" spans="1:3">
      <c r="A16" s="19" t="s">
        <v>61</v>
      </c>
      <c r="B16" s="17">
        <v>3.11111111111111</v>
      </c>
      <c r="C16" t="s">
        <v>137</v>
      </c>
    </row>
    <row r="17" spans="1:3">
      <c r="A17" s="19" t="s">
        <v>57</v>
      </c>
      <c r="B17" s="17">
        <v>3.11111111111111</v>
      </c>
      <c r="C17" t="s">
        <v>137</v>
      </c>
    </row>
    <row r="18" spans="1:3">
      <c r="A18" s="19" t="s">
        <v>126</v>
      </c>
      <c r="B18" s="17">
        <v>3.06731549067316</v>
      </c>
      <c r="C18" t="s">
        <v>151</v>
      </c>
    </row>
    <row r="19" spans="1:3">
      <c r="A19" s="19" t="s">
        <v>152</v>
      </c>
      <c r="B19" s="17">
        <v>3</v>
      </c>
      <c r="C19" t="s">
        <v>153</v>
      </c>
    </row>
    <row r="20" spans="1:3">
      <c r="A20" s="19" t="s">
        <v>112</v>
      </c>
      <c r="B20" s="17">
        <v>3</v>
      </c>
      <c r="C20" t="s">
        <v>154</v>
      </c>
    </row>
    <row r="21" spans="1:3">
      <c r="A21" s="19" t="s">
        <v>30</v>
      </c>
      <c r="B21" s="17">
        <v>3</v>
      </c>
      <c r="C21" t="s">
        <v>137</v>
      </c>
    </row>
    <row r="22" spans="1:3">
      <c r="A22" s="19" t="s">
        <v>155</v>
      </c>
      <c r="B22" s="17">
        <v>2.96440129449838</v>
      </c>
      <c r="C22" t="s">
        <v>137</v>
      </c>
    </row>
    <row r="23" spans="1:3">
      <c r="A23" s="19" t="s">
        <v>52</v>
      </c>
      <c r="B23" s="17">
        <v>2.93939393939394</v>
      </c>
      <c r="C23" t="s">
        <v>137</v>
      </c>
    </row>
    <row r="24" spans="1:3">
      <c r="A24" s="19" t="s">
        <v>114</v>
      </c>
      <c r="B24" s="17">
        <v>2.93333333333333</v>
      </c>
      <c r="C24" t="s">
        <v>137</v>
      </c>
    </row>
    <row r="25" spans="1:3">
      <c r="A25" s="19" t="s">
        <v>28</v>
      </c>
      <c r="B25" s="17">
        <v>2.88888888888889</v>
      </c>
      <c r="C25" t="s">
        <v>137</v>
      </c>
    </row>
    <row r="26" spans="1:3">
      <c r="A26" s="19" t="s">
        <v>26</v>
      </c>
      <c r="B26" s="17">
        <v>2.77694235588972</v>
      </c>
      <c r="C26" t="s">
        <v>156</v>
      </c>
    </row>
    <row r="27" spans="1:3">
      <c r="A27" s="19" t="s">
        <v>157</v>
      </c>
      <c r="B27" s="17">
        <v>2.76900709061221</v>
      </c>
      <c r="C27" t="s">
        <v>158</v>
      </c>
    </row>
    <row r="28" spans="1:3">
      <c r="A28" s="19" t="s">
        <v>72</v>
      </c>
      <c r="B28" s="17">
        <v>2.71818060343676</v>
      </c>
      <c r="C28" t="s">
        <v>159</v>
      </c>
    </row>
    <row r="29" spans="1:3">
      <c r="A29" s="19" t="s">
        <v>12</v>
      </c>
      <c r="B29" s="17">
        <v>2.66666666666667</v>
      </c>
      <c r="C29" t="s">
        <v>137</v>
      </c>
    </row>
    <row r="30" spans="1:3">
      <c r="A30" s="19" t="s">
        <v>160</v>
      </c>
      <c r="B30" s="17">
        <v>2.66666666666667</v>
      </c>
      <c r="C30" t="s">
        <v>137</v>
      </c>
    </row>
    <row r="31" spans="1:3">
      <c r="A31" s="19" t="s">
        <v>161</v>
      </c>
      <c r="B31" s="17">
        <v>2.64089912280702</v>
      </c>
      <c r="C31" t="s">
        <v>162</v>
      </c>
    </row>
    <row r="32" spans="1:3">
      <c r="A32" s="19" t="s">
        <v>77</v>
      </c>
      <c r="B32" s="17">
        <v>2.60606060606061</v>
      </c>
      <c r="C32" t="s">
        <v>163</v>
      </c>
    </row>
    <row r="33" spans="1:3">
      <c r="A33" s="19" t="s">
        <v>164</v>
      </c>
      <c r="B33" s="17">
        <v>2.59770114942529</v>
      </c>
      <c r="C33" t="s">
        <v>165</v>
      </c>
    </row>
    <row r="34" spans="1:3">
      <c r="A34" s="19" t="s">
        <v>13</v>
      </c>
      <c r="B34" s="17">
        <v>2.58333333333333</v>
      </c>
      <c r="C34" t="s">
        <v>166</v>
      </c>
    </row>
    <row r="35" spans="1:3">
      <c r="A35" s="19" t="s">
        <v>89</v>
      </c>
      <c r="B35" s="17">
        <v>2.55555555555556</v>
      </c>
      <c r="C35" t="s">
        <v>167</v>
      </c>
    </row>
    <row r="36" spans="1:3">
      <c r="A36" s="19" t="s">
        <v>168</v>
      </c>
      <c r="B36" s="17">
        <v>2.53895804518211</v>
      </c>
      <c r="C36" t="s">
        <v>169</v>
      </c>
    </row>
    <row r="37" spans="1:3">
      <c r="A37" s="19" t="s">
        <v>120</v>
      </c>
      <c r="B37" s="17">
        <v>2.51851851851852</v>
      </c>
      <c r="C37" t="s">
        <v>170</v>
      </c>
    </row>
    <row r="38" spans="1:3">
      <c r="A38" s="19" t="s">
        <v>171</v>
      </c>
      <c r="B38" s="17">
        <v>2.51515151515151</v>
      </c>
      <c r="C38" t="s">
        <v>137</v>
      </c>
    </row>
    <row r="39" spans="1:3">
      <c r="A39" s="19" t="s">
        <v>85</v>
      </c>
      <c r="B39" s="17">
        <v>2.50753768844221</v>
      </c>
      <c r="C39" t="s">
        <v>137</v>
      </c>
    </row>
    <row r="40" spans="1:3">
      <c r="A40" s="19" t="s">
        <v>172</v>
      </c>
      <c r="B40" s="17">
        <v>2.5</v>
      </c>
      <c r="C40" t="s">
        <v>137</v>
      </c>
    </row>
    <row r="41" spans="1:3">
      <c r="A41" s="19" t="s">
        <v>173</v>
      </c>
      <c r="B41" s="17">
        <v>2.44444444444444</v>
      </c>
      <c r="C41" t="s">
        <v>174</v>
      </c>
    </row>
    <row r="42" spans="1:3">
      <c r="A42" s="19" t="s">
        <v>87</v>
      </c>
      <c r="B42" s="17">
        <v>2.44444444444444</v>
      </c>
      <c r="C42" t="s">
        <v>175</v>
      </c>
    </row>
    <row r="43" spans="1:3">
      <c r="A43" s="19" t="s">
        <v>124</v>
      </c>
      <c r="B43" s="17">
        <v>2.43478260869565</v>
      </c>
      <c r="C43" t="s">
        <v>137</v>
      </c>
    </row>
    <row r="44" spans="1:3">
      <c r="A44" s="19" t="s">
        <v>176</v>
      </c>
      <c r="B44" s="17">
        <v>2.43030303030303</v>
      </c>
      <c r="C44" t="s">
        <v>137</v>
      </c>
    </row>
    <row r="45" spans="1:3">
      <c r="A45" s="19" t="s">
        <v>97</v>
      </c>
      <c r="B45" s="17">
        <v>2.41025641025641</v>
      </c>
      <c r="C45" t="s">
        <v>137</v>
      </c>
    </row>
    <row r="46" spans="1:3">
      <c r="A46" s="19" t="s">
        <v>131</v>
      </c>
      <c r="B46" s="17">
        <v>2.40160642570281</v>
      </c>
      <c r="C46" t="s">
        <v>137</v>
      </c>
    </row>
    <row r="47" spans="1:3">
      <c r="A47" s="19" t="s">
        <v>177</v>
      </c>
      <c r="B47" s="17">
        <v>2.4</v>
      </c>
      <c r="C47" t="s">
        <v>178</v>
      </c>
    </row>
    <row r="48" spans="1:3">
      <c r="A48" s="19" t="s">
        <v>48</v>
      </c>
      <c r="B48" s="17">
        <v>2.38888888888889</v>
      </c>
      <c r="C48" t="s">
        <v>179</v>
      </c>
    </row>
    <row r="49" spans="1:3">
      <c r="A49" s="19" t="s">
        <v>180</v>
      </c>
      <c r="B49" s="17">
        <v>2.38863365662753</v>
      </c>
      <c r="C49" t="s">
        <v>181</v>
      </c>
    </row>
    <row r="50" spans="1:3">
      <c r="A50" s="19" t="s">
        <v>182</v>
      </c>
      <c r="B50" s="17">
        <v>2.37962962962963</v>
      </c>
      <c r="C50" t="s">
        <v>183</v>
      </c>
    </row>
    <row r="51" spans="1:3">
      <c r="A51" s="19" t="s">
        <v>184</v>
      </c>
      <c r="B51" s="17">
        <v>2.28539253539253</v>
      </c>
      <c r="C51" t="s">
        <v>181</v>
      </c>
    </row>
    <row r="52" spans="1:3">
      <c r="A52" s="19" t="s">
        <v>185</v>
      </c>
      <c r="B52" s="17">
        <v>2.26666666666667</v>
      </c>
      <c r="C52" t="s">
        <v>186</v>
      </c>
    </row>
    <row r="53" spans="1:3">
      <c r="A53" s="19" t="s">
        <v>187</v>
      </c>
      <c r="B53" s="17">
        <v>2.25692849487062</v>
      </c>
      <c r="C53" t="s">
        <v>188</v>
      </c>
    </row>
    <row r="54" spans="1:3">
      <c r="A54" s="19" t="s">
        <v>189</v>
      </c>
      <c r="B54" s="17">
        <v>2.25528455284553</v>
      </c>
      <c r="C54" t="s">
        <v>190</v>
      </c>
    </row>
    <row r="55" spans="1:3">
      <c r="A55" s="19" t="s">
        <v>191</v>
      </c>
      <c r="B55" s="17">
        <v>2.2327301031329</v>
      </c>
      <c r="C55" t="s">
        <v>192</v>
      </c>
    </row>
    <row r="56" spans="1:3">
      <c r="A56" s="19" t="s">
        <v>193</v>
      </c>
      <c r="B56" s="17">
        <v>2.20612645239173</v>
      </c>
      <c r="C56" t="s">
        <v>159</v>
      </c>
    </row>
    <row r="57" spans="1:3">
      <c r="A57" s="19" t="s">
        <v>51</v>
      </c>
      <c r="B57" s="17">
        <v>2.20578778135048</v>
      </c>
      <c r="C57" t="s">
        <v>194</v>
      </c>
    </row>
    <row r="58" spans="1:3">
      <c r="A58" s="19" t="s">
        <v>55</v>
      </c>
      <c r="B58" s="17">
        <v>2.19047619047619</v>
      </c>
      <c r="C58" t="s">
        <v>137</v>
      </c>
    </row>
    <row r="59" spans="1:3">
      <c r="A59" s="19" t="s">
        <v>195</v>
      </c>
      <c r="B59" s="17">
        <v>2.18596683069072</v>
      </c>
      <c r="C59" t="s">
        <v>159</v>
      </c>
    </row>
    <row r="60" spans="1:3">
      <c r="A60" s="19" t="s">
        <v>196</v>
      </c>
      <c r="B60" s="17">
        <v>2.1740233384069</v>
      </c>
      <c r="C60" t="s">
        <v>192</v>
      </c>
    </row>
    <row r="61" spans="1:3">
      <c r="A61" s="19" t="s">
        <v>25</v>
      </c>
      <c r="B61" s="17">
        <v>2.16969696969697</v>
      </c>
      <c r="C61" t="s">
        <v>137</v>
      </c>
    </row>
    <row r="62" spans="1:3">
      <c r="A62" s="19" t="s">
        <v>37</v>
      </c>
      <c r="B62" s="17">
        <v>2.16687844133842</v>
      </c>
      <c r="C62" t="s">
        <v>197</v>
      </c>
    </row>
    <row r="63" spans="1:3">
      <c r="A63" s="19" t="s">
        <v>100</v>
      </c>
      <c r="B63" s="17">
        <v>2.16666666666667</v>
      </c>
      <c r="C63" t="s">
        <v>198</v>
      </c>
    </row>
    <row r="64" spans="1:3">
      <c r="A64" s="19" t="s">
        <v>199</v>
      </c>
      <c r="B64" s="17">
        <v>2.15996007236883</v>
      </c>
      <c r="C64" t="s">
        <v>181</v>
      </c>
    </row>
    <row r="65" spans="1:3">
      <c r="A65" s="19" t="s">
        <v>104</v>
      </c>
      <c r="B65" s="17">
        <v>2.15528781793842</v>
      </c>
      <c r="C65" t="s">
        <v>200</v>
      </c>
    </row>
    <row r="66" spans="1:3">
      <c r="A66" s="19" t="s">
        <v>201</v>
      </c>
      <c r="B66" s="17">
        <v>2.13333333333333</v>
      </c>
      <c r="C66" t="s">
        <v>202</v>
      </c>
    </row>
    <row r="67" spans="1:3">
      <c r="A67" s="19" t="s">
        <v>54</v>
      </c>
      <c r="B67" s="17">
        <v>2.11666666666667</v>
      </c>
      <c r="C67" t="s">
        <v>203</v>
      </c>
    </row>
    <row r="68" spans="1:3">
      <c r="A68" s="19" t="s">
        <v>204</v>
      </c>
      <c r="B68" s="17">
        <v>2.10526315789474</v>
      </c>
      <c r="C68" t="s">
        <v>205</v>
      </c>
    </row>
    <row r="69" spans="1:3">
      <c r="A69" s="19" t="s">
        <v>17</v>
      </c>
      <c r="B69" s="17">
        <v>2.09591194968553</v>
      </c>
      <c r="C69" t="s">
        <v>137</v>
      </c>
    </row>
    <row r="70" spans="1:3">
      <c r="A70" s="19" t="s">
        <v>206</v>
      </c>
      <c r="B70" s="17">
        <v>2.08888888888889</v>
      </c>
      <c r="C70" t="s">
        <v>137</v>
      </c>
    </row>
    <row r="71" spans="1:3">
      <c r="A71" s="19" t="s">
        <v>207</v>
      </c>
      <c r="B71" s="17">
        <v>2.08695652173913</v>
      </c>
      <c r="C71" t="s">
        <v>208</v>
      </c>
    </row>
    <row r="72" spans="1:3">
      <c r="A72" s="19" t="s">
        <v>63</v>
      </c>
      <c r="B72" s="17">
        <v>2.08580858085809</v>
      </c>
      <c r="C72" t="s">
        <v>137</v>
      </c>
    </row>
    <row r="73" spans="1:3">
      <c r="A73" s="19" t="s">
        <v>74</v>
      </c>
      <c r="B73" s="17">
        <v>2.06944444444444</v>
      </c>
      <c r="C73" t="s">
        <v>137</v>
      </c>
    </row>
    <row r="74" spans="1:3">
      <c r="A74" s="19" t="s">
        <v>98</v>
      </c>
      <c r="B74" s="17">
        <v>2.06060606060606</v>
      </c>
      <c r="C74" t="s">
        <v>209</v>
      </c>
    </row>
    <row r="75" spans="1:3">
      <c r="A75" s="19" t="s">
        <v>210</v>
      </c>
      <c r="B75" s="17">
        <v>2.05747126436782</v>
      </c>
      <c r="C75" t="s">
        <v>137</v>
      </c>
    </row>
    <row r="76" spans="1:3">
      <c r="A76" s="19" t="s">
        <v>10</v>
      </c>
      <c r="B76" s="17">
        <v>2.04878048780488</v>
      </c>
      <c r="C76" t="s">
        <v>137</v>
      </c>
    </row>
    <row r="77" spans="1:3">
      <c r="A77" s="19" t="s">
        <v>73</v>
      </c>
      <c r="B77" s="17">
        <v>2.03921568627451</v>
      </c>
      <c r="C77" t="s">
        <v>211</v>
      </c>
    </row>
    <row r="78" spans="1:3">
      <c r="A78" s="19" t="s">
        <v>212</v>
      </c>
      <c r="B78" s="17">
        <v>2.03357314148681</v>
      </c>
      <c r="C78" t="s">
        <v>213</v>
      </c>
    </row>
    <row r="79" spans="1:3">
      <c r="A79" s="19" t="s">
        <v>214</v>
      </c>
      <c r="B79" s="17">
        <v>2.02614379084967</v>
      </c>
      <c r="C79" t="s">
        <v>215</v>
      </c>
    </row>
    <row r="80" spans="1:3">
      <c r="A80" s="19" t="s">
        <v>216</v>
      </c>
      <c r="B80" s="17">
        <v>2.02595130485494</v>
      </c>
      <c r="C80" t="s">
        <v>217</v>
      </c>
    </row>
    <row r="81" spans="1:3">
      <c r="A81" s="19" t="s">
        <v>218</v>
      </c>
      <c r="B81" s="17">
        <v>2.01657601657602</v>
      </c>
      <c r="C81" t="s">
        <v>219</v>
      </c>
    </row>
    <row r="82" spans="1:3">
      <c r="A82" s="19" t="s">
        <v>220</v>
      </c>
      <c r="B82" s="17">
        <v>2.01408641473656</v>
      </c>
      <c r="C82" t="s">
        <v>221</v>
      </c>
    </row>
    <row r="83" spans="1:3">
      <c r="A83" s="19" t="s">
        <v>222</v>
      </c>
      <c r="B83" s="17">
        <v>2.01021361152509</v>
      </c>
      <c r="C83" t="s">
        <v>137</v>
      </c>
    </row>
    <row r="84" spans="1:3">
      <c r="A84" s="19" t="s">
        <v>223</v>
      </c>
      <c r="B84" s="17">
        <v>-2.00065383408306</v>
      </c>
      <c r="C84" t="s">
        <v>224</v>
      </c>
    </row>
    <row r="85" spans="1:3">
      <c r="A85" s="19" t="s">
        <v>225</v>
      </c>
      <c r="B85" s="17">
        <v>-2.0028578528827</v>
      </c>
      <c r="C85" t="s">
        <v>226</v>
      </c>
    </row>
    <row r="86" spans="1:3">
      <c r="A86" s="19" t="s">
        <v>227</v>
      </c>
      <c r="B86" s="17">
        <v>-2.00409836065574</v>
      </c>
      <c r="C86" t="s">
        <v>228</v>
      </c>
    </row>
    <row r="87" spans="1:3">
      <c r="A87" s="19" t="s">
        <v>229</v>
      </c>
      <c r="B87" s="17">
        <v>-2.00816326530612</v>
      </c>
      <c r="C87" t="s">
        <v>197</v>
      </c>
    </row>
    <row r="88" spans="1:3">
      <c r="A88" s="19" t="s">
        <v>230</v>
      </c>
      <c r="B88" s="17">
        <v>-2.00918970752757</v>
      </c>
      <c r="C88" t="s">
        <v>137</v>
      </c>
    </row>
    <row r="89" spans="1:3">
      <c r="A89" s="19" t="s">
        <v>231</v>
      </c>
      <c r="B89" s="17">
        <v>-2.01</v>
      </c>
      <c r="C89" t="s">
        <v>232</v>
      </c>
    </row>
    <row r="90" spans="1:3">
      <c r="A90" s="19" t="s">
        <v>233</v>
      </c>
      <c r="B90" s="17">
        <v>-2.01015228426396</v>
      </c>
      <c r="C90" t="s">
        <v>197</v>
      </c>
    </row>
    <row r="91" spans="1:3">
      <c r="A91" s="19" t="s">
        <v>234</v>
      </c>
      <c r="B91" s="17">
        <v>-2.01098901098901</v>
      </c>
      <c r="C91" t="s">
        <v>137</v>
      </c>
    </row>
    <row r="92" spans="1:3">
      <c r="A92" s="19" t="s">
        <v>235</v>
      </c>
      <c r="B92" s="17">
        <v>-2.01098901098901</v>
      </c>
      <c r="C92" t="s">
        <v>236</v>
      </c>
    </row>
    <row r="93" spans="1:3">
      <c r="A93" s="19" t="s">
        <v>237</v>
      </c>
      <c r="B93" s="17">
        <v>-2.01104100946372</v>
      </c>
      <c r="C93" t="s">
        <v>238</v>
      </c>
    </row>
    <row r="94" spans="1:3">
      <c r="A94" s="19" t="s">
        <v>239</v>
      </c>
      <c r="B94" s="17">
        <v>-2.01158940397351</v>
      </c>
      <c r="C94" t="s">
        <v>240</v>
      </c>
    </row>
    <row r="95" spans="1:3">
      <c r="A95" s="19" t="s">
        <v>241</v>
      </c>
      <c r="B95" s="17">
        <v>-2.01219512195122</v>
      </c>
      <c r="C95" t="s">
        <v>137</v>
      </c>
    </row>
    <row r="96" spans="1:3">
      <c r="A96" s="19" t="s">
        <v>242</v>
      </c>
      <c r="B96" s="17">
        <v>-2.01234567901235</v>
      </c>
      <c r="C96" t="s">
        <v>243</v>
      </c>
    </row>
    <row r="97" spans="1:3">
      <c r="A97" s="19" t="s">
        <v>244</v>
      </c>
      <c r="B97" s="17">
        <v>-2.01290322580645</v>
      </c>
      <c r="C97" t="s">
        <v>245</v>
      </c>
    </row>
    <row r="98" spans="1:3">
      <c r="A98" s="19" t="s">
        <v>246</v>
      </c>
      <c r="B98" s="17">
        <v>-2.01449275362319</v>
      </c>
      <c r="C98" t="s">
        <v>247</v>
      </c>
    </row>
    <row r="99" spans="1:3">
      <c r="A99" s="19" t="s">
        <v>248</v>
      </c>
      <c r="B99" s="17">
        <v>-2.01515151515152</v>
      </c>
      <c r="C99" t="s">
        <v>249</v>
      </c>
    </row>
    <row r="100" spans="1:3">
      <c r="A100" s="19" t="s">
        <v>250</v>
      </c>
      <c r="B100" s="17">
        <v>-2.01686527974147</v>
      </c>
      <c r="C100" t="s">
        <v>251</v>
      </c>
    </row>
    <row r="101" spans="1:3">
      <c r="A101" s="19" t="s">
        <v>252</v>
      </c>
      <c r="B101" s="17">
        <v>-2.01771255060729</v>
      </c>
      <c r="C101" t="s">
        <v>253</v>
      </c>
    </row>
    <row r="102" spans="1:3">
      <c r="A102" s="19" t="s">
        <v>254</v>
      </c>
      <c r="B102" s="17">
        <v>-2.01842705167173</v>
      </c>
      <c r="C102" t="s">
        <v>255</v>
      </c>
    </row>
    <row r="103" spans="1:3">
      <c r="A103" s="19" t="s">
        <v>256</v>
      </c>
      <c r="B103" s="17">
        <v>-2.01900393184797</v>
      </c>
      <c r="C103" t="s">
        <v>181</v>
      </c>
    </row>
    <row r="104" spans="1:3">
      <c r="A104" s="19" t="s">
        <v>257</v>
      </c>
      <c r="B104" s="17">
        <v>-2.01923076923077</v>
      </c>
      <c r="C104" t="s">
        <v>137</v>
      </c>
    </row>
    <row r="105" spans="1:3">
      <c r="A105" s="19" t="s">
        <v>258</v>
      </c>
      <c r="B105" s="17">
        <v>-2.02008456659619</v>
      </c>
      <c r="C105" t="s">
        <v>259</v>
      </c>
    </row>
    <row r="106" spans="1:3">
      <c r="A106" s="19" t="s">
        <v>260</v>
      </c>
      <c r="B106" s="17">
        <v>-2.02090144792153</v>
      </c>
      <c r="C106" t="s">
        <v>261</v>
      </c>
    </row>
    <row r="107" spans="1:3">
      <c r="A107" s="19" t="s">
        <v>262</v>
      </c>
      <c r="B107" s="17">
        <v>-2.02114285714286</v>
      </c>
      <c r="C107" t="s">
        <v>263</v>
      </c>
    </row>
    <row r="108" spans="1:3">
      <c r="A108" s="19" t="s">
        <v>264</v>
      </c>
      <c r="B108" s="17">
        <v>-2.02159090909091</v>
      </c>
      <c r="C108" t="s">
        <v>137</v>
      </c>
    </row>
    <row r="109" spans="1:3">
      <c r="A109" s="19" t="s">
        <v>265</v>
      </c>
      <c r="B109" s="17">
        <v>-2.0216240070609</v>
      </c>
      <c r="C109" t="s">
        <v>266</v>
      </c>
    </row>
    <row r="110" spans="1:3">
      <c r="A110" s="19" t="s">
        <v>267</v>
      </c>
      <c r="B110" s="17">
        <v>-2.02173913043478</v>
      </c>
      <c r="C110" t="s">
        <v>137</v>
      </c>
    </row>
    <row r="111" spans="1:3">
      <c r="A111" s="19" t="s">
        <v>268</v>
      </c>
      <c r="B111" s="17">
        <v>-2.02247191011236</v>
      </c>
      <c r="C111" t="s">
        <v>269</v>
      </c>
    </row>
    <row r="112" spans="1:3">
      <c r="A112" s="19" t="s">
        <v>270</v>
      </c>
      <c r="B112" s="17">
        <v>-2.02279202279202</v>
      </c>
      <c r="C112" t="s">
        <v>271</v>
      </c>
    </row>
    <row r="113" spans="1:3">
      <c r="A113" s="19" t="s">
        <v>272</v>
      </c>
      <c r="B113" s="17">
        <v>-2.02346041055718</v>
      </c>
      <c r="C113" t="s">
        <v>137</v>
      </c>
    </row>
    <row r="114" spans="1:3">
      <c r="A114" s="19" t="s">
        <v>71</v>
      </c>
      <c r="B114" s="17">
        <v>-2.02348993288591</v>
      </c>
      <c r="C114" t="s">
        <v>273</v>
      </c>
    </row>
    <row r="115" spans="1:3">
      <c r="A115" s="19" t="s">
        <v>274</v>
      </c>
      <c r="B115" s="17">
        <v>-2.02394551845343</v>
      </c>
      <c r="C115" t="s">
        <v>200</v>
      </c>
    </row>
    <row r="116" spans="1:3">
      <c r="A116" s="19" t="s">
        <v>275</v>
      </c>
      <c r="B116" s="17">
        <v>-2.02422680412371</v>
      </c>
      <c r="C116" t="s">
        <v>276</v>
      </c>
    </row>
    <row r="117" spans="1:3">
      <c r="A117" s="19" t="s">
        <v>277</v>
      </c>
      <c r="B117" s="17">
        <v>-2.02429149797571</v>
      </c>
      <c r="C117" t="s">
        <v>278</v>
      </c>
    </row>
    <row r="118" spans="1:3">
      <c r="A118" s="19" t="s">
        <v>279</v>
      </c>
      <c r="B118" s="17">
        <v>-2.02439024390244</v>
      </c>
      <c r="C118" t="s">
        <v>280</v>
      </c>
    </row>
    <row r="119" spans="1:3">
      <c r="A119" s="19" t="s">
        <v>281</v>
      </c>
      <c r="B119" s="17">
        <v>-2.02522935779817</v>
      </c>
      <c r="C119" t="s">
        <v>282</v>
      </c>
    </row>
    <row r="120" spans="1:3">
      <c r="A120" s="19" t="s">
        <v>283</v>
      </c>
      <c r="B120" s="17">
        <v>-2.02583249243189</v>
      </c>
      <c r="C120" t="s">
        <v>284</v>
      </c>
    </row>
    <row r="121" spans="1:3">
      <c r="A121" s="19" t="s">
        <v>285</v>
      </c>
      <c r="B121" s="17">
        <v>-2.02631578947368</v>
      </c>
      <c r="C121" t="s">
        <v>286</v>
      </c>
    </row>
    <row r="122" spans="1:3">
      <c r="A122" s="19" t="s">
        <v>287</v>
      </c>
      <c r="B122" s="17">
        <v>-2.02762119503946</v>
      </c>
      <c r="C122" t="s">
        <v>288</v>
      </c>
    </row>
    <row r="123" spans="1:3">
      <c r="A123" s="19" t="s">
        <v>289</v>
      </c>
      <c r="B123" s="17">
        <v>-2.02849740932642</v>
      </c>
      <c r="C123" t="s">
        <v>290</v>
      </c>
    </row>
    <row r="124" spans="1:3">
      <c r="A124" s="19" t="s">
        <v>291</v>
      </c>
      <c r="B124" s="17">
        <v>-2.02941176470588</v>
      </c>
      <c r="C124" t="s">
        <v>137</v>
      </c>
    </row>
    <row r="125" spans="1:3">
      <c r="A125" s="19" t="s">
        <v>292</v>
      </c>
      <c r="B125" s="17">
        <v>-2.02941176470588</v>
      </c>
      <c r="C125" t="s">
        <v>137</v>
      </c>
    </row>
    <row r="126" spans="1:3">
      <c r="A126" s="19" t="s">
        <v>293</v>
      </c>
      <c r="B126" s="17">
        <v>-2.02941176470588</v>
      </c>
      <c r="C126" t="s">
        <v>294</v>
      </c>
    </row>
    <row r="127" spans="1:3">
      <c r="A127" s="19" t="s">
        <v>295</v>
      </c>
      <c r="B127" s="17">
        <v>-2.03118393234672</v>
      </c>
      <c r="C127" t="s">
        <v>137</v>
      </c>
    </row>
    <row r="128" spans="1:3">
      <c r="A128" s="19" t="s">
        <v>296</v>
      </c>
      <c r="B128" s="17">
        <v>-2.03130755064457</v>
      </c>
      <c r="C128" t="s">
        <v>297</v>
      </c>
    </row>
    <row r="129" spans="1:3">
      <c r="A129" s="19" t="s">
        <v>298</v>
      </c>
      <c r="B129" s="17">
        <v>-2.03134796238244</v>
      </c>
      <c r="C129" t="s">
        <v>299</v>
      </c>
    </row>
    <row r="130" spans="1:3">
      <c r="A130" s="19" t="s">
        <v>300</v>
      </c>
      <c r="B130" s="17">
        <v>-2.03286713286713</v>
      </c>
      <c r="C130" t="s">
        <v>301</v>
      </c>
    </row>
    <row r="131" spans="1:3">
      <c r="A131" s="19" t="s">
        <v>302</v>
      </c>
      <c r="B131" s="17">
        <v>-2.03377437325905</v>
      </c>
      <c r="C131" t="s">
        <v>303</v>
      </c>
    </row>
    <row r="132" spans="1:3">
      <c r="A132" s="19" t="s">
        <v>39</v>
      </c>
      <c r="B132" s="17">
        <v>-2.03419811320755</v>
      </c>
      <c r="C132" t="s">
        <v>304</v>
      </c>
    </row>
    <row r="133" spans="1:3">
      <c r="A133" s="19" t="s">
        <v>305</v>
      </c>
      <c r="B133" s="17">
        <v>-2.03496503496503</v>
      </c>
      <c r="C133" t="s">
        <v>306</v>
      </c>
    </row>
    <row r="134" spans="1:3">
      <c r="A134" s="19" t="s">
        <v>307</v>
      </c>
      <c r="B134" s="17">
        <v>-2.03531598513011</v>
      </c>
      <c r="C134" t="s">
        <v>301</v>
      </c>
    </row>
    <row r="135" spans="1:3">
      <c r="A135" s="19" t="s">
        <v>308</v>
      </c>
      <c r="B135" s="17">
        <v>-2.03571428571429</v>
      </c>
      <c r="C135" t="s">
        <v>137</v>
      </c>
    </row>
    <row r="136" spans="1:3">
      <c r="A136" s="19" t="s">
        <v>309</v>
      </c>
      <c r="B136" s="17">
        <v>-2.03571428571429</v>
      </c>
      <c r="C136" t="s">
        <v>310</v>
      </c>
    </row>
    <row r="137" spans="1:3">
      <c r="A137" s="19" t="s">
        <v>311</v>
      </c>
      <c r="B137" s="17">
        <v>-2.03571428571429</v>
      </c>
      <c r="C137" t="s">
        <v>137</v>
      </c>
    </row>
    <row r="138" spans="1:3">
      <c r="A138" s="19" t="s">
        <v>312</v>
      </c>
      <c r="B138" s="17">
        <v>-2.03804347826087</v>
      </c>
      <c r="C138" t="s">
        <v>137</v>
      </c>
    </row>
    <row r="139" spans="1:3">
      <c r="A139" s="19" t="s">
        <v>313</v>
      </c>
      <c r="B139" s="17">
        <v>-2.03852459016393</v>
      </c>
      <c r="C139" t="s">
        <v>266</v>
      </c>
    </row>
    <row r="140" spans="1:3">
      <c r="A140" s="19" t="s">
        <v>314</v>
      </c>
      <c r="B140" s="17">
        <v>-2.0390625</v>
      </c>
      <c r="C140" t="s">
        <v>315</v>
      </c>
    </row>
    <row r="141" spans="1:3">
      <c r="A141" s="19" t="s">
        <v>316</v>
      </c>
      <c r="B141" s="17">
        <v>-2.03932584269663</v>
      </c>
      <c r="C141" t="s">
        <v>317</v>
      </c>
    </row>
    <row r="142" spans="1:3">
      <c r="A142" s="19" t="s">
        <v>318</v>
      </c>
      <c r="B142" s="17">
        <v>-2.03969594594595</v>
      </c>
      <c r="C142" t="s">
        <v>319</v>
      </c>
    </row>
    <row r="143" spans="1:3">
      <c r="A143" s="19" t="s">
        <v>320</v>
      </c>
      <c r="B143" s="17">
        <v>-2.03980891719745</v>
      </c>
      <c r="C143" t="s">
        <v>321</v>
      </c>
    </row>
    <row r="144" spans="1:3">
      <c r="A144" s="19" t="s">
        <v>322</v>
      </c>
      <c r="B144" s="17">
        <v>-2.04</v>
      </c>
      <c r="C144" t="s">
        <v>323</v>
      </c>
    </row>
    <row r="145" spans="1:3">
      <c r="A145" s="19" t="s">
        <v>324</v>
      </c>
      <c r="B145" s="17">
        <v>-2.04</v>
      </c>
      <c r="C145" t="s">
        <v>325</v>
      </c>
    </row>
    <row r="146" spans="1:3">
      <c r="A146" s="19" t="s">
        <v>326</v>
      </c>
      <c r="B146" s="17">
        <v>-2.04054054054054</v>
      </c>
      <c r="C146" t="s">
        <v>327</v>
      </c>
    </row>
    <row r="147" spans="1:3">
      <c r="A147" s="19" t="s">
        <v>328</v>
      </c>
      <c r="B147" s="17">
        <v>-2.0406976744186</v>
      </c>
      <c r="C147" t="s">
        <v>329</v>
      </c>
    </row>
    <row r="148" spans="1:3">
      <c r="A148" s="19" t="s">
        <v>79</v>
      </c>
      <c r="B148" s="17">
        <v>-2.04166666666667</v>
      </c>
      <c r="C148" t="s">
        <v>330</v>
      </c>
    </row>
    <row r="149" spans="1:3">
      <c r="A149" s="19" t="s">
        <v>102</v>
      </c>
      <c r="B149" s="17">
        <v>-2.0421686746988</v>
      </c>
      <c r="C149" t="s">
        <v>137</v>
      </c>
    </row>
    <row r="150" spans="1:3">
      <c r="A150" s="19" t="s">
        <v>331</v>
      </c>
      <c r="B150" s="17">
        <v>-2.04310344827586</v>
      </c>
      <c r="C150" t="s">
        <v>332</v>
      </c>
    </row>
    <row r="151" spans="1:3">
      <c r="A151" s="19" t="s">
        <v>333</v>
      </c>
      <c r="B151" s="17">
        <v>-2.04310344827586</v>
      </c>
      <c r="C151" t="s">
        <v>334</v>
      </c>
    </row>
    <row r="152" spans="1:3">
      <c r="A152" s="19" t="s">
        <v>335</v>
      </c>
      <c r="B152" s="17">
        <v>-2.04339622641509</v>
      </c>
      <c r="C152" t="s">
        <v>336</v>
      </c>
    </row>
    <row r="153" spans="1:3">
      <c r="A153" s="19" t="s">
        <v>337</v>
      </c>
      <c r="B153" s="17">
        <v>-2.04347826086957</v>
      </c>
      <c r="C153" t="s">
        <v>338</v>
      </c>
    </row>
    <row r="154" spans="1:3">
      <c r="A154" s="19" t="s">
        <v>339</v>
      </c>
      <c r="B154" s="17">
        <v>-2.0440414507772</v>
      </c>
      <c r="C154" t="s">
        <v>340</v>
      </c>
    </row>
    <row r="155" spans="1:3">
      <c r="A155" s="19" t="s">
        <v>341</v>
      </c>
      <c r="B155" s="17">
        <v>-2.04440154440154</v>
      </c>
      <c r="C155" t="s">
        <v>342</v>
      </c>
    </row>
    <row r="156" spans="1:3">
      <c r="A156" s="19" t="s">
        <v>343</v>
      </c>
      <c r="B156" s="17">
        <v>-2.04455445544554</v>
      </c>
      <c r="C156" t="s">
        <v>344</v>
      </c>
    </row>
    <row r="157" spans="1:3">
      <c r="A157" s="19" t="s">
        <v>345</v>
      </c>
      <c r="B157" s="17">
        <v>-2.04662226450999</v>
      </c>
      <c r="C157" t="s">
        <v>346</v>
      </c>
    </row>
    <row r="158" spans="1:3">
      <c r="A158" s="19" t="s">
        <v>347</v>
      </c>
      <c r="B158" s="17">
        <v>-2.04668674698795</v>
      </c>
      <c r="C158" t="s">
        <v>348</v>
      </c>
    </row>
    <row r="159" spans="1:3">
      <c r="A159" s="19" t="s">
        <v>349</v>
      </c>
      <c r="B159" s="17">
        <v>-2.0475161987041</v>
      </c>
      <c r="C159" t="s">
        <v>350</v>
      </c>
    </row>
    <row r="160" spans="1:3">
      <c r="A160" s="19" t="s">
        <v>351</v>
      </c>
      <c r="B160" s="17">
        <v>-2.04782608695652</v>
      </c>
      <c r="C160" t="s">
        <v>352</v>
      </c>
    </row>
    <row r="161" spans="1:3">
      <c r="A161" s="19" t="s">
        <v>353</v>
      </c>
      <c r="B161" s="17">
        <v>-2.04807692307692</v>
      </c>
      <c r="C161" t="s">
        <v>137</v>
      </c>
    </row>
    <row r="162" spans="1:3">
      <c r="A162" s="19" t="s">
        <v>354</v>
      </c>
      <c r="B162" s="17">
        <v>-2.05012224938875</v>
      </c>
      <c r="C162" t="s">
        <v>355</v>
      </c>
    </row>
    <row r="163" spans="1:3">
      <c r="A163" s="19" t="s">
        <v>356</v>
      </c>
      <c r="B163" s="17">
        <v>-2.05115273775216</v>
      </c>
      <c r="C163" t="s">
        <v>357</v>
      </c>
    </row>
    <row r="164" spans="1:3">
      <c r="A164" s="19" t="s">
        <v>358</v>
      </c>
      <c r="B164" s="17">
        <v>-2.05140186915888</v>
      </c>
      <c r="C164" t="s">
        <v>359</v>
      </c>
    </row>
    <row r="165" spans="1:3">
      <c r="A165" s="19" t="s">
        <v>360</v>
      </c>
      <c r="B165" s="17">
        <v>-2.05147058823529</v>
      </c>
      <c r="C165" t="s">
        <v>137</v>
      </c>
    </row>
    <row r="166" spans="1:3">
      <c r="A166" s="19" t="s">
        <v>66</v>
      </c>
      <c r="B166" s="17">
        <v>-2.05172413793103</v>
      </c>
      <c r="C166" t="s">
        <v>361</v>
      </c>
    </row>
    <row r="167" spans="1:3">
      <c r="A167" s="19" t="s">
        <v>362</v>
      </c>
      <c r="B167" s="17">
        <v>-2.05249110320285</v>
      </c>
      <c r="C167" t="s">
        <v>363</v>
      </c>
    </row>
    <row r="168" spans="1:3">
      <c r="A168" s="19" t="s">
        <v>364</v>
      </c>
      <c r="B168" s="17">
        <v>-2.05263157894737</v>
      </c>
      <c r="C168" t="s">
        <v>365</v>
      </c>
    </row>
    <row r="169" spans="1:3">
      <c r="A169" s="19" t="s">
        <v>366</v>
      </c>
      <c r="B169" s="17">
        <v>-2.05285063949707</v>
      </c>
      <c r="C169" t="s">
        <v>367</v>
      </c>
    </row>
    <row r="170" spans="1:3">
      <c r="A170" s="19" t="s">
        <v>368</v>
      </c>
      <c r="B170" s="17">
        <v>-2.05295431557653</v>
      </c>
      <c r="C170" t="s">
        <v>369</v>
      </c>
    </row>
    <row r="171" spans="1:3">
      <c r="A171" s="19" t="s">
        <v>370</v>
      </c>
      <c r="B171" s="17">
        <v>-2.05309734513274</v>
      </c>
      <c r="C171" t="s">
        <v>371</v>
      </c>
    </row>
    <row r="172" spans="1:3">
      <c r="A172" s="19" t="s">
        <v>372</v>
      </c>
      <c r="B172" s="17">
        <v>-2.05392156862745</v>
      </c>
      <c r="C172" t="s">
        <v>137</v>
      </c>
    </row>
    <row r="173" spans="1:3">
      <c r="A173" s="19" t="s">
        <v>373</v>
      </c>
      <c r="B173" s="17">
        <v>-2.05434782608696</v>
      </c>
      <c r="C173" t="s">
        <v>374</v>
      </c>
    </row>
    <row r="174" spans="1:3">
      <c r="A174" s="19" t="s">
        <v>375</v>
      </c>
      <c r="B174" s="17">
        <v>-2.05452127659574</v>
      </c>
      <c r="C174" t="s">
        <v>376</v>
      </c>
    </row>
    <row r="175" spans="1:3">
      <c r="A175" s="19" t="s">
        <v>377</v>
      </c>
      <c r="B175" s="17">
        <v>-2.05474452554745</v>
      </c>
      <c r="C175" t="s">
        <v>365</v>
      </c>
    </row>
    <row r="176" spans="1:3">
      <c r="A176" s="19" t="s">
        <v>378</v>
      </c>
      <c r="B176" s="17">
        <v>-2.05504587155963</v>
      </c>
      <c r="C176" t="s">
        <v>379</v>
      </c>
    </row>
    <row r="177" spans="1:3">
      <c r="A177" s="19" t="s">
        <v>380</v>
      </c>
      <c r="B177" s="17">
        <v>-2.05526992287918</v>
      </c>
      <c r="C177" t="s">
        <v>381</v>
      </c>
    </row>
    <row r="178" spans="1:3">
      <c r="A178" s="19" t="s">
        <v>382</v>
      </c>
      <c r="B178" s="17">
        <v>-2.05685618729097</v>
      </c>
      <c r="C178" t="s">
        <v>383</v>
      </c>
    </row>
    <row r="179" spans="1:3">
      <c r="A179" s="19" t="s">
        <v>384</v>
      </c>
      <c r="B179" s="17">
        <v>-2.05714285714286</v>
      </c>
      <c r="C179" t="s">
        <v>137</v>
      </c>
    </row>
    <row r="180" spans="1:3">
      <c r="A180" s="19" t="s">
        <v>385</v>
      </c>
      <c r="B180" s="17">
        <v>-2.05858811179635</v>
      </c>
      <c r="C180" t="s">
        <v>137</v>
      </c>
    </row>
    <row r="181" spans="1:3">
      <c r="A181" s="19" t="s">
        <v>386</v>
      </c>
      <c r="B181" s="17">
        <v>-2.05865102639296</v>
      </c>
      <c r="C181" t="s">
        <v>387</v>
      </c>
    </row>
    <row r="182" spans="1:3">
      <c r="A182" s="19" t="s">
        <v>388</v>
      </c>
      <c r="B182" s="17">
        <v>-2.05886736214605</v>
      </c>
      <c r="C182" t="s">
        <v>389</v>
      </c>
    </row>
    <row r="183" spans="1:3">
      <c r="A183" s="19" t="s">
        <v>390</v>
      </c>
      <c r="B183" s="17">
        <v>-2.06</v>
      </c>
      <c r="C183" t="s">
        <v>391</v>
      </c>
    </row>
    <row r="184" spans="1:3">
      <c r="A184" s="19" t="s">
        <v>392</v>
      </c>
      <c r="B184" s="17">
        <v>-2.06043956043956</v>
      </c>
      <c r="C184" t="s">
        <v>209</v>
      </c>
    </row>
    <row r="185" spans="1:3">
      <c r="A185" s="19" t="s">
        <v>393</v>
      </c>
      <c r="B185" s="17">
        <v>-2.0625</v>
      </c>
      <c r="C185" t="s">
        <v>137</v>
      </c>
    </row>
    <row r="186" spans="1:3">
      <c r="A186" s="19" t="s">
        <v>36</v>
      </c>
      <c r="B186" s="17">
        <v>-2.0625</v>
      </c>
      <c r="C186" t="s">
        <v>394</v>
      </c>
    </row>
    <row r="187" spans="1:3">
      <c r="A187" s="19" t="s">
        <v>395</v>
      </c>
      <c r="B187" s="17">
        <v>-2.06318681318681</v>
      </c>
      <c r="C187" t="s">
        <v>396</v>
      </c>
    </row>
    <row r="188" spans="1:3">
      <c r="A188" s="19" t="s">
        <v>397</v>
      </c>
      <c r="B188" s="17">
        <v>-2.0635593220339</v>
      </c>
      <c r="C188" t="s">
        <v>398</v>
      </c>
    </row>
    <row r="189" spans="1:3">
      <c r="A189" s="19" t="s">
        <v>399</v>
      </c>
      <c r="B189" s="17">
        <v>-2.06493506493506</v>
      </c>
      <c r="C189" t="s">
        <v>400</v>
      </c>
    </row>
    <row r="190" spans="1:3">
      <c r="A190" s="19" t="s">
        <v>401</v>
      </c>
      <c r="B190" s="17">
        <v>-2.06590909090909</v>
      </c>
      <c r="C190" t="s">
        <v>137</v>
      </c>
    </row>
    <row r="191" spans="1:3">
      <c r="A191" s="19" t="s">
        <v>6</v>
      </c>
      <c r="B191" s="17">
        <v>-2.06692913385827</v>
      </c>
      <c r="C191" t="s">
        <v>137</v>
      </c>
    </row>
    <row r="192" spans="1:3">
      <c r="A192" s="19" t="s">
        <v>402</v>
      </c>
      <c r="B192" s="17">
        <v>-2.06709856547894</v>
      </c>
      <c r="C192" t="s">
        <v>403</v>
      </c>
    </row>
    <row r="193" spans="1:3">
      <c r="A193" s="19" t="s">
        <v>404</v>
      </c>
      <c r="B193" s="17">
        <v>-2.06716417910448</v>
      </c>
      <c r="C193" t="s">
        <v>405</v>
      </c>
    </row>
    <row r="194" spans="1:3">
      <c r="A194" s="19" t="s">
        <v>406</v>
      </c>
      <c r="B194" s="17">
        <v>-2.06806722689076</v>
      </c>
      <c r="C194" t="s">
        <v>137</v>
      </c>
    </row>
    <row r="195" spans="1:3">
      <c r="A195" s="19" t="s">
        <v>407</v>
      </c>
      <c r="B195" s="17">
        <v>-2.06832298136646</v>
      </c>
      <c r="C195" t="s">
        <v>408</v>
      </c>
    </row>
    <row r="196" spans="1:3">
      <c r="A196" s="19" t="s">
        <v>409</v>
      </c>
      <c r="B196" s="17">
        <v>-2.06868131868132</v>
      </c>
      <c r="C196" t="s">
        <v>336</v>
      </c>
    </row>
    <row r="197" spans="1:3">
      <c r="A197" s="19" t="s">
        <v>410</v>
      </c>
      <c r="B197" s="17">
        <v>-2.06896551724138</v>
      </c>
      <c r="C197" t="s">
        <v>411</v>
      </c>
    </row>
    <row r="198" spans="1:3">
      <c r="A198" s="19" t="s">
        <v>412</v>
      </c>
      <c r="B198" s="17">
        <v>-2.07109634551495</v>
      </c>
      <c r="C198" t="s">
        <v>413</v>
      </c>
    </row>
    <row r="199" spans="1:3">
      <c r="A199" s="19" t="s">
        <v>414</v>
      </c>
      <c r="B199" s="17">
        <v>-2.07220708446866</v>
      </c>
      <c r="C199" t="s">
        <v>415</v>
      </c>
    </row>
    <row r="200" spans="1:3">
      <c r="A200" s="19" t="s">
        <v>416</v>
      </c>
      <c r="B200" s="17">
        <v>-2.07251908396947</v>
      </c>
      <c r="C200" t="s">
        <v>417</v>
      </c>
    </row>
    <row r="201" spans="1:3">
      <c r="A201" s="19" t="s">
        <v>418</v>
      </c>
      <c r="B201" s="17">
        <v>-2.07337883959044</v>
      </c>
      <c r="C201" t="s">
        <v>419</v>
      </c>
    </row>
    <row r="202" spans="1:3">
      <c r="A202" s="19" t="s">
        <v>420</v>
      </c>
      <c r="B202" s="17">
        <v>-2.07366071428571</v>
      </c>
      <c r="C202" t="s">
        <v>421</v>
      </c>
    </row>
    <row r="203" spans="1:3">
      <c r="A203" s="19" t="s">
        <v>422</v>
      </c>
      <c r="B203" s="17">
        <v>-2.07448582545859</v>
      </c>
      <c r="C203" t="s">
        <v>423</v>
      </c>
    </row>
    <row r="204" spans="1:3">
      <c r="A204" s="19" t="s">
        <v>424</v>
      </c>
      <c r="B204" s="17">
        <v>-2.07534246575342</v>
      </c>
      <c r="C204" t="s">
        <v>294</v>
      </c>
    </row>
    <row r="205" spans="1:3">
      <c r="A205" s="19" t="s">
        <v>425</v>
      </c>
      <c r="B205" s="17">
        <v>-2.07536557930259</v>
      </c>
      <c r="C205" t="s">
        <v>426</v>
      </c>
    </row>
    <row r="206" spans="1:3">
      <c r="A206" s="19" t="s">
        <v>427</v>
      </c>
      <c r="B206" s="17">
        <v>-2.07692307692308</v>
      </c>
      <c r="C206" t="s">
        <v>428</v>
      </c>
    </row>
    <row r="207" spans="1:3">
      <c r="A207" s="19" t="s">
        <v>429</v>
      </c>
      <c r="B207" s="17">
        <v>-2.07692307692308</v>
      </c>
      <c r="C207" t="s">
        <v>137</v>
      </c>
    </row>
    <row r="208" spans="1:3">
      <c r="A208" s="19" t="s">
        <v>430</v>
      </c>
      <c r="B208" s="17">
        <v>-2.07902097902098</v>
      </c>
      <c r="C208" t="s">
        <v>431</v>
      </c>
    </row>
    <row r="209" spans="1:3">
      <c r="A209" s="19" t="s">
        <v>432</v>
      </c>
      <c r="B209" s="17">
        <v>-2.07973537604457</v>
      </c>
      <c r="C209" t="s">
        <v>336</v>
      </c>
    </row>
    <row r="210" spans="1:3">
      <c r="A210" s="19" t="s">
        <v>433</v>
      </c>
      <c r="B210" s="17">
        <v>-2.08024691358025</v>
      </c>
      <c r="C210" t="s">
        <v>434</v>
      </c>
    </row>
    <row r="211" spans="1:3">
      <c r="A211" s="19" t="s">
        <v>435</v>
      </c>
      <c r="B211" s="17">
        <v>-2.08064516129032</v>
      </c>
      <c r="C211" t="s">
        <v>436</v>
      </c>
    </row>
    <row r="212" spans="1:3">
      <c r="A212" s="19" t="s">
        <v>437</v>
      </c>
      <c r="B212" s="17">
        <v>-2.08079268292683</v>
      </c>
      <c r="C212" t="s">
        <v>137</v>
      </c>
    </row>
    <row r="213" spans="1:3">
      <c r="A213" s="19" t="s">
        <v>438</v>
      </c>
      <c r="B213" s="17">
        <v>-2.08118081180812</v>
      </c>
      <c r="C213" t="s">
        <v>439</v>
      </c>
    </row>
    <row r="214" spans="1:3">
      <c r="A214" s="19" t="s">
        <v>440</v>
      </c>
      <c r="B214" s="17">
        <v>-2.08208955223881</v>
      </c>
      <c r="C214" t="s">
        <v>441</v>
      </c>
    </row>
    <row r="215" spans="1:3">
      <c r="A215" s="19" t="s">
        <v>442</v>
      </c>
      <c r="B215" s="17">
        <v>-2.0822102425876</v>
      </c>
      <c r="C215" t="s">
        <v>443</v>
      </c>
    </row>
    <row r="216" spans="1:3">
      <c r="A216" s="19" t="s">
        <v>444</v>
      </c>
      <c r="B216" s="17">
        <v>-2.08229813664596</v>
      </c>
      <c r="C216" t="s">
        <v>428</v>
      </c>
    </row>
    <row r="217" spans="1:3">
      <c r="A217" s="19" t="s">
        <v>445</v>
      </c>
      <c r="B217" s="17">
        <v>-2.08307692307692</v>
      </c>
      <c r="C217" t="s">
        <v>446</v>
      </c>
    </row>
    <row r="218" spans="1:3">
      <c r="A218" s="19" t="s">
        <v>447</v>
      </c>
      <c r="B218" s="17">
        <v>-2.08363636363636</v>
      </c>
      <c r="C218" t="s">
        <v>448</v>
      </c>
    </row>
    <row r="219" spans="1:3">
      <c r="A219" s="19" t="s">
        <v>449</v>
      </c>
      <c r="B219" s="17">
        <v>-2.08371040723982</v>
      </c>
      <c r="C219" t="s">
        <v>450</v>
      </c>
    </row>
    <row r="220" spans="1:3">
      <c r="A220" s="19" t="s">
        <v>5</v>
      </c>
      <c r="B220" s="17">
        <v>-2.08383233532934</v>
      </c>
      <c r="C220" t="s">
        <v>137</v>
      </c>
    </row>
    <row r="221" spans="1:3">
      <c r="A221" s="19" t="s">
        <v>451</v>
      </c>
      <c r="B221" s="17">
        <v>-2.08490566037736</v>
      </c>
      <c r="C221" t="s">
        <v>137</v>
      </c>
    </row>
    <row r="222" spans="1:3">
      <c r="A222" s="19" t="s">
        <v>452</v>
      </c>
      <c r="B222" s="17">
        <v>-2.0859375</v>
      </c>
      <c r="C222" t="s">
        <v>453</v>
      </c>
    </row>
    <row r="223" spans="1:3">
      <c r="A223" s="19" t="s">
        <v>454</v>
      </c>
      <c r="B223" s="17">
        <v>-2.08640226628895</v>
      </c>
      <c r="C223" t="s">
        <v>455</v>
      </c>
    </row>
    <row r="224" spans="1:3">
      <c r="A224" s="19" t="s">
        <v>456</v>
      </c>
      <c r="B224" s="17">
        <v>-2.08695652173913</v>
      </c>
      <c r="C224" t="s">
        <v>457</v>
      </c>
    </row>
    <row r="225" spans="1:3">
      <c r="A225" s="19" t="s">
        <v>458</v>
      </c>
      <c r="B225" s="17">
        <v>-2.08695652173913</v>
      </c>
      <c r="C225" t="s">
        <v>137</v>
      </c>
    </row>
    <row r="226" spans="1:3">
      <c r="A226" s="19" t="s">
        <v>9</v>
      </c>
      <c r="B226" s="17">
        <v>-2.08768656716418</v>
      </c>
      <c r="C226" t="s">
        <v>459</v>
      </c>
    </row>
    <row r="227" spans="1:3">
      <c r="A227" s="19" t="s">
        <v>460</v>
      </c>
      <c r="B227" s="17">
        <v>-2.08928571428571</v>
      </c>
      <c r="C227" t="s">
        <v>461</v>
      </c>
    </row>
    <row r="228" spans="1:3">
      <c r="A228" s="19" t="s">
        <v>462</v>
      </c>
      <c r="B228" s="17">
        <v>-2.08933161953727</v>
      </c>
      <c r="C228" t="s">
        <v>336</v>
      </c>
    </row>
    <row r="229" spans="1:3">
      <c r="A229" s="19" t="s">
        <v>463</v>
      </c>
      <c r="B229" s="17">
        <v>-2.09055118110236</v>
      </c>
      <c r="C229" t="s">
        <v>464</v>
      </c>
    </row>
    <row r="230" spans="1:3">
      <c r="A230" s="19" t="s">
        <v>465</v>
      </c>
      <c r="B230" s="17">
        <v>-2.09071729957806</v>
      </c>
      <c r="C230" t="s">
        <v>282</v>
      </c>
    </row>
    <row r="231" spans="1:3">
      <c r="A231" s="19" t="s">
        <v>466</v>
      </c>
      <c r="B231" s="17">
        <v>-2.09124087591241</v>
      </c>
      <c r="C231" t="s">
        <v>394</v>
      </c>
    </row>
    <row r="232" spans="1:3">
      <c r="A232" s="19" t="s">
        <v>467</v>
      </c>
      <c r="B232" s="17">
        <v>-2.09154929577465</v>
      </c>
      <c r="C232" t="s">
        <v>468</v>
      </c>
    </row>
    <row r="233" spans="1:3">
      <c r="A233" s="19" t="s">
        <v>469</v>
      </c>
      <c r="B233" s="17">
        <v>-2.09174311926605</v>
      </c>
      <c r="C233" t="s">
        <v>470</v>
      </c>
    </row>
    <row r="234" spans="1:3">
      <c r="A234" s="19" t="s">
        <v>471</v>
      </c>
      <c r="B234" s="17">
        <v>-2.09183673469388</v>
      </c>
      <c r="C234" t="s">
        <v>472</v>
      </c>
    </row>
    <row r="235" spans="1:3">
      <c r="A235" s="19" t="s">
        <v>473</v>
      </c>
      <c r="B235" s="17">
        <v>-2.09203539823009</v>
      </c>
      <c r="C235" t="s">
        <v>474</v>
      </c>
    </row>
    <row r="236" spans="1:3">
      <c r="A236" s="19" t="s">
        <v>475</v>
      </c>
      <c r="B236" s="17">
        <v>-2.09285714285714</v>
      </c>
      <c r="C236" t="s">
        <v>476</v>
      </c>
    </row>
    <row r="237" spans="1:3">
      <c r="A237" s="19" t="s">
        <v>477</v>
      </c>
      <c r="B237" s="17">
        <v>-2.09311606252078</v>
      </c>
      <c r="C237" t="s">
        <v>137</v>
      </c>
    </row>
    <row r="238" spans="1:3">
      <c r="A238" s="19" t="s">
        <v>478</v>
      </c>
      <c r="B238" s="17">
        <v>-2.0933014354067</v>
      </c>
      <c r="C238" t="s">
        <v>479</v>
      </c>
    </row>
    <row r="239" spans="1:3">
      <c r="A239" s="19" t="s">
        <v>480</v>
      </c>
      <c r="B239" s="17">
        <v>-2.09375</v>
      </c>
      <c r="C239" t="s">
        <v>481</v>
      </c>
    </row>
    <row r="240" spans="1:3">
      <c r="A240" s="19" t="s">
        <v>482</v>
      </c>
      <c r="B240" s="17">
        <v>-2.09415584415584</v>
      </c>
      <c r="C240" t="s">
        <v>483</v>
      </c>
    </row>
    <row r="241" spans="1:3">
      <c r="A241" s="19" t="s">
        <v>484</v>
      </c>
      <c r="B241" s="17">
        <v>-2.09451219512195</v>
      </c>
      <c r="C241" t="s">
        <v>137</v>
      </c>
    </row>
    <row r="242" spans="1:3">
      <c r="A242" s="19" t="s">
        <v>485</v>
      </c>
      <c r="B242" s="17">
        <v>-2.09489361702128</v>
      </c>
      <c r="C242" t="s">
        <v>137</v>
      </c>
    </row>
    <row r="243" spans="1:3">
      <c r="A243" s="19" t="s">
        <v>486</v>
      </c>
      <c r="B243" s="17">
        <v>-2.0950184501845</v>
      </c>
      <c r="C243" t="s">
        <v>487</v>
      </c>
    </row>
    <row r="244" spans="1:3">
      <c r="A244" s="19" t="s">
        <v>488</v>
      </c>
      <c r="B244" s="17">
        <v>-2.09541984732824</v>
      </c>
      <c r="C244" t="s">
        <v>489</v>
      </c>
    </row>
    <row r="245" spans="1:3">
      <c r="A245" s="19" t="s">
        <v>490</v>
      </c>
      <c r="B245" s="17">
        <v>-2.09774436090226</v>
      </c>
      <c r="C245" t="s">
        <v>491</v>
      </c>
    </row>
    <row r="246" spans="1:3">
      <c r="A246" s="19" t="s">
        <v>492</v>
      </c>
      <c r="B246" s="17">
        <v>-2.09826589595376</v>
      </c>
      <c r="C246" t="s">
        <v>493</v>
      </c>
    </row>
    <row r="247" spans="1:3">
      <c r="A247" s="19" t="s">
        <v>494</v>
      </c>
      <c r="B247" s="17">
        <v>-2.09844559585492</v>
      </c>
      <c r="C247" t="s">
        <v>495</v>
      </c>
    </row>
    <row r="248" spans="1:3">
      <c r="A248" s="19" t="s">
        <v>496</v>
      </c>
      <c r="B248" s="17">
        <v>-2.09867560497057</v>
      </c>
      <c r="C248" t="s">
        <v>497</v>
      </c>
    </row>
    <row r="249" spans="1:3">
      <c r="A249" s="19" t="s">
        <v>498</v>
      </c>
      <c r="B249" s="17">
        <v>-2.09884798728814</v>
      </c>
      <c r="C249" t="s">
        <v>499</v>
      </c>
    </row>
    <row r="250" spans="1:3">
      <c r="A250" s="19" t="s">
        <v>22</v>
      </c>
      <c r="B250" s="17">
        <v>-2.1</v>
      </c>
      <c r="C250" t="s">
        <v>500</v>
      </c>
    </row>
    <row r="251" spans="1:3">
      <c r="A251" s="19" t="s">
        <v>501</v>
      </c>
      <c r="B251" s="17">
        <v>-2.1</v>
      </c>
      <c r="C251" t="s">
        <v>137</v>
      </c>
    </row>
    <row r="252" spans="1:3">
      <c r="A252" s="19" t="s">
        <v>119</v>
      </c>
      <c r="B252" s="17">
        <v>-2.1</v>
      </c>
      <c r="C252" t="s">
        <v>137</v>
      </c>
    </row>
    <row r="253" spans="1:3">
      <c r="A253" s="19" t="s">
        <v>99</v>
      </c>
      <c r="B253" s="17">
        <v>-2.1</v>
      </c>
      <c r="C253" t="s">
        <v>502</v>
      </c>
    </row>
    <row r="254" spans="1:3">
      <c r="A254" s="19" t="s">
        <v>503</v>
      </c>
      <c r="B254" s="17">
        <v>-2.1</v>
      </c>
      <c r="C254" t="s">
        <v>137</v>
      </c>
    </row>
    <row r="255" spans="1:3">
      <c r="A255" s="19" t="s">
        <v>504</v>
      </c>
      <c r="B255" s="17">
        <v>-2.1</v>
      </c>
      <c r="C255" t="s">
        <v>505</v>
      </c>
    </row>
    <row r="256" spans="1:3">
      <c r="A256" s="19" t="s">
        <v>506</v>
      </c>
      <c r="B256" s="17">
        <v>-2.1</v>
      </c>
      <c r="C256" t="s">
        <v>137</v>
      </c>
    </row>
    <row r="257" spans="1:3">
      <c r="A257" s="19" t="s">
        <v>507</v>
      </c>
      <c r="B257" s="17">
        <v>-2.10055350553506</v>
      </c>
      <c r="C257" t="s">
        <v>137</v>
      </c>
    </row>
    <row r="258" spans="1:3">
      <c r="A258" s="19" t="s">
        <v>508</v>
      </c>
      <c r="B258" s="17">
        <v>-2.10168961201502</v>
      </c>
      <c r="C258" t="s">
        <v>509</v>
      </c>
    </row>
    <row r="259" spans="1:3">
      <c r="A259" s="19" t="s">
        <v>510</v>
      </c>
      <c r="B259" s="17">
        <v>-2.10185185185185</v>
      </c>
      <c r="C259" t="s">
        <v>511</v>
      </c>
    </row>
    <row r="260" spans="1:3">
      <c r="A260" s="19" t="s">
        <v>512</v>
      </c>
      <c r="B260" s="17">
        <v>-2.10326086956522</v>
      </c>
      <c r="C260" t="s">
        <v>513</v>
      </c>
    </row>
    <row r="261" spans="1:3">
      <c r="A261" s="19" t="s">
        <v>514</v>
      </c>
      <c r="B261" s="17">
        <v>-2.10442546583851</v>
      </c>
      <c r="C261" t="s">
        <v>137</v>
      </c>
    </row>
    <row r="262" spans="1:3">
      <c r="A262" s="19" t="s">
        <v>515</v>
      </c>
      <c r="B262" s="17">
        <v>-2.10576923076923</v>
      </c>
      <c r="C262" t="s">
        <v>137</v>
      </c>
    </row>
    <row r="263" spans="1:3">
      <c r="A263" s="19" t="s">
        <v>516</v>
      </c>
      <c r="B263" s="17">
        <v>-2.10576923076923</v>
      </c>
      <c r="C263" t="s">
        <v>517</v>
      </c>
    </row>
    <row r="264" spans="1:3">
      <c r="A264" s="19" t="s">
        <v>518</v>
      </c>
      <c r="B264" s="17">
        <v>-2.10655737704918</v>
      </c>
      <c r="C264" t="s">
        <v>519</v>
      </c>
    </row>
    <row r="265" spans="1:3">
      <c r="A265" s="19" t="s">
        <v>520</v>
      </c>
      <c r="B265" s="17">
        <v>-2.10841121495327</v>
      </c>
      <c r="C265" t="s">
        <v>521</v>
      </c>
    </row>
    <row r="266" spans="1:3">
      <c r="A266" s="19" t="s">
        <v>78</v>
      </c>
      <c r="B266" s="17">
        <v>-2.10859728506787</v>
      </c>
      <c r="C266" t="s">
        <v>522</v>
      </c>
    </row>
    <row r="267" spans="1:3">
      <c r="A267" s="19" t="s">
        <v>523</v>
      </c>
      <c r="B267" s="17">
        <v>-2.1089850249584</v>
      </c>
      <c r="C267" t="s">
        <v>192</v>
      </c>
    </row>
    <row r="268" spans="1:3">
      <c r="A268" s="19" t="s">
        <v>524</v>
      </c>
      <c r="B268" s="17">
        <v>-2.10906040268456</v>
      </c>
      <c r="C268" t="s">
        <v>525</v>
      </c>
    </row>
    <row r="269" spans="1:3">
      <c r="A269" s="19" t="s">
        <v>526</v>
      </c>
      <c r="B269" s="17">
        <v>-2.11111111111111</v>
      </c>
      <c r="C269" t="s">
        <v>527</v>
      </c>
    </row>
    <row r="270" spans="1:3">
      <c r="A270" s="19" t="s">
        <v>528</v>
      </c>
      <c r="B270" s="17">
        <v>-2.11125319693095</v>
      </c>
      <c r="C270" t="s">
        <v>529</v>
      </c>
    </row>
    <row r="271" spans="1:3">
      <c r="A271" s="19" t="s">
        <v>530</v>
      </c>
      <c r="B271" s="17">
        <v>-2.11173184357542</v>
      </c>
      <c r="C271" t="s">
        <v>531</v>
      </c>
    </row>
    <row r="272" spans="1:3">
      <c r="A272" s="19" t="s">
        <v>532</v>
      </c>
      <c r="B272" s="17">
        <v>-2.11337579617834</v>
      </c>
      <c r="C272" t="s">
        <v>533</v>
      </c>
    </row>
    <row r="273" spans="1:3">
      <c r="A273" s="19" t="s">
        <v>534</v>
      </c>
      <c r="B273" s="17">
        <v>-2.11341853035144</v>
      </c>
      <c r="C273" t="s">
        <v>137</v>
      </c>
    </row>
    <row r="274" spans="1:3">
      <c r="A274" s="19" t="s">
        <v>535</v>
      </c>
      <c r="B274" s="17">
        <v>-2.11363636363636</v>
      </c>
      <c r="C274" t="s">
        <v>536</v>
      </c>
    </row>
    <row r="275" spans="1:3">
      <c r="A275" s="19" t="s">
        <v>537</v>
      </c>
      <c r="B275" s="17">
        <v>-2.11384615384615</v>
      </c>
      <c r="C275" t="s">
        <v>538</v>
      </c>
    </row>
    <row r="276" spans="1:3">
      <c r="A276" s="19" t="s">
        <v>539</v>
      </c>
      <c r="B276" s="17">
        <v>-2.11463414634146</v>
      </c>
      <c r="C276" t="s">
        <v>540</v>
      </c>
    </row>
    <row r="277" spans="1:3">
      <c r="A277" s="19" t="s">
        <v>541</v>
      </c>
      <c r="B277" s="17">
        <v>-2.11709601873536</v>
      </c>
      <c r="C277" t="s">
        <v>542</v>
      </c>
    </row>
    <row r="278" spans="1:3">
      <c r="A278" s="19" t="s">
        <v>543</v>
      </c>
      <c r="B278" s="17">
        <v>-2.11728395061728</v>
      </c>
      <c r="C278" t="s">
        <v>544</v>
      </c>
    </row>
    <row r="279" spans="1:3">
      <c r="A279" s="19" t="s">
        <v>545</v>
      </c>
      <c r="B279" s="17">
        <v>-2.11764705882353</v>
      </c>
      <c r="C279" t="s">
        <v>137</v>
      </c>
    </row>
    <row r="280" spans="1:3">
      <c r="A280" s="19" t="s">
        <v>546</v>
      </c>
      <c r="B280" s="17">
        <v>-2.11855670103093</v>
      </c>
      <c r="C280" t="s">
        <v>137</v>
      </c>
    </row>
    <row r="281" spans="1:3">
      <c r="A281" s="19" t="s">
        <v>547</v>
      </c>
      <c r="B281" s="17">
        <v>-2.11932555123217</v>
      </c>
      <c r="C281" t="s">
        <v>137</v>
      </c>
    </row>
    <row r="282" spans="1:3">
      <c r="A282" s="19" t="s">
        <v>548</v>
      </c>
      <c r="B282" s="17">
        <v>-2.1198347107438</v>
      </c>
      <c r="C282" t="s">
        <v>549</v>
      </c>
    </row>
    <row r="283" spans="1:3">
      <c r="A283" s="19" t="s">
        <v>550</v>
      </c>
      <c r="B283" s="17">
        <v>-2.12154696132597</v>
      </c>
      <c r="C283" t="s">
        <v>551</v>
      </c>
    </row>
    <row r="284" spans="1:3">
      <c r="A284" s="19" t="s">
        <v>552</v>
      </c>
      <c r="B284" s="17">
        <v>-2.12239902080783</v>
      </c>
      <c r="C284" t="s">
        <v>553</v>
      </c>
    </row>
    <row r="285" spans="1:3">
      <c r="A285" s="19" t="s">
        <v>554</v>
      </c>
      <c r="B285" s="17">
        <v>-2.12244897959184</v>
      </c>
      <c r="C285" t="s">
        <v>137</v>
      </c>
    </row>
    <row r="286" spans="1:3">
      <c r="A286" s="19" t="s">
        <v>555</v>
      </c>
      <c r="B286" s="17">
        <v>-2.12307108525171</v>
      </c>
      <c r="C286" t="s">
        <v>556</v>
      </c>
    </row>
    <row r="287" spans="1:3">
      <c r="A287" s="19" t="s">
        <v>557</v>
      </c>
      <c r="B287" s="17">
        <v>-2.125</v>
      </c>
      <c r="C287" t="s">
        <v>558</v>
      </c>
    </row>
    <row r="288" spans="1:3">
      <c r="A288" s="19" t="s">
        <v>559</v>
      </c>
      <c r="B288" s="17">
        <v>-2.125</v>
      </c>
      <c r="C288" t="s">
        <v>560</v>
      </c>
    </row>
    <row r="289" spans="1:3">
      <c r="A289" s="19" t="s">
        <v>561</v>
      </c>
      <c r="B289" s="17">
        <v>-2.12569060773481</v>
      </c>
      <c r="C289" t="s">
        <v>213</v>
      </c>
    </row>
    <row r="290" spans="1:3">
      <c r="A290" s="19" t="s">
        <v>562</v>
      </c>
      <c r="B290" s="17">
        <v>-2.12775330396476</v>
      </c>
      <c r="C290" t="s">
        <v>563</v>
      </c>
    </row>
    <row r="291" spans="1:3">
      <c r="A291" s="19" t="s">
        <v>564</v>
      </c>
      <c r="B291" s="17">
        <v>-2.12989323843416</v>
      </c>
      <c r="C291" t="s">
        <v>565</v>
      </c>
    </row>
    <row r="292" spans="1:3">
      <c r="A292" s="19" t="s">
        <v>566</v>
      </c>
      <c r="B292" s="17">
        <v>-2.13</v>
      </c>
      <c r="C292" t="s">
        <v>567</v>
      </c>
    </row>
    <row r="293" spans="1:3">
      <c r="A293" s="19" t="s">
        <v>568</v>
      </c>
      <c r="B293" s="17">
        <v>-2.13</v>
      </c>
      <c r="C293" t="s">
        <v>137</v>
      </c>
    </row>
    <row r="294" spans="1:3">
      <c r="A294" s="19" t="s">
        <v>569</v>
      </c>
      <c r="B294" s="17">
        <v>-2.13</v>
      </c>
      <c r="C294" t="s">
        <v>200</v>
      </c>
    </row>
    <row r="295" spans="1:3">
      <c r="A295" s="19" t="s">
        <v>570</v>
      </c>
      <c r="B295" s="17">
        <v>-2.1301775147929</v>
      </c>
      <c r="C295" t="s">
        <v>137</v>
      </c>
    </row>
    <row r="296" spans="1:3">
      <c r="A296" s="19" t="s">
        <v>571</v>
      </c>
      <c r="B296" s="17">
        <v>-2.13080684596577</v>
      </c>
      <c r="C296" t="s">
        <v>572</v>
      </c>
    </row>
    <row r="297" spans="1:3">
      <c r="A297" s="19" t="s">
        <v>47</v>
      </c>
      <c r="B297" s="17">
        <v>-2.13157894736842</v>
      </c>
      <c r="C297" t="s">
        <v>573</v>
      </c>
    </row>
    <row r="298" spans="1:3">
      <c r="A298" s="19" t="s">
        <v>574</v>
      </c>
      <c r="B298" s="17">
        <v>-2.13333333333333</v>
      </c>
      <c r="C298" t="s">
        <v>137</v>
      </c>
    </row>
    <row r="299" spans="1:3">
      <c r="A299" s="19" t="s">
        <v>575</v>
      </c>
      <c r="B299" s="17">
        <v>-2.1340206185567</v>
      </c>
      <c r="C299" t="s">
        <v>576</v>
      </c>
    </row>
    <row r="300" spans="1:3">
      <c r="A300" s="19" t="s">
        <v>577</v>
      </c>
      <c r="B300" s="17">
        <v>-2.13409090909091</v>
      </c>
      <c r="C300" t="s">
        <v>578</v>
      </c>
    </row>
    <row r="301" spans="1:3">
      <c r="A301" s="19" t="s">
        <v>579</v>
      </c>
      <c r="B301" s="17">
        <v>-2.13412017167382</v>
      </c>
      <c r="C301" t="s">
        <v>359</v>
      </c>
    </row>
    <row r="302" spans="1:3">
      <c r="A302" s="19" t="s">
        <v>580</v>
      </c>
      <c r="B302" s="17">
        <v>-2.13550815558344</v>
      </c>
      <c r="C302" t="s">
        <v>581</v>
      </c>
    </row>
    <row r="303" spans="1:3">
      <c r="A303" s="19" t="s">
        <v>582</v>
      </c>
      <c r="B303" s="17">
        <v>-2.13592233009709</v>
      </c>
      <c r="C303" t="s">
        <v>583</v>
      </c>
    </row>
    <row r="304" spans="1:3">
      <c r="A304" s="19" t="s">
        <v>584</v>
      </c>
      <c r="B304" s="17">
        <v>-2.13636363636364</v>
      </c>
      <c r="C304" t="s">
        <v>585</v>
      </c>
    </row>
    <row r="305" spans="1:3">
      <c r="A305" s="19" t="s">
        <v>586</v>
      </c>
      <c r="B305" s="17">
        <v>-2.1375</v>
      </c>
      <c r="C305" t="s">
        <v>428</v>
      </c>
    </row>
    <row r="306" spans="1:3">
      <c r="A306" s="19" t="s">
        <v>587</v>
      </c>
      <c r="B306" s="17">
        <v>-2.13921319796954</v>
      </c>
      <c r="C306" t="s">
        <v>137</v>
      </c>
    </row>
    <row r="307" spans="1:3">
      <c r="A307" s="19" t="s">
        <v>96</v>
      </c>
      <c r="B307" s="17">
        <v>-2.14016736401674</v>
      </c>
      <c r="C307" t="s">
        <v>588</v>
      </c>
    </row>
    <row r="308" spans="1:3">
      <c r="A308" s="19" t="s">
        <v>589</v>
      </c>
      <c r="B308" s="17">
        <v>-2.14061010486177</v>
      </c>
      <c r="C308" t="s">
        <v>590</v>
      </c>
    </row>
    <row r="309" spans="1:3">
      <c r="A309" s="19" t="s">
        <v>591</v>
      </c>
      <c r="B309" s="17">
        <v>-2.14119922630561</v>
      </c>
      <c r="C309" t="s">
        <v>592</v>
      </c>
    </row>
    <row r="310" spans="1:3">
      <c r="A310" s="19" t="s">
        <v>593</v>
      </c>
      <c r="B310" s="17">
        <v>-2.14203454894434</v>
      </c>
      <c r="C310" t="s">
        <v>594</v>
      </c>
    </row>
    <row r="311" spans="1:3">
      <c r="A311" s="19" t="s">
        <v>595</v>
      </c>
      <c r="B311" s="17">
        <v>-2.14210526315789</v>
      </c>
      <c r="C311" t="s">
        <v>596</v>
      </c>
    </row>
    <row r="312" spans="1:3">
      <c r="A312" s="19" t="s">
        <v>597</v>
      </c>
      <c r="B312" s="17">
        <v>-2.14285714285714</v>
      </c>
      <c r="C312" t="s">
        <v>598</v>
      </c>
    </row>
    <row r="313" spans="1:3">
      <c r="A313" s="19" t="s">
        <v>599</v>
      </c>
      <c r="B313" s="17">
        <v>-2.14285714285714</v>
      </c>
      <c r="C313" t="s">
        <v>600</v>
      </c>
    </row>
    <row r="314" spans="1:3">
      <c r="A314" s="19" t="s">
        <v>601</v>
      </c>
      <c r="B314" s="17">
        <v>-2.14285714285714</v>
      </c>
      <c r="C314" t="s">
        <v>365</v>
      </c>
    </row>
    <row r="315" spans="1:3">
      <c r="A315" s="19" t="s">
        <v>602</v>
      </c>
      <c r="B315" s="17">
        <v>-2.14285714285714</v>
      </c>
      <c r="C315" t="s">
        <v>603</v>
      </c>
    </row>
    <row r="316" spans="1:3">
      <c r="A316" s="19" t="s">
        <v>604</v>
      </c>
      <c r="B316" s="17">
        <v>-2.14285714285714</v>
      </c>
      <c r="C316" t="s">
        <v>391</v>
      </c>
    </row>
    <row r="317" spans="1:3">
      <c r="A317" s="19" t="s">
        <v>605</v>
      </c>
      <c r="B317" s="17">
        <v>-2.14402173913043</v>
      </c>
      <c r="C317" t="s">
        <v>606</v>
      </c>
    </row>
    <row r="318" spans="1:3">
      <c r="A318" s="19" t="s">
        <v>607</v>
      </c>
      <c r="B318" s="17">
        <v>-2.14670658682635</v>
      </c>
      <c r="C318" t="s">
        <v>608</v>
      </c>
    </row>
    <row r="319" spans="1:3">
      <c r="A319" s="19" t="s">
        <v>609</v>
      </c>
      <c r="B319" s="17">
        <v>-2.14809782608696</v>
      </c>
      <c r="C319" t="s">
        <v>137</v>
      </c>
    </row>
    <row r="320" spans="1:3">
      <c r="A320" s="19" t="s">
        <v>610</v>
      </c>
      <c r="B320" s="17">
        <v>-2.14845605700713</v>
      </c>
      <c r="C320" t="s">
        <v>611</v>
      </c>
    </row>
    <row r="321" spans="1:3">
      <c r="A321" s="19" t="s">
        <v>91</v>
      </c>
      <c r="B321" s="17">
        <v>-2.14864864864865</v>
      </c>
      <c r="C321" t="s">
        <v>181</v>
      </c>
    </row>
    <row r="322" spans="1:3">
      <c r="A322" s="19" t="s">
        <v>612</v>
      </c>
      <c r="B322" s="17">
        <v>-2.15</v>
      </c>
      <c r="C322" t="s">
        <v>613</v>
      </c>
    </row>
    <row r="323" spans="1:3">
      <c r="A323" s="19" t="s">
        <v>614</v>
      </c>
      <c r="B323" s="17">
        <v>-2.15094339622641</v>
      </c>
      <c r="C323" t="s">
        <v>615</v>
      </c>
    </row>
    <row r="324" spans="1:3">
      <c r="A324" s="19" t="s">
        <v>616</v>
      </c>
      <c r="B324" s="17">
        <v>-2.15185185185185</v>
      </c>
      <c r="C324" t="s">
        <v>617</v>
      </c>
    </row>
    <row r="325" spans="1:3">
      <c r="A325" s="19" t="s">
        <v>618</v>
      </c>
      <c r="B325" s="17">
        <v>-2.15322580645161</v>
      </c>
      <c r="C325" t="s">
        <v>529</v>
      </c>
    </row>
    <row r="326" spans="1:3">
      <c r="A326" s="19" t="s">
        <v>619</v>
      </c>
      <c r="B326" s="17">
        <v>-2.15397923875433</v>
      </c>
      <c r="C326" t="s">
        <v>620</v>
      </c>
    </row>
    <row r="327" spans="1:3">
      <c r="A327" s="19" t="s">
        <v>621</v>
      </c>
      <c r="B327" s="17">
        <v>-2.15441176470588</v>
      </c>
      <c r="C327" t="s">
        <v>219</v>
      </c>
    </row>
    <row r="328" spans="1:3">
      <c r="A328" s="19" t="s">
        <v>622</v>
      </c>
      <c r="B328" s="17">
        <v>-2.15704225352113</v>
      </c>
      <c r="C328" t="s">
        <v>623</v>
      </c>
    </row>
    <row r="329" spans="1:3">
      <c r="A329" s="19" t="s">
        <v>624</v>
      </c>
      <c r="B329" s="17">
        <v>-2.15753424657534</v>
      </c>
      <c r="C329" t="s">
        <v>625</v>
      </c>
    </row>
    <row r="330" spans="1:3">
      <c r="A330" s="19" t="s">
        <v>626</v>
      </c>
      <c r="B330" s="17">
        <v>-2.15785469760365</v>
      </c>
      <c r="C330" t="s">
        <v>627</v>
      </c>
    </row>
    <row r="331" spans="1:3">
      <c r="A331" s="19" t="s">
        <v>628</v>
      </c>
      <c r="B331" s="17">
        <v>-2.15789473684211</v>
      </c>
      <c r="C331" t="s">
        <v>629</v>
      </c>
    </row>
    <row r="332" spans="1:3">
      <c r="A332" s="19" t="s">
        <v>19</v>
      </c>
      <c r="B332" s="17">
        <v>-2.15791940018744</v>
      </c>
      <c r="C332" t="s">
        <v>630</v>
      </c>
    </row>
    <row r="333" spans="1:3">
      <c r="A333" s="19" t="s">
        <v>631</v>
      </c>
      <c r="B333" s="17">
        <v>-2.15877820583379</v>
      </c>
      <c r="C333" t="s">
        <v>632</v>
      </c>
    </row>
    <row r="334" spans="1:3">
      <c r="A334" s="19" t="s">
        <v>633</v>
      </c>
      <c r="B334" s="17">
        <v>-2.15968586387435</v>
      </c>
      <c r="C334" t="s">
        <v>634</v>
      </c>
    </row>
    <row r="335" spans="1:3">
      <c r="A335" s="19" t="s">
        <v>635</v>
      </c>
      <c r="B335" s="17">
        <v>-2.16064981949458</v>
      </c>
      <c r="C335" t="s">
        <v>636</v>
      </c>
    </row>
    <row r="336" spans="1:3">
      <c r="A336" s="19" t="s">
        <v>637</v>
      </c>
      <c r="B336" s="17">
        <v>-2.16233766233766</v>
      </c>
      <c r="C336" t="s">
        <v>294</v>
      </c>
    </row>
    <row r="337" spans="1:3">
      <c r="A337" s="19" t="s">
        <v>638</v>
      </c>
      <c r="B337" s="17">
        <v>-2.16296296296296</v>
      </c>
      <c r="C337" t="s">
        <v>639</v>
      </c>
    </row>
    <row r="338" spans="1:3">
      <c r="A338" s="19" t="s">
        <v>640</v>
      </c>
      <c r="B338" s="17">
        <v>-2.16298342541436</v>
      </c>
      <c r="C338" t="s">
        <v>641</v>
      </c>
    </row>
    <row r="339" spans="1:3">
      <c r="A339" s="19" t="s">
        <v>642</v>
      </c>
      <c r="B339" s="17">
        <v>-2.16359447004608</v>
      </c>
      <c r="C339" t="s">
        <v>479</v>
      </c>
    </row>
    <row r="340" spans="1:3">
      <c r="A340" s="19" t="s">
        <v>643</v>
      </c>
      <c r="B340" s="17">
        <v>-2.16415662650602</v>
      </c>
      <c r="C340" t="s">
        <v>644</v>
      </c>
    </row>
    <row r="341" spans="1:3">
      <c r="A341" s="19" t="s">
        <v>645</v>
      </c>
      <c r="B341" s="17">
        <v>-2.16415662650602</v>
      </c>
      <c r="C341" t="s">
        <v>646</v>
      </c>
    </row>
    <row r="342" spans="1:3">
      <c r="A342" s="19" t="s">
        <v>647</v>
      </c>
      <c r="B342" s="17">
        <v>-2.16639544344996</v>
      </c>
      <c r="C342" t="s">
        <v>137</v>
      </c>
    </row>
    <row r="343" spans="1:3">
      <c r="A343" s="19" t="s">
        <v>648</v>
      </c>
      <c r="B343" s="17">
        <v>-2.16666666666667</v>
      </c>
      <c r="C343" t="s">
        <v>137</v>
      </c>
    </row>
    <row r="344" spans="1:3">
      <c r="A344" s="19" t="s">
        <v>649</v>
      </c>
      <c r="B344" s="17">
        <v>-2.16740088105727</v>
      </c>
      <c r="C344" t="s">
        <v>650</v>
      </c>
    </row>
    <row r="345" spans="1:3">
      <c r="A345" s="19" t="s">
        <v>651</v>
      </c>
      <c r="B345" s="17">
        <v>-2.16831683168317</v>
      </c>
      <c r="C345" t="s">
        <v>137</v>
      </c>
    </row>
    <row r="346" spans="1:3">
      <c r="A346" s="19" t="s">
        <v>652</v>
      </c>
      <c r="B346" s="17">
        <v>-2.16906474820144</v>
      </c>
      <c r="C346" t="s">
        <v>653</v>
      </c>
    </row>
    <row r="347" spans="1:3">
      <c r="A347" s="19" t="s">
        <v>654</v>
      </c>
      <c r="B347" s="17">
        <v>-2.16914498141264</v>
      </c>
      <c r="C347" t="s">
        <v>563</v>
      </c>
    </row>
    <row r="348" spans="1:3">
      <c r="A348" s="19" t="s">
        <v>655</v>
      </c>
      <c r="B348" s="17">
        <v>-2.16932270916335</v>
      </c>
      <c r="C348" t="s">
        <v>656</v>
      </c>
    </row>
    <row r="349" spans="1:3">
      <c r="A349" s="19" t="s">
        <v>657</v>
      </c>
      <c r="B349" s="17">
        <v>-2.16977046340407</v>
      </c>
      <c r="C349" t="s">
        <v>137</v>
      </c>
    </row>
    <row r="350" spans="1:3">
      <c r="A350" s="19" t="s">
        <v>658</v>
      </c>
      <c r="B350" s="17">
        <v>-2.17021276595745</v>
      </c>
      <c r="C350" t="s">
        <v>659</v>
      </c>
    </row>
    <row r="351" spans="1:3">
      <c r="A351" s="19" t="s">
        <v>660</v>
      </c>
      <c r="B351" s="17">
        <v>-2.17068645640074</v>
      </c>
      <c r="C351" t="s">
        <v>661</v>
      </c>
    </row>
    <row r="352" spans="1:3">
      <c r="A352" s="19" t="s">
        <v>662</v>
      </c>
      <c r="B352" s="17">
        <v>-2.17089947089947</v>
      </c>
      <c r="C352" t="s">
        <v>663</v>
      </c>
    </row>
    <row r="353" spans="1:3">
      <c r="A353" s="19" t="s">
        <v>664</v>
      </c>
      <c r="B353" s="17">
        <v>-2.17289719626168</v>
      </c>
      <c r="C353" t="s">
        <v>665</v>
      </c>
    </row>
    <row r="354" spans="1:3">
      <c r="A354" s="19" t="s">
        <v>666</v>
      </c>
      <c r="B354" s="17">
        <v>-2.17445132245357</v>
      </c>
      <c r="C354" t="s">
        <v>667</v>
      </c>
    </row>
    <row r="355" spans="1:3">
      <c r="A355" s="19" t="s">
        <v>668</v>
      </c>
      <c r="B355" s="17">
        <v>-2.17520215633423</v>
      </c>
      <c r="C355" t="s">
        <v>669</v>
      </c>
    </row>
    <row r="356" spans="1:3">
      <c r="A356" s="19" t="s">
        <v>670</v>
      </c>
      <c r="B356" s="17">
        <v>-2.17557251908397</v>
      </c>
      <c r="C356" t="s">
        <v>137</v>
      </c>
    </row>
    <row r="357" spans="1:3">
      <c r="A357" s="19" t="s">
        <v>671</v>
      </c>
      <c r="B357" s="17">
        <v>-2.17575083426029</v>
      </c>
      <c r="C357" t="s">
        <v>672</v>
      </c>
    </row>
    <row r="358" spans="1:3">
      <c r="A358" s="19" t="s">
        <v>673</v>
      </c>
      <c r="B358" s="17">
        <v>-2.17592592592593</v>
      </c>
      <c r="C358" t="s">
        <v>674</v>
      </c>
    </row>
    <row r="359" spans="1:3">
      <c r="A359" s="19" t="s">
        <v>675</v>
      </c>
      <c r="B359" s="17">
        <v>-2.17605633802817</v>
      </c>
      <c r="C359" t="s">
        <v>137</v>
      </c>
    </row>
    <row r="360" spans="1:3">
      <c r="A360" s="19" t="s">
        <v>676</v>
      </c>
      <c r="B360" s="17">
        <v>-2.17868852459016</v>
      </c>
      <c r="C360" t="s">
        <v>677</v>
      </c>
    </row>
    <row r="361" spans="1:3">
      <c r="A361" s="19" t="s">
        <v>678</v>
      </c>
      <c r="B361" s="17">
        <v>-2.1797375648459</v>
      </c>
      <c r="C361" t="s">
        <v>679</v>
      </c>
    </row>
    <row r="362" spans="1:3">
      <c r="A362" s="19" t="s">
        <v>680</v>
      </c>
      <c r="B362" s="17">
        <v>-2.18181818181818</v>
      </c>
      <c r="C362" t="s">
        <v>137</v>
      </c>
    </row>
    <row r="363" spans="1:3">
      <c r="A363" s="19" t="s">
        <v>681</v>
      </c>
      <c r="B363" s="17">
        <v>-2.18181818181818</v>
      </c>
      <c r="C363" t="s">
        <v>682</v>
      </c>
    </row>
    <row r="364" spans="1:3">
      <c r="A364" s="19" t="s">
        <v>683</v>
      </c>
      <c r="B364" s="17">
        <v>-2.18286445012788</v>
      </c>
      <c r="C364" t="s">
        <v>684</v>
      </c>
    </row>
    <row r="365" spans="1:3">
      <c r="A365" s="19" t="s">
        <v>685</v>
      </c>
      <c r="B365" s="17">
        <v>-2.18383773341919</v>
      </c>
      <c r="C365" t="s">
        <v>137</v>
      </c>
    </row>
    <row r="366" spans="1:3">
      <c r="A366" s="19" t="s">
        <v>686</v>
      </c>
      <c r="B366" s="17">
        <v>-2.18852459016393</v>
      </c>
      <c r="C366" t="s">
        <v>137</v>
      </c>
    </row>
    <row r="367" spans="1:3">
      <c r="A367" s="19" t="s">
        <v>687</v>
      </c>
      <c r="B367" s="17">
        <v>-2.18896925858951</v>
      </c>
      <c r="C367" t="s">
        <v>677</v>
      </c>
    </row>
    <row r="368" spans="1:3">
      <c r="A368" s="19" t="s">
        <v>688</v>
      </c>
      <c r="B368" s="17">
        <v>-2.18918918918919</v>
      </c>
      <c r="C368" t="s">
        <v>689</v>
      </c>
    </row>
    <row r="369" spans="1:3">
      <c r="A369" s="19" t="s">
        <v>690</v>
      </c>
      <c r="B369" s="17">
        <v>-2.19014084507042</v>
      </c>
      <c r="C369" t="s">
        <v>691</v>
      </c>
    </row>
    <row r="370" spans="1:3">
      <c r="A370" s="19" t="s">
        <v>692</v>
      </c>
      <c r="B370" s="17">
        <v>-2.19047619047619</v>
      </c>
      <c r="C370" t="s">
        <v>693</v>
      </c>
    </row>
    <row r="371" spans="1:3">
      <c r="A371" s="19" t="s">
        <v>694</v>
      </c>
      <c r="B371" s="17">
        <v>-2.19078947368421</v>
      </c>
      <c r="C371" t="s">
        <v>379</v>
      </c>
    </row>
    <row r="372" spans="1:3">
      <c r="A372" s="19" t="s">
        <v>695</v>
      </c>
      <c r="B372" s="17">
        <v>-2.19194312796209</v>
      </c>
      <c r="C372" t="s">
        <v>415</v>
      </c>
    </row>
    <row r="373" spans="1:3">
      <c r="A373" s="19" t="s">
        <v>696</v>
      </c>
      <c r="B373" s="17">
        <v>-2.19230769230769</v>
      </c>
      <c r="C373" t="s">
        <v>697</v>
      </c>
    </row>
    <row r="374" spans="1:3">
      <c r="A374" s="19" t="s">
        <v>698</v>
      </c>
      <c r="B374" s="17">
        <v>-2.19339622641509</v>
      </c>
      <c r="C374" t="s">
        <v>699</v>
      </c>
    </row>
    <row r="375" spans="1:3">
      <c r="A375" s="19" t="s">
        <v>700</v>
      </c>
      <c r="B375" s="17">
        <v>-2.19444444444444</v>
      </c>
      <c r="C375" t="s">
        <v>701</v>
      </c>
    </row>
    <row r="376" spans="1:3">
      <c r="A376" s="19" t="s">
        <v>702</v>
      </c>
      <c r="B376" s="17">
        <v>-2.19453376205788</v>
      </c>
      <c r="C376" t="s">
        <v>137</v>
      </c>
    </row>
    <row r="377" spans="1:3">
      <c r="A377" s="19" t="s">
        <v>703</v>
      </c>
      <c r="B377" s="17">
        <v>-2.19605568445476</v>
      </c>
      <c r="C377" t="s">
        <v>704</v>
      </c>
    </row>
    <row r="378" spans="1:3">
      <c r="A378" s="19" t="s">
        <v>705</v>
      </c>
      <c r="B378" s="17">
        <v>-2.19638664231672</v>
      </c>
      <c r="C378" t="s">
        <v>706</v>
      </c>
    </row>
    <row r="379" spans="1:3">
      <c r="A379" s="19" t="s">
        <v>707</v>
      </c>
      <c r="B379" s="17">
        <v>-2.19788519637462</v>
      </c>
      <c r="C379" t="s">
        <v>455</v>
      </c>
    </row>
    <row r="380" spans="1:3">
      <c r="A380" s="19" t="s">
        <v>708</v>
      </c>
      <c r="B380" s="17">
        <v>-2.1989247311828</v>
      </c>
      <c r="C380" t="s">
        <v>709</v>
      </c>
    </row>
    <row r="381" spans="1:3">
      <c r="A381" s="19" t="s">
        <v>710</v>
      </c>
      <c r="B381" s="17">
        <v>-2.19938650306748</v>
      </c>
      <c r="C381" t="s">
        <v>711</v>
      </c>
    </row>
    <row r="382" spans="1:3">
      <c r="A382" s="19" t="s">
        <v>67</v>
      </c>
      <c r="B382" s="17">
        <v>-2.19951923076923</v>
      </c>
      <c r="C382" t="s">
        <v>137</v>
      </c>
    </row>
    <row r="383" spans="1:3">
      <c r="A383" s="19" t="s">
        <v>712</v>
      </c>
      <c r="B383" s="17">
        <v>-2.20033349213911</v>
      </c>
      <c r="C383" t="s">
        <v>713</v>
      </c>
    </row>
    <row r="384" spans="1:3">
      <c r="A384" s="19" t="s">
        <v>714</v>
      </c>
      <c r="B384" s="17">
        <v>-2.20253164556962</v>
      </c>
      <c r="C384" t="s">
        <v>715</v>
      </c>
    </row>
    <row r="385" spans="1:3">
      <c r="A385" s="19" t="s">
        <v>716</v>
      </c>
      <c r="B385" s="17">
        <v>-2.20300751879699</v>
      </c>
      <c r="C385" t="s">
        <v>717</v>
      </c>
    </row>
    <row r="386" spans="1:3">
      <c r="A386" s="19" t="s">
        <v>718</v>
      </c>
      <c r="B386" s="17">
        <v>-2.2037037037037</v>
      </c>
      <c r="C386" t="s">
        <v>719</v>
      </c>
    </row>
    <row r="387" spans="1:3">
      <c r="A387" s="19" t="s">
        <v>95</v>
      </c>
      <c r="B387" s="17">
        <v>-2.20408163265306</v>
      </c>
      <c r="C387" t="s">
        <v>137</v>
      </c>
    </row>
    <row r="388" spans="1:3">
      <c r="A388" s="19" t="s">
        <v>720</v>
      </c>
      <c r="B388" s="17">
        <v>-2.20428240740741</v>
      </c>
      <c r="C388" t="s">
        <v>721</v>
      </c>
    </row>
    <row r="389" spans="1:3">
      <c r="A389" s="19" t="s">
        <v>722</v>
      </c>
      <c r="B389" s="17">
        <v>-2.20540540540541</v>
      </c>
      <c r="C389" t="s">
        <v>428</v>
      </c>
    </row>
    <row r="390" spans="1:3">
      <c r="A390" s="19" t="s">
        <v>723</v>
      </c>
      <c r="B390" s="17">
        <v>-2.20833333333333</v>
      </c>
      <c r="C390" t="s">
        <v>137</v>
      </c>
    </row>
    <row r="391" spans="1:3">
      <c r="A391" s="19" t="s">
        <v>724</v>
      </c>
      <c r="B391" s="17">
        <v>-2.20890410958904</v>
      </c>
      <c r="C391" t="s">
        <v>725</v>
      </c>
    </row>
    <row r="392" spans="1:3">
      <c r="A392" s="19" t="s">
        <v>726</v>
      </c>
      <c r="B392" s="17">
        <v>-2.20909090909091</v>
      </c>
      <c r="C392" t="s">
        <v>529</v>
      </c>
    </row>
    <row r="393" spans="1:3">
      <c r="A393" s="19" t="s">
        <v>727</v>
      </c>
      <c r="B393" s="17">
        <v>-2.21069868995633</v>
      </c>
      <c r="C393" t="s">
        <v>728</v>
      </c>
    </row>
    <row r="394" spans="1:3">
      <c r="A394" s="19" t="s">
        <v>729</v>
      </c>
      <c r="B394" s="17">
        <v>-2.2125</v>
      </c>
      <c r="C394" t="s">
        <v>730</v>
      </c>
    </row>
    <row r="395" spans="1:3">
      <c r="A395" s="19" t="s">
        <v>731</v>
      </c>
      <c r="B395" s="17">
        <v>-2.21323529411765</v>
      </c>
      <c r="C395" t="s">
        <v>732</v>
      </c>
    </row>
    <row r="396" spans="1:3">
      <c r="A396" s="19" t="s">
        <v>107</v>
      </c>
      <c r="B396" s="17">
        <v>-2.21442125237192</v>
      </c>
      <c r="C396" t="s">
        <v>733</v>
      </c>
    </row>
    <row r="397" spans="1:3">
      <c r="A397" s="19" t="s">
        <v>734</v>
      </c>
      <c r="B397" s="17">
        <v>-2.21443298969072</v>
      </c>
      <c r="C397" t="s">
        <v>735</v>
      </c>
    </row>
    <row r="398" spans="1:3">
      <c r="A398" s="19" t="s">
        <v>736</v>
      </c>
      <c r="B398" s="17">
        <v>-2.21445929526124</v>
      </c>
      <c r="C398" t="s">
        <v>737</v>
      </c>
    </row>
    <row r="399" spans="1:3">
      <c r="A399" s="19" t="s">
        <v>738</v>
      </c>
      <c r="B399" s="17">
        <v>-2.21470588235294</v>
      </c>
      <c r="C399" t="s">
        <v>226</v>
      </c>
    </row>
    <row r="400" spans="1:3">
      <c r="A400" s="19" t="s">
        <v>739</v>
      </c>
      <c r="B400" s="17">
        <v>-2.21480144404332</v>
      </c>
      <c r="C400" t="s">
        <v>740</v>
      </c>
    </row>
    <row r="401" spans="1:3">
      <c r="A401" s="19" t="s">
        <v>741</v>
      </c>
      <c r="B401" s="17">
        <v>-2.21527777777778</v>
      </c>
      <c r="C401" t="s">
        <v>391</v>
      </c>
    </row>
    <row r="402" spans="1:3">
      <c r="A402" s="19" t="s">
        <v>742</v>
      </c>
      <c r="B402" s="17">
        <v>-2.21538461538461</v>
      </c>
      <c r="C402" t="s">
        <v>743</v>
      </c>
    </row>
    <row r="403" spans="1:3">
      <c r="A403" s="19" t="s">
        <v>744</v>
      </c>
      <c r="B403" s="17">
        <v>-2.21586206896552</v>
      </c>
      <c r="C403" t="s">
        <v>745</v>
      </c>
    </row>
    <row r="404" spans="1:3">
      <c r="A404" s="19" t="s">
        <v>746</v>
      </c>
      <c r="B404" s="17">
        <v>-2.21590909090909</v>
      </c>
      <c r="C404" t="s">
        <v>137</v>
      </c>
    </row>
    <row r="405" spans="1:3">
      <c r="A405" s="19" t="s">
        <v>747</v>
      </c>
      <c r="B405" s="17">
        <v>-2.21629213483146</v>
      </c>
      <c r="C405" t="s">
        <v>748</v>
      </c>
    </row>
    <row r="406" spans="1:3">
      <c r="A406" s="19" t="s">
        <v>749</v>
      </c>
      <c r="B406" s="17">
        <v>-2.21635311143271</v>
      </c>
      <c r="C406" t="s">
        <v>750</v>
      </c>
    </row>
    <row r="407" spans="1:3">
      <c r="A407" s="19" t="s">
        <v>751</v>
      </c>
      <c r="B407" s="17">
        <v>-2.21698113207547</v>
      </c>
      <c r="C407" t="s">
        <v>137</v>
      </c>
    </row>
    <row r="408" spans="1:3">
      <c r="A408" s="19" t="s">
        <v>752</v>
      </c>
      <c r="B408" s="17">
        <v>-2.21728971962617</v>
      </c>
      <c r="C408" t="s">
        <v>379</v>
      </c>
    </row>
    <row r="409" spans="1:3">
      <c r="A409" s="19" t="s">
        <v>117</v>
      </c>
      <c r="B409" s="17">
        <v>-2.21739130434783</v>
      </c>
      <c r="C409" t="s">
        <v>753</v>
      </c>
    </row>
    <row r="410" spans="1:3">
      <c r="A410" s="19" t="s">
        <v>754</v>
      </c>
      <c r="B410" s="17">
        <v>-2.21875</v>
      </c>
      <c r="C410" t="s">
        <v>755</v>
      </c>
    </row>
    <row r="411" spans="1:3">
      <c r="A411" s="19" t="s">
        <v>756</v>
      </c>
      <c r="B411" s="17">
        <v>-2.22</v>
      </c>
      <c r="C411" t="s">
        <v>197</v>
      </c>
    </row>
    <row r="412" spans="1:3">
      <c r="A412" s="19" t="s">
        <v>757</v>
      </c>
      <c r="B412" s="17">
        <v>-2.2206572769953</v>
      </c>
      <c r="C412" t="s">
        <v>758</v>
      </c>
    </row>
    <row r="413" spans="1:3">
      <c r="A413" s="19" t="s">
        <v>759</v>
      </c>
      <c r="B413" s="17">
        <v>-2.22077922077922</v>
      </c>
      <c r="C413" t="s">
        <v>760</v>
      </c>
    </row>
    <row r="414" spans="1:3">
      <c r="A414" s="19" t="s">
        <v>761</v>
      </c>
      <c r="B414" s="17">
        <v>-2.22127659574468</v>
      </c>
      <c r="C414" t="s">
        <v>762</v>
      </c>
    </row>
    <row r="415" spans="1:3">
      <c r="A415" s="19" t="s">
        <v>125</v>
      </c>
      <c r="B415" s="17">
        <v>-2.22166246851385</v>
      </c>
      <c r="C415" t="s">
        <v>763</v>
      </c>
    </row>
    <row r="416" spans="1:3">
      <c r="A416" s="19" t="s">
        <v>764</v>
      </c>
      <c r="B416" s="17">
        <v>-2.22454308093995</v>
      </c>
      <c r="C416" t="s">
        <v>137</v>
      </c>
    </row>
    <row r="417" spans="1:3">
      <c r="A417" s="19" t="s">
        <v>765</v>
      </c>
      <c r="B417" s="17">
        <v>-2.22664624808576</v>
      </c>
      <c r="C417" t="s">
        <v>766</v>
      </c>
    </row>
    <row r="418" spans="1:3">
      <c r="A418" s="19" t="s">
        <v>122</v>
      </c>
      <c r="B418" s="17">
        <v>-2.22794117647059</v>
      </c>
      <c r="C418" t="s">
        <v>137</v>
      </c>
    </row>
    <row r="419" spans="1:3">
      <c r="A419" s="19" t="s">
        <v>767</v>
      </c>
      <c r="B419" s="17">
        <v>-2.22935779816514</v>
      </c>
      <c r="C419" t="s">
        <v>513</v>
      </c>
    </row>
    <row r="420" spans="1:3">
      <c r="A420" s="19" t="s">
        <v>768</v>
      </c>
      <c r="B420" s="17">
        <v>-2.23064516129032</v>
      </c>
      <c r="C420" t="s">
        <v>769</v>
      </c>
    </row>
    <row r="421" spans="1:3">
      <c r="A421" s="19" t="s">
        <v>770</v>
      </c>
      <c r="B421" s="17">
        <v>-2.23205221174764</v>
      </c>
      <c r="C421" t="s">
        <v>137</v>
      </c>
    </row>
    <row r="422" spans="1:3">
      <c r="A422" s="19" t="s">
        <v>771</v>
      </c>
      <c r="B422" s="17">
        <v>-2.23333333333333</v>
      </c>
      <c r="C422" t="s">
        <v>772</v>
      </c>
    </row>
    <row r="423" spans="1:3">
      <c r="A423" s="19" t="s">
        <v>773</v>
      </c>
      <c r="B423" s="17">
        <v>-2.23557692307692</v>
      </c>
      <c r="C423" t="s">
        <v>774</v>
      </c>
    </row>
    <row r="424" spans="1:3">
      <c r="A424" s="19" t="s">
        <v>775</v>
      </c>
      <c r="B424" s="17">
        <v>-2.23636363636364</v>
      </c>
      <c r="C424" t="s">
        <v>776</v>
      </c>
    </row>
    <row r="425" spans="1:3">
      <c r="A425" s="19" t="s">
        <v>777</v>
      </c>
      <c r="B425" s="17">
        <v>-2.23650609402205</v>
      </c>
      <c r="C425" t="s">
        <v>778</v>
      </c>
    </row>
    <row r="426" spans="1:3">
      <c r="A426" s="19" t="s">
        <v>779</v>
      </c>
      <c r="B426" s="17">
        <v>-2.23949579831933</v>
      </c>
      <c r="C426" t="s">
        <v>780</v>
      </c>
    </row>
    <row r="427" spans="1:3">
      <c r="A427" s="19" t="s">
        <v>781</v>
      </c>
      <c r="B427" s="17">
        <v>-2.24074074074074</v>
      </c>
      <c r="C427" t="s">
        <v>137</v>
      </c>
    </row>
    <row r="428" spans="1:3">
      <c r="A428" s="19" t="s">
        <v>782</v>
      </c>
      <c r="B428" s="17">
        <v>-2.24255319148936</v>
      </c>
      <c r="C428" t="s">
        <v>783</v>
      </c>
    </row>
    <row r="429" spans="1:3">
      <c r="A429" s="19" t="s">
        <v>784</v>
      </c>
      <c r="B429" s="17">
        <v>-2.24299065420561</v>
      </c>
      <c r="C429" t="s">
        <v>785</v>
      </c>
    </row>
    <row r="430" spans="1:3">
      <c r="A430" s="19" t="s">
        <v>786</v>
      </c>
      <c r="B430" s="17">
        <v>-2.24458483754513</v>
      </c>
      <c r="C430" t="s">
        <v>787</v>
      </c>
    </row>
    <row r="431" spans="1:3">
      <c r="A431" s="19" t="s">
        <v>788</v>
      </c>
      <c r="B431" s="17">
        <v>-2.24714828897338</v>
      </c>
      <c r="C431" t="s">
        <v>789</v>
      </c>
    </row>
    <row r="432" spans="1:3">
      <c r="A432" s="19" t="s">
        <v>790</v>
      </c>
      <c r="B432" s="17">
        <v>-2.24734042553191</v>
      </c>
      <c r="C432" t="s">
        <v>791</v>
      </c>
    </row>
    <row r="433" spans="1:3">
      <c r="A433" s="19" t="s">
        <v>792</v>
      </c>
      <c r="B433" s="17">
        <v>-2.24903225806452</v>
      </c>
      <c r="C433" t="s">
        <v>793</v>
      </c>
    </row>
    <row r="434" spans="1:3">
      <c r="A434" s="19" t="s">
        <v>15</v>
      </c>
      <c r="B434" s="17">
        <v>-2.25</v>
      </c>
      <c r="C434" t="s">
        <v>794</v>
      </c>
    </row>
    <row r="435" spans="1:3">
      <c r="A435" s="19" t="s">
        <v>64</v>
      </c>
      <c r="B435" s="17">
        <v>-2.25</v>
      </c>
      <c r="C435" t="s">
        <v>795</v>
      </c>
    </row>
    <row r="436" spans="1:3">
      <c r="A436" s="19" t="s">
        <v>796</v>
      </c>
      <c r="B436" s="17">
        <v>-2.25</v>
      </c>
      <c r="C436" t="s">
        <v>137</v>
      </c>
    </row>
    <row r="437" spans="1:3">
      <c r="A437" s="19" t="s">
        <v>797</v>
      </c>
      <c r="B437" s="17">
        <v>-2.25</v>
      </c>
      <c r="C437" t="s">
        <v>137</v>
      </c>
    </row>
    <row r="438" spans="1:3">
      <c r="A438" s="19" t="s">
        <v>798</v>
      </c>
      <c r="B438" s="17">
        <v>-2.25</v>
      </c>
      <c r="C438" t="s">
        <v>137</v>
      </c>
    </row>
    <row r="439" spans="1:3">
      <c r="A439" s="19" t="s">
        <v>799</v>
      </c>
      <c r="B439" s="17">
        <v>-2.25</v>
      </c>
      <c r="C439" t="s">
        <v>137</v>
      </c>
    </row>
    <row r="440" spans="1:3">
      <c r="A440" s="19" t="s">
        <v>800</v>
      </c>
      <c r="B440" s="17">
        <v>-2.25</v>
      </c>
      <c r="C440" t="s">
        <v>137</v>
      </c>
    </row>
    <row r="441" spans="1:3">
      <c r="A441" s="19" t="s">
        <v>76</v>
      </c>
      <c r="B441" s="17">
        <v>-2.25</v>
      </c>
      <c r="C441" t="s">
        <v>137</v>
      </c>
    </row>
    <row r="442" spans="1:3">
      <c r="A442" s="19" t="s">
        <v>801</v>
      </c>
      <c r="B442" s="17">
        <v>-2.25</v>
      </c>
      <c r="C442" t="s">
        <v>802</v>
      </c>
    </row>
    <row r="443" spans="1:3">
      <c r="A443" s="19" t="s">
        <v>14</v>
      </c>
      <c r="B443" s="17">
        <v>-2.25</v>
      </c>
      <c r="C443" t="s">
        <v>137</v>
      </c>
    </row>
    <row r="444" spans="1:3">
      <c r="A444" s="19" t="s">
        <v>803</v>
      </c>
      <c r="B444" s="17">
        <v>-2.25</v>
      </c>
      <c r="C444" t="s">
        <v>715</v>
      </c>
    </row>
    <row r="445" spans="1:3">
      <c r="A445" s="19" t="s">
        <v>804</v>
      </c>
      <c r="B445" s="17">
        <v>-2.25</v>
      </c>
      <c r="C445" t="s">
        <v>805</v>
      </c>
    </row>
    <row r="446" spans="1:3">
      <c r="A446" s="19" t="s">
        <v>806</v>
      </c>
      <c r="B446" s="17">
        <v>-2.25</v>
      </c>
      <c r="C446" t="s">
        <v>137</v>
      </c>
    </row>
    <row r="447" spans="1:3">
      <c r="A447" s="19" t="s">
        <v>807</v>
      </c>
      <c r="B447" s="17">
        <v>-2.25117004680187</v>
      </c>
      <c r="C447" t="s">
        <v>137</v>
      </c>
    </row>
    <row r="448" spans="1:3">
      <c r="A448" s="19" t="s">
        <v>808</v>
      </c>
      <c r="B448" s="17">
        <v>-2.25213675213675</v>
      </c>
      <c r="C448" t="s">
        <v>809</v>
      </c>
    </row>
    <row r="449" spans="1:3">
      <c r="A449" s="19" t="s">
        <v>4</v>
      </c>
      <c r="B449" s="17">
        <v>-2.25243309002433</v>
      </c>
      <c r="C449" t="s">
        <v>810</v>
      </c>
    </row>
    <row r="450" spans="1:3">
      <c r="A450" s="19" t="s">
        <v>811</v>
      </c>
      <c r="B450" s="17">
        <v>-2.25380710659898</v>
      </c>
      <c r="C450" t="s">
        <v>137</v>
      </c>
    </row>
    <row r="451" spans="1:3">
      <c r="A451" s="19" t="s">
        <v>812</v>
      </c>
      <c r="B451" s="17">
        <v>-2.25457317073171</v>
      </c>
      <c r="C451" t="s">
        <v>434</v>
      </c>
    </row>
    <row r="452" spans="1:3">
      <c r="A452" s="19" t="s">
        <v>813</v>
      </c>
      <c r="B452" s="17">
        <v>-2.25773195876289</v>
      </c>
      <c r="C452" t="s">
        <v>814</v>
      </c>
    </row>
    <row r="453" spans="1:3">
      <c r="A453" s="19" t="s">
        <v>815</v>
      </c>
      <c r="B453" s="17">
        <v>-2.25806451612903</v>
      </c>
      <c r="C453" t="s">
        <v>816</v>
      </c>
    </row>
    <row r="454" spans="1:3">
      <c r="A454" s="19" t="s">
        <v>817</v>
      </c>
      <c r="B454" s="17">
        <v>-2.25923320436159</v>
      </c>
      <c r="C454" t="s">
        <v>818</v>
      </c>
    </row>
    <row r="455" spans="1:3">
      <c r="A455" s="19" t="s">
        <v>819</v>
      </c>
      <c r="B455" s="17">
        <v>-2.26464118779214</v>
      </c>
      <c r="C455" t="s">
        <v>820</v>
      </c>
    </row>
    <row r="456" spans="1:3">
      <c r="A456" s="19" t="s">
        <v>821</v>
      </c>
      <c r="B456" s="17">
        <v>-2.26636050516647</v>
      </c>
      <c r="C456" t="s">
        <v>822</v>
      </c>
    </row>
    <row r="457" spans="1:3">
      <c r="A457" s="19" t="s">
        <v>823</v>
      </c>
      <c r="B457" s="17">
        <v>-2.26666666666667</v>
      </c>
      <c r="C457" t="s">
        <v>137</v>
      </c>
    </row>
    <row r="458" spans="1:3">
      <c r="A458" s="19" t="s">
        <v>824</v>
      </c>
      <c r="B458" s="17">
        <v>-2.26666666666667</v>
      </c>
      <c r="C458" t="s">
        <v>137</v>
      </c>
    </row>
    <row r="459" spans="1:3">
      <c r="A459" s="19" t="s">
        <v>825</v>
      </c>
      <c r="B459" s="17">
        <v>-2.26704545454545</v>
      </c>
      <c r="C459" t="s">
        <v>137</v>
      </c>
    </row>
    <row r="460" spans="1:3">
      <c r="A460" s="19" t="s">
        <v>826</v>
      </c>
      <c r="B460" s="17">
        <v>-2.26952662721893</v>
      </c>
      <c r="C460" t="s">
        <v>753</v>
      </c>
    </row>
    <row r="461" spans="1:3">
      <c r="A461" s="19" t="s">
        <v>827</v>
      </c>
      <c r="B461" s="17">
        <v>-2.27043390514632</v>
      </c>
      <c r="C461" t="s">
        <v>650</v>
      </c>
    </row>
    <row r="462" spans="1:3">
      <c r="A462" s="19" t="s">
        <v>828</v>
      </c>
      <c r="B462" s="17">
        <v>-2.27263779527559</v>
      </c>
      <c r="C462" t="s">
        <v>137</v>
      </c>
    </row>
    <row r="463" spans="1:3">
      <c r="A463" s="19" t="s">
        <v>829</v>
      </c>
      <c r="B463" s="17">
        <v>-2.27272727272727</v>
      </c>
      <c r="C463" t="s">
        <v>830</v>
      </c>
    </row>
    <row r="464" spans="1:3">
      <c r="A464" s="19" t="s">
        <v>831</v>
      </c>
      <c r="B464" s="17">
        <v>-2.27272727272727</v>
      </c>
      <c r="C464" t="s">
        <v>137</v>
      </c>
    </row>
    <row r="465" spans="1:3">
      <c r="A465" s="19" t="s">
        <v>832</v>
      </c>
      <c r="B465" s="17">
        <v>-2.27272727272727</v>
      </c>
      <c r="C465" t="s">
        <v>833</v>
      </c>
    </row>
    <row r="466" spans="1:3">
      <c r="A466" s="19" t="s">
        <v>834</v>
      </c>
      <c r="B466" s="17">
        <v>-2.2741935483871</v>
      </c>
      <c r="C466" t="s">
        <v>585</v>
      </c>
    </row>
    <row r="467" spans="1:3">
      <c r="A467" s="19" t="s">
        <v>835</v>
      </c>
      <c r="B467" s="17">
        <v>-2.2752808988764</v>
      </c>
      <c r="C467" t="s">
        <v>461</v>
      </c>
    </row>
    <row r="468" spans="1:3">
      <c r="A468" s="19" t="s">
        <v>836</v>
      </c>
      <c r="B468" s="17">
        <v>-2.275447254781</v>
      </c>
      <c r="C468" t="s">
        <v>837</v>
      </c>
    </row>
    <row r="469" spans="1:3">
      <c r="A469" s="19" t="s">
        <v>838</v>
      </c>
      <c r="B469" s="17">
        <v>-2.27586206896552</v>
      </c>
      <c r="C469" t="s">
        <v>137</v>
      </c>
    </row>
    <row r="470" spans="1:3">
      <c r="A470" s="19" t="s">
        <v>839</v>
      </c>
      <c r="B470" s="17">
        <v>-2.27714477211796</v>
      </c>
      <c r="C470" t="s">
        <v>200</v>
      </c>
    </row>
    <row r="471" spans="1:3">
      <c r="A471" s="19" t="s">
        <v>840</v>
      </c>
      <c r="B471" s="17">
        <v>-2.27777777777778</v>
      </c>
      <c r="C471" t="s">
        <v>841</v>
      </c>
    </row>
    <row r="472" spans="1:3">
      <c r="A472" s="19" t="s">
        <v>842</v>
      </c>
      <c r="B472" s="17">
        <v>-2.27848101265823</v>
      </c>
      <c r="C472" t="s">
        <v>843</v>
      </c>
    </row>
    <row r="473" spans="1:3">
      <c r="A473" s="19" t="s">
        <v>844</v>
      </c>
      <c r="B473" s="17">
        <v>-2.27857142857143</v>
      </c>
      <c r="C473" t="s">
        <v>495</v>
      </c>
    </row>
    <row r="474" spans="1:3">
      <c r="A474" s="19" t="s">
        <v>845</v>
      </c>
      <c r="B474" s="17">
        <v>-2.27947598253275</v>
      </c>
      <c r="C474" t="s">
        <v>846</v>
      </c>
    </row>
    <row r="475" spans="1:3">
      <c r="A475" s="19" t="s">
        <v>35</v>
      </c>
      <c r="B475" s="17">
        <v>-2.28082191780822</v>
      </c>
      <c r="C475" t="s">
        <v>394</v>
      </c>
    </row>
    <row r="476" spans="1:3">
      <c r="A476" s="19" t="s">
        <v>847</v>
      </c>
      <c r="B476" s="17">
        <v>-2.28125</v>
      </c>
      <c r="C476" t="s">
        <v>848</v>
      </c>
    </row>
    <row r="477" spans="1:3">
      <c r="A477" s="19" t="s">
        <v>849</v>
      </c>
      <c r="B477" s="17">
        <v>-2.28169014084507</v>
      </c>
      <c r="C477" t="s">
        <v>850</v>
      </c>
    </row>
    <row r="478" spans="1:3">
      <c r="A478" s="19" t="s">
        <v>38</v>
      </c>
      <c r="B478" s="17">
        <v>-2.28260869565217</v>
      </c>
      <c r="C478" t="s">
        <v>137</v>
      </c>
    </row>
    <row r="479" spans="1:3">
      <c r="A479" s="19" t="s">
        <v>851</v>
      </c>
      <c r="B479" s="17">
        <v>-2.28269484808454</v>
      </c>
      <c r="C479" t="s">
        <v>753</v>
      </c>
    </row>
    <row r="480" spans="1:3">
      <c r="A480" s="19" t="s">
        <v>852</v>
      </c>
      <c r="B480" s="17">
        <v>-2.28387096774194</v>
      </c>
      <c r="C480" t="s">
        <v>461</v>
      </c>
    </row>
    <row r="481" spans="1:3">
      <c r="A481" s="19" t="s">
        <v>853</v>
      </c>
      <c r="B481" s="17">
        <v>-2.28461538461538</v>
      </c>
      <c r="C481" t="s">
        <v>854</v>
      </c>
    </row>
    <row r="482" spans="1:3">
      <c r="A482" s="19" t="s">
        <v>855</v>
      </c>
      <c r="B482" s="17">
        <v>-2.28556701030928</v>
      </c>
      <c r="C482" t="s">
        <v>856</v>
      </c>
    </row>
    <row r="483" spans="1:3">
      <c r="A483" s="19" t="s">
        <v>84</v>
      </c>
      <c r="B483" s="17">
        <v>-2.28609625668449</v>
      </c>
      <c r="C483" t="s">
        <v>857</v>
      </c>
    </row>
    <row r="484" spans="1:3">
      <c r="A484" s="19" t="s">
        <v>858</v>
      </c>
      <c r="B484" s="17">
        <v>-2.29310344827586</v>
      </c>
      <c r="C484" t="s">
        <v>859</v>
      </c>
    </row>
    <row r="485" spans="1:3">
      <c r="A485" s="19" t="s">
        <v>860</v>
      </c>
      <c r="B485" s="17">
        <v>-2.29411764705882</v>
      </c>
      <c r="C485" t="s">
        <v>137</v>
      </c>
    </row>
    <row r="486" spans="1:3">
      <c r="A486" s="19" t="s">
        <v>861</v>
      </c>
      <c r="B486" s="17">
        <v>-2.29716981132075</v>
      </c>
      <c r="C486" t="s">
        <v>862</v>
      </c>
    </row>
    <row r="487" spans="1:3">
      <c r="A487" s="19" t="s">
        <v>863</v>
      </c>
      <c r="B487" s="17">
        <v>-2.29723502304147</v>
      </c>
      <c r="C487" t="s">
        <v>864</v>
      </c>
    </row>
    <row r="488" spans="1:3">
      <c r="A488" s="19" t="s">
        <v>865</v>
      </c>
      <c r="B488" s="17">
        <v>-2.29899497487437</v>
      </c>
      <c r="C488" t="s">
        <v>415</v>
      </c>
    </row>
    <row r="489" spans="1:3">
      <c r="A489" s="19" t="s">
        <v>866</v>
      </c>
      <c r="B489" s="17">
        <v>-2.30200729927007</v>
      </c>
      <c r="C489" t="s">
        <v>867</v>
      </c>
    </row>
    <row r="490" spans="1:3">
      <c r="A490" s="19" t="s">
        <v>868</v>
      </c>
      <c r="B490" s="17">
        <v>-2.30357142857143</v>
      </c>
      <c r="C490" t="s">
        <v>869</v>
      </c>
    </row>
    <row r="491" spans="1:3">
      <c r="A491" s="19" t="s">
        <v>870</v>
      </c>
      <c r="B491" s="17">
        <v>-2.30357142857143</v>
      </c>
      <c r="C491" t="s">
        <v>871</v>
      </c>
    </row>
    <row r="492" spans="1:3">
      <c r="A492" s="19" t="s">
        <v>872</v>
      </c>
      <c r="B492" s="17">
        <v>-2.30526315789474</v>
      </c>
      <c r="C492" t="s">
        <v>873</v>
      </c>
    </row>
    <row r="493" spans="1:3">
      <c r="A493" s="19" t="s">
        <v>874</v>
      </c>
      <c r="B493" s="17">
        <v>-2.30639097744361</v>
      </c>
      <c r="C493" t="s">
        <v>875</v>
      </c>
    </row>
    <row r="494" spans="1:3">
      <c r="A494" s="19" t="s">
        <v>876</v>
      </c>
      <c r="B494" s="17">
        <v>-2.30660377358491</v>
      </c>
      <c r="C494" t="s">
        <v>877</v>
      </c>
    </row>
    <row r="495" spans="1:3">
      <c r="A495" s="19" t="s">
        <v>878</v>
      </c>
      <c r="B495" s="17">
        <v>-2.30689655172414</v>
      </c>
      <c r="C495" t="s">
        <v>864</v>
      </c>
    </row>
    <row r="496" spans="1:3">
      <c r="A496" s="19" t="s">
        <v>879</v>
      </c>
      <c r="B496" s="17">
        <v>-2.30709342560554</v>
      </c>
      <c r="C496" t="s">
        <v>379</v>
      </c>
    </row>
    <row r="497" spans="1:3">
      <c r="A497" s="19" t="s">
        <v>880</v>
      </c>
      <c r="B497" s="17">
        <v>-2.30711920529801</v>
      </c>
      <c r="C497" t="s">
        <v>181</v>
      </c>
    </row>
    <row r="498" spans="1:3">
      <c r="A498" s="19" t="s">
        <v>81</v>
      </c>
      <c r="B498" s="17">
        <v>-2.30720338983051</v>
      </c>
      <c r="C498" t="s">
        <v>137</v>
      </c>
    </row>
    <row r="499" spans="1:3">
      <c r="A499" s="19" t="s">
        <v>881</v>
      </c>
      <c r="B499" s="17">
        <v>-2.30769230769231</v>
      </c>
      <c r="C499" t="s">
        <v>137</v>
      </c>
    </row>
    <row r="500" spans="1:3">
      <c r="A500" s="19" t="s">
        <v>882</v>
      </c>
      <c r="B500" s="17">
        <v>-2.30833333333333</v>
      </c>
      <c r="C500" t="s">
        <v>883</v>
      </c>
    </row>
    <row r="501" spans="1:3">
      <c r="A501" s="19" t="s">
        <v>884</v>
      </c>
      <c r="B501" s="17">
        <v>-2.31081081081081</v>
      </c>
      <c r="C501" t="s">
        <v>885</v>
      </c>
    </row>
    <row r="502" spans="1:3">
      <c r="A502" s="19" t="s">
        <v>886</v>
      </c>
      <c r="B502" s="17">
        <v>-2.31147540983607</v>
      </c>
      <c r="C502" t="s">
        <v>457</v>
      </c>
    </row>
    <row r="503" spans="1:3">
      <c r="A503" s="19" t="s">
        <v>887</v>
      </c>
      <c r="B503" s="17">
        <v>-2.3135593220339</v>
      </c>
      <c r="C503" t="s">
        <v>137</v>
      </c>
    </row>
    <row r="504" spans="1:3">
      <c r="A504" s="19" t="s">
        <v>888</v>
      </c>
      <c r="B504" s="17">
        <v>-2.3137928755535</v>
      </c>
      <c r="C504" t="s">
        <v>889</v>
      </c>
    </row>
    <row r="505" spans="1:3">
      <c r="A505" s="19" t="s">
        <v>890</v>
      </c>
      <c r="B505" s="17">
        <v>-2.31390134529148</v>
      </c>
      <c r="C505" t="s">
        <v>891</v>
      </c>
    </row>
    <row r="506" spans="1:3">
      <c r="A506" s="19" t="s">
        <v>892</v>
      </c>
      <c r="B506" s="17">
        <v>-2.31494057724958</v>
      </c>
      <c r="C506" t="s">
        <v>893</v>
      </c>
    </row>
    <row r="507" spans="1:3">
      <c r="A507" s="19" t="s">
        <v>894</v>
      </c>
      <c r="B507" s="17">
        <v>-2.31675392670157</v>
      </c>
      <c r="C507" t="s">
        <v>895</v>
      </c>
    </row>
    <row r="508" spans="1:3">
      <c r="A508" s="19" t="s">
        <v>896</v>
      </c>
      <c r="B508" s="17">
        <v>-2.31818181818182</v>
      </c>
      <c r="C508" t="s">
        <v>897</v>
      </c>
    </row>
    <row r="509" spans="1:3">
      <c r="A509" s="19" t="s">
        <v>898</v>
      </c>
      <c r="B509" s="17">
        <v>-2.31818181818182</v>
      </c>
      <c r="C509" t="s">
        <v>899</v>
      </c>
    </row>
    <row r="510" spans="1:3">
      <c r="A510" s="19" t="s">
        <v>900</v>
      </c>
      <c r="B510" s="17">
        <v>-2.31914893617021</v>
      </c>
      <c r="C510" t="s">
        <v>137</v>
      </c>
    </row>
    <row r="511" spans="1:3">
      <c r="A511" s="19" t="s">
        <v>901</v>
      </c>
      <c r="B511" s="17">
        <v>-2.32175925925926</v>
      </c>
      <c r="C511" t="s">
        <v>391</v>
      </c>
    </row>
    <row r="512" spans="1:3">
      <c r="A512" s="19" t="s">
        <v>902</v>
      </c>
      <c r="B512" s="17">
        <v>-2.3219557195572</v>
      </c>
      <c r="C512" t="s">
        <v>137</v>
      </c>
    </row>
    <row r="513" spans="1:3">
      <c r="A513" s="19" t="s">
        <v>903</v>
      </c>
      <c r="B513" s="17">
        <v>-2.32300884955752</v>
      </c>
      <c r="C513" t="s">
        <v>137</v>
      </c>
    </row>
    <row r="514" spans="1:3">
      <c r="A514" s="19" t="s">
        <v>904</v>
      </c>
      <c r="B514" s="17">
        <v>-2.32345360824742</v>
      </c>
      <c r="C514" t="s">
        <v>905</v>
      </c>
    </row>
    <row r="515" spans="1:3">
      <c r="A515" s="19" t="s">
        <v>906</v>
      </c>
      <c r="B515" s="17">
        <v>-2.32453151618399</v>
      </c>
      <c r="C515" t="s">
        <v>907</v>
      </c>
    </row>
    <row r="516" spans="1:3">
      <c r="A516" s="19" t="s">
        <v>908</v>
      </c>
      <c r="B516" s="17">
        <v>-2.32600382409178</v>
      </c>
      <c r="C516" t="s">
        <v>448</v>
      </c>
    </row>
    <row r="517" spans="1:3">
      <c r="A517" s="19" t="s">
        <v>909</v>
      </c>
      <c r="B517" s="17">
        <v>-2.32685512367491</v>
      </c>
      <c r="C517" t="s">
        <v>910</v>
      </c>
    </row>
    <row r="518" spans="1:3">
      <c r="A518" s="19" t="s">
        <v>911</v>
      </c>
      <c r="B518" s="17">
        <v>-2.32826086956522</v>
      </c>
      <c r="C518" t="s">
        <v>867</v>
      </c>
    </row>
    <row r="519" spans="1:3">
      <c r="A519" s="19" t="s">
        <v>912</v>
      </c>
      <c r="B519" s="17">
        <v>-2.3304535637149</v>
      </c>
      <c r="C519" t="s">
        <v>913</v>
      </c>
    </row>
    <row r="520" spans="1:3">
      <c r="A520" s="19" t="s">
        <v>914</v>
      </c>
      <c r="B520" s="17">
        <v>-2.33246073298429</v>
      </c>
      <c r="C520" t="s">
        <v>391</v>
      </c>
    </row>
    <row r="521" spans="1:3">
      <c r="A521" s="19" t="s">
        <v>915</v>
      </c>
      <c r="B521" s="17">
        <v>-2.33333333333333</v>
      </c>
      <c r="C521" t="s">
        <v>137</v>
      </c>
    </row>
    <row r="522" spans="1:3">
      <c r="A522" s="19" t="s">
        <v>50</v>
      </c>
      <c r="B522" s="17">
        <v>-2.33333333333333</v>
      </c>
      <c r="C522" t="s">
        <v>137</v>
      </c>
    </row>
    <row r="523" spans="1:3">
      <c r="A523" s="19" t="s">
        <v>916</v>
      </c>
      <c r="B523" s="17">
        <v>-2.33333333333333</v>
      </c>
      <c r="C523" t="s">
        <v>394</v>
      </c>
    </row>
    <row r="524" spans="1:3">
      <c r="A524" s="19" t="s">
        <v>917</v>
      </c>
      <c r="B524" s="17">
        <v>-2.33407430930454</v>
      </c>
      <c r="C524" t="s">
        <v>918</v>
      </c>
    </row>
    <row r="525" spans="1:3">
      <c r="A525" s="19" t="s">
        <v>919</v>
      </c>
      <c r="B525" s="17">
        <v>-2.3343023255814</v>
      </c>
      <c r="C525" t="s">
        <v>918</v>
      </c>
    </row>
    <row r="526" spans="1:3">
      <c r="A526" s="19" t="s">
        <v>920</v>
      </c>
      <c r="B526" s="17">
        <v>-2.33561643835616</v>
      </c>
      <c r="C526" t="s">
        <v>921</v>
      </c>
    </row>
    <row r="527" spans="1:3">
      <c r="A527" s="19" t="s">
        <v>11</v>
      </c>
      <c r="B527" s="17">
        <v>-2.33701657458564</v>
      </c>
      <c r="C527" t="s">
        <v>137</v>
      </c>
    </row>
    <row r="528" spans="1:3">
      <c r="A528" s="19" t="s">
        <v>922</v>
      </c>
      <c r="B528" s="17">
        <v>-2.33776595744681</v>
      </c>
      <c r="C528" t="s">
        <v>923</v>
      </c>
    </row>
    <row r="529" spans="1:3">
      <c r="A529" s="19" t="s">
        <v>924</v>
      </c>
      <c r="B529" s="17">
        <v>-2.33823529411765</v>
      </c>
      <c r="C529" t="s">
        <v>137</v>
      </c>
    </row>
    <row r="530" spans="1:3">
      <c r="A530" s="19" t="s">
        <v>925</v>
      </c>
      <c r="B530" s="17">
        <v>-2.33823529411765</v>
      </c>
      <c r="C530" t="s">
        <v>926</v>
      </c>
    </row>
    <row r="531" spans="1:3">
      <c r="A531" s="19" t="s">
        <v>927</v>
      </c>
      <c r="B531" s="17">
        <v>-2.33912503878374</v>
      </c>
      <c r="C531" t="s">
        <v>137</v>
      </c>
    </row>
    <row r="532" spans="1:3">
      <c r="A532" s="19" t="s">
        <v>928</v>
      </c>
      <c r="B532" s="17">
        <v>-2.33969465648855</v>
      </c>
      <c r="C532" t="s">
        <v>213</v>
      </c>
    </row>
    <row r="533" spans="1:3">
      <c r="A533" s="19" t="s">
        <v>929</v>
      </c>
      <c r="B533" s="17">
        <v>-2.34033613445378</v>
      </c>
      <c r="C533" t="s">
        <v>930</v>
      </c>
    </row>
    <row r="534" spans="1:3">
      <c r="A534" s="19" t="s">
        <v>931</v>
      </c>
      <c r="B534" s="17">
        <v>-2.3411214953271</v>
      </c>
      <c r="C534" t="s">
        <v>932</v>
      </c>
    </row>
    <row r="535" spans="1:3">
      <c r="A535" s="19" t="s">
        <v>933</v>
      </c>
      <c r="B535" s="17">
        <v>-2.34122143014625</v>
      </c>
      <c r="C535" t="s">
        <v>934</v>
      </c>
    </row>
    <row r="536" spans="1:3">
      <c r="A536" s="19" t="s">
        <v>935</v>
      </c>
      <c r="B536" s="17">
        <v>-2.3422619047619</v>
      </c>
      <c r="C536" t="s">
        <v>936</v>
      </c>
    </row>
    <row r="537" spans="1:3">
      <c r="A537" s="19" t="s">
        <v>937</v>
      </c>
      <c r="B537" s="17">
        <v>-2.343147751606</v>
      </c>
      <c r="C537" t="s">
        <v>938</v>
      </c>
    </row>
    <row r="538" spans="1:3">
      <c r="A538" s="19" t="s">
        <v>939</v>
      </c>
      <c r="B538" s="17">
        <v>-2.34681624269237</v>
      </c>
      <c r="C538" t="s">
        <v>940</v>
      </c>
    </row>
    <row r="539" spans="1:3">
      <c r="A539" s="19" t="s">
        <v>941</v>
      </c>
      <c r="B539" s="17">
        <v>-2.34722222222222</v>
      </c>
      <c r="C539" t="s">
        <v>942</v>
      </c>
    </row>
    <row r="540" spans="1:3">
      <c r="A540" s="19" t="s">
        <v>943</v>
      </c>
      <c r="B540" s="17">
        <v>-2.34939759036145</v>
      </c>
      <c r="C540" t="s">
        <v>137</v>
      </c>
    </row>
    <row r="541" spans="1:3">
      <c r="A541" s="19" t="s">
        <v>944</v>
      </c>
      <c r="B541" s="17">
        <v>-2.34962406015038</v>
      </c>
      <c r="C541" t="s">
        <v>181</v>
      </c>
    </row>
    <row r="542" spans="1:3">
      <c r="A542" s="19" t="s">
        <v>945</v>
      </c>
      <c r="B542" s="17">
        <v>-2.35221238938053</v>
      </c>
      <c r="C542" t="s">
        <v>946</v>
      </c>
    </row>
    <row r="543" spans="1:3">
      <c r="A543" s="19" t="s">
        <v>947</v>
      </c>
      <c r="B543" s="17">
        <v>-2.35593220338983</v>
      </c>
      <c r="C543" t="s">
        <v>948</v>
      </c>
    </row>
    <row r="544" spans="1:3">
      <c r="A544" s="19" t="s">
        <v>132</v>
      </c>
      <c r="B544" s="17">
        <v>-2.35662431941924</v>
      </c>
      <c r="C544" t="s">
        <v>137</v>
      </c>
    </row>
    <row r="545" spans="1:3">
      <c r="A545" s="19" t="s">
        <v>949</v>
      </c>
      <c r="B545" s="17">
        <v>-2.35714285714286</v>
      </c>
      <c r="C545" t="s">
        <v>137</v>
      </c>
    </row>
    <row r="546" spans="1:3">
      <c r="A546" s="19" t="s">
        <v>950</v>
      </c>
      <c r="B546" s="17">
        <v>-2.35714285714286</v>
      </c>
      <c r="C546" t="s">
        <v>951</v>
      </c>
    </row>
    <row r="547" spans="1:3">
      <c r="A547" s="19" t="s">
        <v>952</v>
      </c>
      <c r="B547" s="17">
        <v>-2.36065573770492</v>
      </c>
      <c r="C547" t="s">
        <v>137</v>
      </c>
    </row>
    <row r="548" spans="1:3">
      <c r="A548" s="19" t="s">
        <v>953</v>
      </c>
      <c r="B548" s="17">
        <v>-2.36086956521739</v>
      </c>
      <c r="C548" t="s">
        <v>137</v>
      </c>
    </row>
    <row r="549" spans="1:3">
      <c r="A549" s="19" t="s">
        <v>954</v>
      </c>
      <c r="B549" s="17">
        <v>-2.36168601716305</v>
      </c>
      <c r="C549" t="s">
        <v>955</v>
      </c>
    </row>
    <row r="550" spans="1:3">
      <c r="A550" s="19" t="s">
        <v>956</v>
      </c>
      <c r="B550" s="17">
        <v>-2.36283185840708</v>
      </c>
      <c r="C550" t="s">
        <v>376</v>
      </c>
    </row>
    <row r="551" spans="1:3">
      <c r="A551" s="19" t="s">
        <v>957</v>
      </c>
      <c r="B551" s="17">
        <v>-2.36538461538462</v>
      </c>
      <c r="C551" t="s">
        <v>958</v>
      </c>
    </row>
    <row r="552" spans="1:3">
      <c r="A552" s="19" t="s">
        <v>959</v>
      </c>
      <c r="B552" s="17">
        <v>-2.36538461538462</v>
      </c>
      <c r="C552" t="s">
        <v>137</v>
      </c>
    </row>
    <row r="553" spans="1:3">
      <c r="A553" s="19" t="s">
        <v>960</v>
      </c>
      <c r="B553" s="17">
        <v>-2.36619718309859</v>
      </c>
      <c r="C553" t="s">
        <v>961</v>
      </c>
    </row>
    <row r="554" spans="1:3">
      <c r="A554" s="19" t="s">
        <v>962</v>
      </c>
      <c r="B554" s="17">
        <v>-2.36666666666667</v>
      </c>
      <c r="C554" t="s">
        <v>963</v>
      </c>
    </row>
    <row r="555" spans="1:3">
      <c r="A555" s="19" t="s">
        <v>964</v>
      </c>
      <c r="B555" s="17">
        <v>-2.36735504368546</v>
      </c>
      <c r="C555" t="s">
        <v>965</v>
      </c>
    </row>
    <row r="556" spans="1:3">
      <c r="A556" s="19" t="s">
        <v>966</v>
      </c>
      <c r="B556" s="17">
        <v>-2.36746987951807</v>
      </c>
      <c r="C556" t="s">
        <v>967</v>
      </c>
    </row>
    <row r="557" spans="1:3">
      <c r="A557" s="19" t="s">
        <v>968</v>
      </c>
      <c r="B557" s="17">
        <v>-2.37007874015748</v>
      </c>
      <c r="C557" t="s">
        <v>969</v>
      </c>
    </row>
    <row r="558" spans="1:3">
      <c r="A558" s="19" t="s">
        <v>970</v>
      </c>
      <c r="B558" s="17">
        <v>-2.37037037037037</v>
      </c>
      <c r="C558" t="s">
        <v>971</v>
      </c>
    </row>
    <row r="559" spans="1:3">
      <c r="A559" s="19" t="s">
        <v>972</v>
      </c>
      <c r="B559" s="17">
        <v>-2.37258064516129</v>
      </c>
      <c r="C559" t="s">
        <v>846</v>
      </c>
    </row>
    <row r="560" spans="1:3">
      <c r="A560" s="19" t="s">
        <v>973</v>
      </c>
      <c r="B560" s="17">
        <v>-2.3728323699422</v>
      </c>
      <c r="C560" t="s">
        <v>513</v>
      </c>
    </row>
    <row r="561" spans="1:3">
      <c r="A561" s="19" t="s">
        <v>974</v>
      </c>
      <c r="B561" s="17">
        <v>-2.37450884086444</v>
      </c>
      <c r="C561" t="s">
        <v>446</v>
      </c>
    </row>
    <row r="562" spans="1:3">
      <c r="A562" s="19" t="s">
        <v>975</v>
      </c>
      <c r="B562" s="17">
        <v>-2.3755364806867</v>
      </c>
      <c r="C562" t="s">
        <v>976</v>
      </c>
    </row>
    <row r="563" spans="1:3">
      <c r="A563" s="19" t="s">
        <v>977</v>
      </c>
      <c r="B563" s="17">
        <v>-2.37634408602151</v>
      </c>
      <c r="C563" t="s">
        <v>978</v>
      </c>
    </row>
    <row r="564" spans="1:3">
      <c r="A564" s="19" t="s">
        <v>979</v>
      </c>
      <c r="B564" s="17">
        <v>-2.3771186440678</v>
      </c>
      <c r="C564" t="s">
        <v>137</v>
      </c>
    </row>
    <row r="565" spans="1:3">
      <c r="A565" s="19" t="s">
        <v>980</v>
      </c>
      <c r="B565" s="17">
        <v>-2.37931034482759</v>
      </c>
      <c r="C565" t="s">
        <v>981</v>
      </c>
    </row>
    <row r="566" spans="1:3">
      <c r="A566" s="19" t="s">
        <v>982</v>
      </c>
      <c r="B566" s="17">
        <v>-2.37966101694915</v>
      </c>
      <c r="C566" t="s">
        <v>983</v>
      </c>
    </row>
    <row r="567" spans="1:3">
      <c r="A567" s="19" t="s">
        <v>127</v>
      </c>
      <c r="B567" s="17">
        <v>-2.38163265306122</v>
      </c>
      <c r="C567" t="s">
        <v>137</v>
      </c>
    </row>
    <row r="568" spans="1:3">
      <c r="A568" s="19" t="s">
        <v>984</v>
      </c>
      <c r="B568" s="17">
        <v>-2.38324873096447</v>
      </c>
      <c r="C568" t="s">
        <v>137</v>
      </c>
    </row>
    <row r="569" spans="1:3">
      <c r="A569" s="19" t="s">
        <v>985</v>
      </c>
      <c r="B569" s="17">
        <v>-2.38401253918495</v>
      </c>
      <c r="C569" t="s">
        <v>986</v>
      </c>
    </row>
    <row r="570" spans="1:3">
      <c r="A570" s="19" t="s">
        <v>987</v>
      </c>
      <c r="B570" s="17">
        <v>-2.3843537414966</v>
      </c>
      <c r="C570" t="s">
        <v>988</v>
      </c>
    </row>
    <row r="571" spans="1:3">
      <c r="A571" s="19" t="s">
        <v>989</v>
      </c>
      <c r="B571" s="17">
        <v>-2.38636363636364</v>
      </c>
      <c r="C571" t="s">
        <v>753</v>
      </c>
    </row>
    <row r="572" spans="1:3">
      <c r="A572" s="19" t="s">
        <v>990</v>
      </c>
      <c r="B572" s="17">
        <v>-2.38636363636364</v>
      </c>
      <c r="C572" t="s">
        <v>991</v>
      </c>
    </row>
    <row r="573" spans="1:3">
      <c r="A573" s="19" t="s">
        <v>992</v>
      </c>
      <c r="B573" s="17">
        <v>-2.38754325259516</v>
      </c>
      <c r="C573" t="s">
        <v>993</v>
      </c>
    </row>
    <row r="574" spans="1:3">
      <c r="A574" s="19" t="s">
        <v>994</v>
      </c>
      <c r="B574" s="17">
        <v>-2.39246467817896</v>
      </c>
      <c r="C574" t="s">
        <v>923</v>
      </c>
    </row>
    <row r="575" spans="1:3">
      <c r="A575" s="19" t="s">
        <v>995</v>
      </c>
      <c r="B575" s="17">
        <v>-2.39351851851852</v>
      </c>
      <c r="C575" t="s">
        <v>996</v>
      </c>
    </row>
    <row r="576" spans="1:3">
      <c r="A576" s="19" t="s">
        <v>997</v>
      </c>
      <c r="B576" s="17">
        <v>-2.39403973509934</v>
      </c>
      <c r="C576" t="s">
        <v>998</v>
      </c>
    </row>
    <row r="577" spans="1:3">
      <c r="A577" s="19" t="s">
        <v>999</v>
      </c>
      <c r="B577" s="17">
        <v>-2.39439252336449</v>
      </c>
      <c r="C577" t="s">
        <v>259</v>
      </c>
    </row>
    <row r="578" spans="1:3">
      <c r="A578" s="19" t="s">
        <v>1000</v>
      </c>
      <c r="B578" s="17">
        <v>-2.39473684210526</v>
      </c>
      <c r="C578" t="s">
        <v>1001</v>
      </c>
    </row>
    <row r="579" spans="1:3">
      <c r="A579" s="19" t="s">
        <v>1002</v>
      </c>
      <c r="B579" s="17">
        <v>-2.4</v>
      </c>
      <c r="C579" t="s">
        <v>529</v>
      </c>
    </row>
    <row r="580" spans="1:3">
      <c r="A580" s="19" t="s">
        <v>106</v>
      </c>
      <c r="B580" s="17">
        <v>-2.4</v>
      </c>
      <c r="C580" t="s">
        <v>1003</v>
      </c>
    </row>
    <row r="581" spans="1:3">
      <c r="A581" s="19" t="s">
        <v>1004</v>
      </c>
      <c r="B581" s="17">
        <v>-2.40217391304348</v>
      </c>
      <c r="C581" t="s">
        <v>365</v>
      </c>
    </row>
    <row r="582" spans="1:3">
      <c r="A582" s="19" t="s">
        <v>1005</v>
      </c>
      <c r="B582" s="17">
        <v>-2.40282001658833</v>
      </c>
      <c r="C582" t="s">
        <v>1006</v>
      </c>
    </row>
    <row r="583" spans="1:3">
      <c r="A583" s="19" t="s">
        <v>1007</v>
      </c>
      <c r="B583" s="17">
        <v>-2.40398104265403</v>
      </c>
      <c r="C583" t="s">
        <v>165</v>
      </c>
    </row>
    <row r="584" spans="1:3">
      <c r="A584" s="19" t="s">
        <v>1008</v>
      </c>
      <c r="B584" s="17">
        <v>-2.4043321299639</v>
      </c>
      <c r="C584" t="s">
        <v>1009</v>
      </c>
    </row>
    <row r="585" spans="1:3">
      <c r="A585" s="19" t="s">
        <v>1010</v>
      </c>
      <c r="B585" s="17">
        <v>-2.40441176470588</v>
      </c>
      <c r="C585" t="s">
        <v>1011</v>
      </c>
    </row>
    <row r="586" spans="1:3">
      <c r="A586" s="19" t="s">
        <v>1012</v>
      </c>
      <c r="B586" s="17">
        <v>-2.40697674418605</v>
      </c>
      <c r="C586" t="s">
        <v>1013</v>
      </c>
    </row>
    <row r="587" spans="1:3">
      <c r="A587" s="19" t="s">
        <v>1014</v>
      </c>
      <c r="B587" s="17">
        <v>-2.40789473684211</v>
      </c>
      <c r="C587" t="s">
        <v>1015</v>
      </c>
    </row>
    <row r="588" spans="1:3">
      <c r="A588" s="19" t="s">
        <v>1016</v>
      </c>
      <c r="B588" s="17">
        <v>-2.41104294478528</v>
      </c>
      <c r="C588" t="s">
        <v>1017</v>
      </c>
    </row>
    <row r="589" spans="1:3">
      <c r="A589" s="19" t="s">
        <v>1018</v>
      </c>
      <c r="B589" s="17">
        <v>-2.4111328125</v>
      </c>
      <c r="C589" t="s">
        <v>669</v>
      </c>
    </row>
    <row r="590" spans="1:3">
      <c r="A590" s="19" t="s">
        <v>1019</v>
      </c>
      <c r="B590" s="17">
        <v>-2.41379310344828</v>
      </c>
      <c r="C590" t="s">
        <v>137</v>
      </c>
    </row>
    <row r="591" spans="1:3">
      <c r="A591" s="19" t="s">
        <v>1020</v>
      </c>
      <c r="B591" s="17">
        <v>-2.41391085549964</v>
      </c>
      <c r="C591" t="s">
        <v>1021</v>
      </c>
    </row>
    <row r="592" spans="1:3">
      <c r="A592" s="19" t="s">
        <v>62</v>
      </c>
      <c r="B592" s="17">
        <v>-2.41525423728814</v>
      </c>
      <c r="C592" t="s">
        <v>613</v>
      </c>
    </row>
    <row r="593" spans="1:3">
      <c r="A593" s="19" t="s">
        <v>1022</v>
      </c>
      <c r="B593" s="17">
        <v>-2.41598360655738</v>
      </c>
      <c r="C593" t="s">
        <v>391</v>
      </c>
    </row>
    <row r="594" spans="1:3">
      <c r="A594" s="19" t="s">
        <v>1023</v>
      </c>
      <c r="B594" s="17">
        <v>-2.41666666666667</v>
      </c>
      <c r="C594" t="s">
        <v>578</v>
      </c>
    </row>
    <row r="595" spans="1:3">
      <c r="A595" s="19" t="s">
        <v>1024</v>
      </c>
      <c r="B595" s="17">
        <v>-2.41666666666667</v>
      </c>
      <c r="C595" t="s">
        <v>1025</v>
      </c>
    </row>
    <row r="596" spans="1:3">
      <c r="A596" s="19" t="s">
        <v>49</v>
      </c>
      <c r="B596" s="17">
        <v>-2.41666666666667</v>
      </c>
      <c r="C596" t="s">
        <v>1026</v>
      </c>
    </row>
    <row r="597" spans="1:3">
      <c r="A597" s="19" t="s">
        <v>1027</v>
      </c>
      <c r="B597" s="17">
        <v>-2.42142857142857</v>
      </c>
      <c r="C597" t="s">
        <v>1028</v>
      </c>
    </row>
    <row r="598" spans="1:3">
      <c r="A598" s="19" t="s">
        <v>1029</v>
      </c>
      <c r="B598" s="17">
        <v>-2.42647058823529</v>
      </c>
      <c r="C598" t="s">
        <v>457</v>
      </c>
    </row>
    <row r="599" spans="1:3">
      <c r="A599" s="19" t="s">
        <v>1030</v>
      </c>
      <c r="B599" s="17">
        <v>-2.42914979757085</v>
      </c>
      <c r="C599" t="s">
        <v>137</v>
      </c>
    </row>
    <row r="600" spans="1:3">
      <c r="A600" s="19" t="s">
        <v>1031</v>
      </c>
      <c r="B600" s="17">
        <v>-2.42986425339366</v>
      </c>
      <c r="C600" t="s">
        <v>1032</v>
      </c>
    </row>
    <row r="601" spans="1:3">
      <c r="A601" s="19" t="s">
        <v>1033</v>
      </c>
      <c r="B601" s="17">
        <v>-2.43120260021668</v>
      </c>
      <c r="C601" t="s">
        <v>367</v>
      </c>
    </row>
    <row r="602" spans="1:3">
      <c r="A602" s="19" t="s">
        <v>1034</v>
      </c>
      <c r="B602" s="17">
        <v>-2.43478260869565</v>
      </c>
      <c r="C602" t="s">
        <v>1035</v>
      </c>
    </row>
    <row r="603" spans="1:3">
      <c r="A603" s="19" t="s">
        <v>1036</v>
      </c>
      <c r="B603" s="17">
        <v>-2.43506493506493</v>
      </c>
      <c r="C603" t="s">
        <v>1037</v>
      </c>
    </row>
    <row r="604" spans="1:3">
      <c r="A604" s="19" t="s">
        <v>1038</v>
      </c>
      <c r="B604" s="17">
        <v>-2.43658536585366</v>
      </c>
      <c r="C604" t="s">
        <v>1039</v>
      </c>
    </row>
    <row r="605" spans="1:3">
      <c r="A605" s="19" t="s">
        <v>1040</v>
      </c>
      <c r="B605" s="17">
        <v>-2.4375</v>
      </c>
      <c r="C605" t="s">
        <v>715</v>
      </c>
    </row>
    <row r="606" spans="1:3">
      <c r="A606" s="19" t="s">
        <v>1041</v>
      </c>
      <c r="B606" s="17">
        <v>-2.4375</v>
      </c>
      <c r="C606" t="s">
        <v>137</v>
      </c>
    </row>
    <row r="607" spans="1:3">
      <c r="A607" s="19" t="s">
        <v>1042</v>
      </c>
      <c r="B607" s="17">
        <v>-2.4375</v>
      </c>
      <c r="C607" t="s">
        <v>1043</v>
      </c>
    </row>
    <row r="608" spans="1:3">
      <c r="A608" s="19" t="s">
        <v>1044</v>
      </c>
      <c r="B608" s="17">
        <v>-2.43784786641929</v>
      </c>
      <c r="C608" t="s">
        <v>1045</v>
      </c>
    </row>
    <row r="609" spans="1:3">
      <c r="A609" s="19" t="s">
        <v>40</v>
      </c>
      <c r="B609" s="17">
        <v>-2.43959657969743</v>
      </c>
      <c r="C609" t="s">
        <v>1046</v>
      </c>
    </row>
    <row r="610" spans="1:3">
      <c r="A610" s="19" t="s">
        <v>1047</v>
      </c>
      <c r="B610" s="17">
        <v>-2.44354838709677</v>
      </c>
      <c r="C610" t="s">
        <v>221</v>
      </c>
    </row>
    <row r="611" spans="1:3">
      <c r="A611" s="19" t="s">
        <v>1048</v>
      </c>
      <c r="B611" s="17">
        <v>-2.44354838709677</v>
      </c>
      <c r="C611" t="s">
        <v>329</v>
      </c>
    </row>
    <row r="612" spans="1:3">
      <c r="A612" s="19" t="s">
        <v>1049</v>
      </c>
      <c r="B612" s="17">
        <v>-2.44581280788177</v>
      </c>
      <c r="C612" t="s">
        <v>1050</v>
      </c>
    </row>
    <row r="613" spans="1:3">
      <c r="A613" s="19" t="s">
        <v>1051</v>
      </c>
      <c r="B613" s="17">
        <v>-2.44736842105263</v>
      </c>
      <c r="C613" t="s">
        <v>762</v>
      </c>
    </row>
    <row r="614" spans="1:3">
      <c r="A614" s="19" t="s">
        <v>1052</v>
      </c>
      <c r="B614" s="17">
        <v>-2.44808126410835</v>
      </c>
      <c r="C614" t="s">
        <v>1053</v>
      </c>
    </row>
    <row r="615" spans="1:3">
      <c r="A615" s="19" t="s">
        <v>1054</v>
      </c>
      <c r="B615" s="17">
        <v>-2.44964028776978</v>
      </c>
      <c r="C615" t="s">
        <v>1055</v>
      </c>
    </row>
    <row r="616" spans="1:3">
      <c r="A616" s="19" t="s">
        <v>108</v>
      </c>
      <c r="B616" s="17">
        <v>-2.45089285714286</v>
      </c>
      <c r="C616" t="s">
        <v>1056</v>
      </c>
    </row>
    <row r="617" spans="1:3">
      <c r="A617" s="19" t="s">
        <v>1057</v>
      </c>
      <c r="B617" s="17">
        <v>-2.45238095238095</v>
      </c>
      <c r="C617" t="s">
        <v>1058</v>
      </c>
    </row>
    <row r="618" spans="1:3">
      <c r="A618" s="19" t="s">
        <v>1059</v>
      </c>
      <c r="B618" s="17">
        <v>-2.45340314136126</v>
      </c>
      <c r="C618" t="s">
        <v>137</v>
      </c>
    </row>
    <row r="619" spans="1:3">
      <c r="A619" s="19" t="s">
        <v>1060</v>
      </c>
      <c r="B619" s="17">
        <v>-2.45479204339964</v>
      </c>
      <c r="C619" t="s">
        <v>1061</v>
      </c>
    </row>
    <row r="620" spans="1:3">
      <c r="A620" s="19" t="s">
        <v>1062</v>
      </c>
      <c r="B620" s="17">
        <v>-2.45744680851064</v>
      </c>
      <c r="C620" t="s">
        <v>1063</v>
      </c>
    </row>
    <row r="621" spans="1:3">
      <c r="A621" s="19" t="s">
        <v>18</v>
      </c>
      <c r="B621" s="17">
        <v>-2.45881006864989</v>
      </c>
      <c r="C621" t="s">
        <v>1064</v>
      </c>
    </row>
    <row r="622" spans="1:3">
      <c r="A622" s="19" t="s">
        <v>1065</v>
      </c>
      <c r="B622" s="17">
        <v>-2.46021220159151</v>
      </c>
      <c r="C622" t="s">
        <v>1066</v>
      </c>
    </row>
    <row r="623" spans="1:3">
      <c r="A623" s="19" t="s">
        <v>1067</v>
      </c>
      <c r="B623" s="17">
        <v>-2.46176470588235</v>
      </c>
      <c r="C623" t="s">
        <v>1068</v>
      </c>
    </row>
    <row r="624" spans="1:3">
      <c r="A624" s="19" t="s">
        <v>1069</v>
      </c>
      <c r="B624" s="17">
        <v>-2.46220930232558</v>
      </c>
      <c r="C624" t="s">
        <v>1053</v>
      </c>
    </row>
    <row r="625" spans="1:3">
      <c r="A625" s="19" t="s">
        <v>23</v>
      </c>
      <c r="B625" s="17">
        <v>-2.46268656716418</v>
      </c>
      <c r="C625" t="s">
        <v>1070</v>
      </c>
    </row>
    <row r="626" spans="1:3">
      <c r="A626" s="19" t="s">
        <v>1071</v>
      </c>
      <c r="B626" s="17">
        <v>-2.46280991735537</v>
      </c>
      <c r="C626" t="s">
        <v>1072</v>
      </c>
    </row>
    <row r="627" spans="1:3">
      <c r="A627" s="19" t="s">
        <v>1073</v>
      </c>
      <c r="B627" s="17">
        <v>-2.46398891966759</v>
      </c>
      <c r="C627" t="s">
        <v>137</v>
      </c>
    </row>
    <row r="628" spans="1:3">
      <c r="A628" s="19" t="s">
        <v>1074</v>
      </c>
      <c r="B628" s="17">
        <v>-2.46428571428571</v>
      </c>
      <c r="C628" t="s">
        <v>1075</v>
      </c>
    </row>
    <row r="629" spans="1:3">
      <c r="A629" s="19" t="s">
        <v>1076</v>
      </c>
      <c r="B629" s="17">
        <v>-2.46428571428571</v>
      </c>
      <c r="C629" t="s">
        <v>137</v>
      </c>
    </row>
    <row r="630" spans="1:3">
      <c r="A630" s="19" t="s">
        <v>1077</v>
      </c>
      <c r="B630" s="17">
        <v>-2.46428571428571</v>
      </c>
      <c r="C630" t="s">
        <v>859</v>
      </c>
    </row>
    <row r="631" spans="1:3">
      <c r="A631" s="19" t="s">
        <v>1078</v>
      </c>
      <c r="B631" s="17">
        <v>-2.46590909090909</v>
      </c>
      <c r="C631" t="s">
        <v>1079</v>
      </c>
    </row>
    <row r="632" spans="1:3">
      <c r="A632" s="19" t="s">
        <v>129</v>
      </c>
      <c r="B632" s="17">
        <v>-2.46621621621622</v>
      </c>
      <c r="C632" t="s">
        <v>1080</v>
      </c>
    </row>
    <row r="633" spans="1:3">
      <c r="A633" s="19" t="s">
        <v>1081</v>
      </c>
      <c r="B633" s="17">
        <v>-2.46774193548387</v>
      </c>
      <c r="C633" t="s">
        <v>1082</v>
      </c>
    </row>
    <row r="634" spans="1:3">
      <c r="A634" s="19" t="s">
        <v>1083</v>
      </c>
      <c r="B634" s="17">
        <v>-2.47058823529412</v>
      </c>
      <c r="C634" t="s">
        <v>1084</v>
      </c>
    </row>
    <row r="635" spans="1:3">
      <c r="A635" s="19" t="s">
        <v>1085</v>
      </c>
      <c r="B635" s="17">
        <v>-2.47368421052632</v>
      </c>
      <c r="C635" t="s">
        <v>1086</v>
      </c>
    </row>
    <row r="636" spans="1:3">
      <c r="A636" s="19" t="s">
        <v>70</v>
      </c>
      <c r="B636" s="17">
        <v>-2.47402597402597</v>
      </c>
      <c r="C636" t="s">
        <v>137</v>
      </c>
    </row>
    <row r="637" spans="1:3">
      <c r="A637" s="19" t="s">
        <v>1087</v>
      </c>
      <c r="B637" s="17">
        <v>-2.47695390781563</v>
      </c>
      <c r="C637" t="s">
        <v>137</v>
      </c>
    </row>
    <row r="638" spans="1:3">
      <c r="A638" s="19" t="s">
        <v>1088</v>
      </c>
      <c r="B638" s="17">
        <v>-2.47730307076101</v>
      </c>
      <c r="C638" t="s">
        <v>1089</v>
      </c>
    </row>
    <row r="639" spans="1:3">
      <c r="A639" s="19" t="s">
        <v>1090</v>
      </c>
      <c r="B639" s="17">
        <v>-2.47752808988764</v>
      </c>
      <c r="C639" t="s">
        <v>137</v>
      </c>
    </row>
    <row r="640" spans="1:3">
      <c r="A640" s="19" t="s">
        <v>1091</v>
      </c>
      <c r="B640" s="17">
        <v>-2.48076923076923</v>
      </c>
      <c r="C640" t="s">
        <v>251</v>
      </c>
    </row>
    <row r="641" spans="1:3">
      <c r="A641" s="19" t="s">
        <v>1092</v>
      </c>
      <c r="B641" s="17">
        <v>-2.48076923076923</v>
      </c>
      <c r="C641" t="s">
        <v>137</v>
      </c>
    </row>
    <row r="642" spans="1:3">
      <c r="A642" s="19" t="s">
        <v>1093</v>
      </c>
      <c r="B642" s="17">
        <v>-2.48240866035183</v>
      </c>
      <c r="C642" t="s">
        <v>653</v>
      </c>
    </row>
    <row r="643" spans="1:3">
      <c r="A643" s="19" t="s">
        <v>1094</v>
      </c>
      <c r="B643" s="17">
        <v>-2.48367952522255</v>
      </c>
      <c r="C643" t="s">
        <v>1095</v>
      </c>
    </row>
    <row r="644" spans="1:3">
      <c r="A644" s="19" t="s">
        <v>1096</v>
      </c>
      <c r="B644" s="17">
        <v>-2.4845019560638</v>
      </c>
      <c r="C644" t="s">
        <v>1097</v>
      </c>
    </row>
    <row r="645" spans="1:3">
      <c r="A645" s="19" t="s">
        <v>1098</v>
      </c>
      <c r="B645" s="17">
        <v>-2.48648648648649</v>
      </c>
      <c r="C645" t="s">
        <v>137</v>
      </c>
    </row>
    <row r="646" spans="1:3">
      <c r="A646" s="19" t="s">
        <v>1099</v>
      </c>
      <c r="B646" s="17">
        <v>-2.4873417721519</v>
      </c>
      <c r="C646" t="s">
        <v>259</v>
      </c>
    </row>
    <row r="647" spans="1:3">
      <c r="A647" s="19" t="s">
        <v>1100</v>
      </c>
      <c r="B647" s="17">
        <v>-2.49152542372881</v>
      </c>
      <c r="C647" t="s">
        <v>137</v>
      </c>
    </row>
    <row r="648" spans="1:3">
      <c r="A648" s="19" t="s">
        <v>1101</v>
      </c>
      <c r="B648" s="17">
        <v>-2.49504950495049</v>
      </c>
      <c r="C648" t="s">
        <v>1102</v>
      </c>
    </row>
    <row r="649" spans="1:3">
      <c r="A649" s="19" t="s">
        <v>1103</v>
      </c>
      <c r="B649" s="17">
        <v>-2.49514563106796</v>
      </c>
      <c r="C649" t="s">
        <v>428</v>
      </c>
    </row>
    <row r="650" spans="1:3">
      <c r="A650" s="19" t="s">
        <v>1104</v>
      </c>
      <c r="B650" s="17">
        <v>-2.49689440993789</v>
      </c>
      <c r="C650" t="s">
        <v>615</v>
      </c>
    </row>
    <row r="651" spans="1:3">
      <c r="A651" s="19" t="s">
        <v>1105</v>
      </c>
      <c r="B651" s="17">
        <v>-2.497171145686</v>
      </c>
      <c r="C651" t="s">
        <v>1106</v>
      </c>
    </row>
    <row r="652" spans="1:3">
      <c r="A652" s="19" t="s">
        <v>1107</v>
      </c>
      <c r="B652" s="17">
        <v>-2.49959612277868</v>
      </c>
      <c r="C652" t="s">
        <v>1108</v>
      </c>
    </row>
    <row r="653" spans="1:3">
      <c r="A653" s="19" t="s">
        <v>34</v>
      </c>
      <c r="B653" s="17">
        <v>-2.5</v>
      </c>
      <c r="C653" t="s">
        <v>137</v>
      </c>
    </row>
    <row r="654" spans="1:3">
      <c r="A654" s="19" t="s">
        <v>1109</v>
      </c>
      <c r="B654" s="17">
        <v>-2.5</v>
      </c>
      <c r="C654" t="s">
        <v>481</v>
      </c>
    </row>
    <row r="655" spans="1:3">
      <c r="A655" s="19" t="s">
        <v>1110</v>
      </c>
      <c r="B655" s="17">
        <v>-2.5</v>
      </c>
      <c r="C655" t="s">
        <v>137</v>
      </c>
    </row>
    <row r="656" spans="1:3">
      <c r="A656" s="19" t="s">
        <v>1111</v>
      </c>
      <c r="B656" s="17">
        <v>-2.5</v>
      </c>
      <c r="C656" t="s">
        <v>867</v>
      </c>
    </row>
    <row r="657" spans="1:3">
      <c r="A657" s="19" t="s">
        <v>1112</v>
      </c>
      <c r="B657" s="17">
        <v>-2.5</v>
      </c>
      <c r="C657" t="s">
        <v>137</v>
      </c>
    </row>
    <row r="658" spans="1:3">
      <c r="A658" s="19" t="s">
        <v>1113</v>
      </c>
      <c r="B658" s="17">
        <v>-2.5</v>
      </c>
      <c r="C658" t="s">
        <v>1114</v>
      </c>
    </row>
    <row r="659" spans="1:3">
      <c r="A659" s="19" t="s">
        <v>1115</v>
      </c>
      <c r="B659" s="17">
        <v>-2.5</v>
      </c>
      <c r="C659" t="s">
        <v>1116</v>
      </c>
    </row>
    <row r="660" spans="1:3">
      <c r="A660" s="19" t="s">
        <v>1117</v>
      </c>
      <c r="B660" s="17">
        <v>-2.5</v>
      </c>
      <c r="C660" t="s">
        <v>502</v>
      </c>
    </row>
    <row r="661" spans="1:3">
      <c r="A661" s="19" t="s">
        <v>1118</v>
      </c>
      <c r="B661" s="17">
        <v>-2.50212765957447</v>
      </c>
      <c r="C661" t="s">
        <v>247</v>
      </c>
    </row>
    <row r="662" spans="1:3">
      <c r="A662" s="19" t="s">
        <v>1119</v>
      </c>
      <c r="B662" s="17">
        <v>-2.50359712230216</v>
      </c>
      <c r="C662" t="s">
        <v>137</v>
      </c>
    </row>
    <row r="663" spans="1:3">
      <c r="A663" s="19" t="s">
        <v>1120</v>
      </c>
      <c r="B663" s="17">
        <v>-2.50884955752212</v>
      </c>
      <c r="C663" t="s">
        <v>137</v>
      </c>
    </row>
    <row r="664" spans="1:3">
      <c r="A664" s="19" t="s">
        <v>1121</v>
      </c>
      <c r="B664" s="17">
        <v>-2.50968523002421</v>
      </c>
      <c r="C664" t="s">
        <v>1122</v>
      </c>
    </row>
    <row r="665" spans="1:3">
      <c r="A665" s="19" t="s">
        <v>1123</v>
      </c>
      <c r="B665" s="17">
        <v>-2.51086956521739</v>
      </c>
      <c r="C665" t="s">
        <v>793</v>
      </c>
    </row>
    <row r="666" spans="1:3">
      <c r="A666" s="19" t="s">
        <v>1124</v>
      </c>
      <c r="B666" s="17">
        <v>-2.51111111111111</v>
      </c>
      <c r="C666" t="s">
        <v>513</v>
      </c>
    </row>
    <row r="667" spans="1:3">
      <c r="A667" s="19" t="s">
        <v>109</v>
      </c>
      <c r="B667" s="17">
        <v>-2.5125</v>
      </c>
      <c r="C667" t="s">
        <v>1125</v>
      </c>
    </row>
    <row r="668" spans="1:3">
      <c r="A668" s="19" t="s">
        <v>1126</v>
      </c>
      <c r="B668" s="17">
        <v>-2.51351351351351</v>
      </c>
      <c r="C668" t="s">
        <v>748</v>
      </c>
    </row>
    <row r="669" spans="1:3">
      <c r="A669" s="19" t="s">
        <v>1127</v>
      </c>
      <c r="B669" s="17">
        <v>-2.51470588235294</v>
      </c>
      <c r="C669" t="s">
        <v>1128</v>
      </c>
    </row>
    <row r="670" spans="1:3">
      <c r="A670" s="19" t="s">
        <v>1129</v>
      </c>
      <c r="B670" s="17">
        <v>-2.51666666666667</v>
      </c>
      <c r="C670" t="s">
        <v>598</v>
      </c>
    </row>
    <row r="671" spans="1:3">
      <c r="A671" s="19" t="s">
        <v>45</v>
      </c>
      <c r="B671" s="17">
        <v>-2.51967213114754</v>
      </c>
      <c r="C671" t="s">
        <v>1130</v>
      </c>
    </row>
    <row r="672" spans="1:3">
      <c r="A672" s="19" t="s">
        <v>1131</v>
      </c>
      <c r="B672" s="17">
        <v>-2.51968503937008</v>
      </c>
      <c r="C672" t="s">
        <v>1132</v>
      </c>
    </row>
    <row r="673" spans="1:3">
      <c r="A673" s="19" t="s">
        <v>1133</v>
      </c>
      <c r="B673" s="17">
        <v>-2.52112676056338</v>
      </c>
      <c r="C673" t="s">
        <v>1134</v>
      </c>
    </row>
    <row r="674" spans="1:3">
      <c r="A674" s="19" t="s">
        <v>1135</v>
      </c>
      <c r="B674" s="17">
        <v>-2.52288329519451</v>
      </c>
      <c r="C674" t="s">
        <v>1136</v>
      </c>
    </row>
    <row r="675" spans="1:3">
      <c r="A675" s="19" t="s">
        <v>1137</v>
      </c>
      <c r="B675" s="17">
        <v>-2.52439024390244</v>
      </c>
      <c r="C675" t="s">
        <v>1138</v>
      </c>
    </row>
    <row r="676" spans="1:3">
      <c r="A676" s="19" t="s">
        <v>1139</v>
      </c>
      <c r="B676" s="17">
        <v>-2.52564102564103</v>
      </c>
      <c r="C676" t="s">
        <v>1140</v>
      </c>
    </row>
    <row r="677" spans="1:3">
      <c r="A677" s="19" t="s">
        <v>1141</v>
      </c>
      <c r="B677" s="17">
        <v>-2.52631578947368</v>
      </c>
      <c r="C677" t="s">
        <v>137</v>
      </c>
    </row>
    <row r="678" spans="1:3">
      <c r="A678" s="19" t="s">
        <v>1142</v>
      </c>
      <c r="B678" s="17">
        <v>-2.52777777777778</v>
      </c>
      <c r="C678" t="s">
        <v>1143</v>
      </c>
    </row>
    <row r="679" spans="1:3">
      <c r="A679" s="19" t="s">
        <v>1144</v>
      </c>
      <c r="B679" s="17">
        <v>-2.53012048192771</v>
      </c>
      <c r="C679" t="s">
        <v>762</v>
      </c>
    </row>
    <row r="680" spans="1:3">
      <c r="A680" s="19" t="s">
        <v>1145</v>
      </c>
      <c r="B680" s="17">
        <v>-2.53157894736842</v>
      </c>
      <c r="C680" t="s">
        <v>1146</v>
      </c>
    </row>
    <row r="681" spans="1:3">
      <c r="A681" s="19" t="s">
        <v>1147</v>
      </c>
      <c r="B681" s="17">
        <v>-2.5327868852459</v>
      </c>
      <c r="C681" t="s">
        <v>137</v>
      </c>
    </row>
    <row r="682" spans="1:3">
      <c r="A682" s="19" t="s">
        <v>1148</v>
      </c>
      <c r="B682" s="17">
        <v>-2.53284671532847</v>
      </c>
      <c r="C682" t="s">
        <v>1149</v>
      </c>
    </row>
    <row r="683" spans="1:3">
      <c r="A683" s="19" t="s">
        <v>1150</v>
      </c>
      <c r="B683" s="17">
        <v>-2.53430268277698</v>
      </c>
      <c r="C683" t="s">
        <v>1151</v>
      </c>
    </row>
    <row r="684" spans="1:3">
      <c r="A684" s="19" t="s">
        <v>1152</v>
      </c>
      <c r="B684" s="17">
        <v>-2.53535353535354</v>
      </c>
      <c r="C684" t="s">
        <v>769</v>
      </c>
    </row>
    <row r="685" spans="1:3">
      <c r="A685" s="19" t="s">
        <v>1153</v>
      </c>
      <c r="B685" s="17">
        <v>-2.53614457831325</v>
      </c>
      <c r="C685" t="s">
        <v>1151</v>
      </c>
    </row>
    <row r="686" spans="1:3">
      <c r="A686" s="19" t="s">
        <v>1154</v>
      </c>
      <c r="B686" s="17">
        <v>-2.54268292682927</v>
      </c>
      <c r="C686" t="s">
        <v>650</v>
      </c>
    </row>
    <row r="687" spans="1:3">
      <c r="A687" s="19" t="s">
        <v>1155</v>
      </c>
      <c r="B687" s="17">
        <v>-2.54347826086956</v>
      </c>
      <c r="C687" t="s">
        <v>137</v>
      </c>
    </row>
    <row r="688" spans="1:3">
      <c r="A688" s="19" t="s">
        <v>1156</v>
      </c>
      <c r="B688" s="17">
        <v>-2.54440154440154</v>
      </c>
      <c r="C688" t="s">
        <v>379</v>
      </c>
    </row>
    <row r="689" spans="1:3">
      <c r="A689" s="19" t="s">
        <v>1157</v>
      </c>
      <c r="B689" s="17">
        <v>-2.54495472186287</v>
      </c>
      <c r="C689" t="s">
        <v>1158</v>
      </c>
    </row>
    <row r="690" spans="1:3">
      <c r="A690" s="19" t="s">
        <v>1159</v>
      </c>
      <c r="B690" s="17">
        <v>-2.54651162790698</v>
      </c>
      <c r="C690" t="s">
        <v>1160</v>
      </c>
    </row>
    <row r="691" spans="1:3">
      <c r="A691" s="19" t="s">
        <v>1161</v>
      </c>
      <c r="B691" s="17">
        <v>-2.54651162790698</v>
      </c>
      <c r="C691" t="s">
        <v>1162</v>
      </c>
    </row>
    <row r="692" spans="1:3">
      <c r="A692" s="19" t="s">
        <v>1163</v>
      </c>
      <c r="B692" s="17">
        <v>-2.54878048780488</v>
      </c>
      <c r="C692" t="s">
        <v>1164</v>
      </c>
    </row>
    <row r="693" spans="1:3">
      <c r="A693" s="19" t="s">
        <v>1165</v>
      </c>
      <c r="B693" s="17">
        <v>-2.54892280071813</v>
      </c>
      <c r="C693" t="s">
        <v>1166</v>
      </c>
    </row>
    <row r="694" spans="1:3">
      <c r="A694" s="19" t="s">
        <v>1167</v>
      </c>
      <c r="B694" s="17">
        <v>-2.54913294797688</v>
      </c>
      <c r="C694" t="s">
        <v>200</v>
      </c>
    </row>
    <row r="695" spans="1:3">
      <c r="A695" s="19" t="s">
        <v>1168</v>
      </c>
      <c r="B695" s="17">
        <v>-2.55119934581138</v>
      </c>
      <c r="C695" t="s">
        <v>1169</v>
      </c>
    </row>
    <row r="696" spans="1:3">
      <c r="A696" s="19" t="s">
        <v>1170</v>
      </c>
      <c r="B696" s="17">
        <v>-2.55140186915888</v>
      </c>
      <c r="C696" t="s">
        <v>137</v>
      </c>
    </row>
    <row r="697" spans="1:3">
      <c r="A697" s="19" t="s">
        <v>1171</v>
      </c>
      <c r="B697" s="17">
        <v>-2.55194805194805</v>
      </c>
      <c r="C697" t="s">
        <v>137</v>
      </c>
    </row>
    <row r="698" spans="1:3">
      <c r="A698" s="19" t="s">
        <v>1172</v>
      </c>
      <c r="B698" s="17">
        <v>-2.55379746835443</v>
      </c>
      <c r="C698" t="s">
        <v>1173</v>
      </c>
    </row>
    <row r="699" spans="1:3">
      <c r="A699" s="19" t="s">
        <v>1174</v>
      </c>
      <c r="B699" s="17">
        <v>-2.55555555555556</v>
      </c>
      <c r="C699" t="s">
        <v>137</v>
      </c>
    </row>
    <row r="700" spans="1:3">
      <c r="A700" s="19" t="s">
        <v>1175</v>
      </c>
      <c r="B700" s="17">
        <v>-2.55586592178771</v>
      </c>
      <c r="C700" t="s">
        <v>1176</v>
      </c>
    </row>
    <row r="701" spans="1:3">
      <c r="A701" s="19" t="s">
        <v>1177</v>
      </c>
      <c r="B701" s="17">
        <v>-2.55769230769231</v>
      </c>
      <c r="C701" t="s">
        <v>1178</v>
      </c>
    </row>
    <row r="702" spans="1:3">
      <c r="A702" s="19" t="s">
        <v>1179</v>
      </c>
      <c r="B702" s="17">
        <v>-2.56188118811881</v>
      </c>
      <c r="C702" t="s">
        <v>1180</v>
      </c>
    </row>
    <row r="703" spans="1:3">
      <c r="A703" s="19" t="s">
        <v>1181</v>
      </c>
      <c r="B703" s="17">
        <v>-2.5625</v>
      </c>
      <c r="C703" t="s">
        <v>137</v>
      </c>
    </row>
    <row r="704" spans="1:3">
      <c r="A704" s="19" t="s">
        <v>1182</v>
      </c>
      <c r="B704" s="17">
        <v>-2.565</v>
      </c>
      <c r="C704" t="s">
        <v>1064</v>
      </c>
    </row>
    <row r="705" spans="1:3">
      <c r="A705" s="19" t="s">
        <v>1183</v>
      </c>
      <c r="B705" s="17">
        <v>-2.56750344042139</v>
      </c>
      <c r="C705" t="s">
        <v>1184</v>
      </c>
    </row>
    <row r="706" spans="1:3">
      <c r="A706" s="19" t="s">
        <v>1185</v>
      </c>
      <c r="B706" s="17">
        <v>-2.57368421052632</v>
      </c>
      <c r="C706" t="s">
        <v>867</v>
      </c>
    </row>
    <row r="707" spans="1:3">
      <c r="A707" s="19" t="s">
        <v>1186</v>
      </c>
      <c r="B707" s="17">
        <v>-2.57865168539326</v>
      </c>
      <c r="C707" t="s">
        <v>137</v>
      </c>
    </row>
    <row r="708" spans="1:3">
      <c r="A708" s="19" t="s">
        <v>1187</v>
      </c>
      <c r="B708" s="17">
        <v>-2.57935285053929</v>
      </c>
      <c r="C708" t="s">
        <v>1188</v>
      </c>
    </row>
    <row r="709" spans="1:3">
      <c r="A709" s="19" t="s">
        <v>1189</v>
      </c>
      <c r="B709" s="17">
        <v>-2.58</v>
      </c>
      <c r="C709" t="s">
        <v>294</v>
      </c>
    </row>
    <row r="710" spans="1:3">
      <c r="A710" s="19" t="s">
        <v>1190</v>
      </c>
      <c r="B710" s="17">
        <v>-2.58196721311475</v>
      </c>
      <c r="C710" t="s">
        <v>1191</v>
      </c>
    </row>
    <row r="711" spans="1:3">
      <c r="A711" s="19" t="s">
        <v>1192</v>
      </c>
      <c r="B711" s="17">
        <v>-2.58227848101266</v>
      </c>
      <c r="C711" t="s">
        <v>1151</v>
      </c>
    </row>
    <row r="712" spans="1:3">
      <c r="A712" s="19" t="s">
        <v>1193</v>
      </c>
      <c r="B712" s="17">
        <v>-2.58333333333333</v>
      </c>
      <c r="C712" t="s">
        <v>137</v>
      </c>
    </row>
    <row r="713" spans="1:3">
      <c r="A713" s="19" t="s">
        <v>1194</v>
      </c>
      <c r="B713" s="17">
        <v>-2.58333333333333</v>
      </c>
      <c r="C713" t="s">
        <v>137</v>
      </c>
    </row>
    <row r="714" spans="1:3">
      <c r="A714" s="19" t="s">
        <v>1195</v>
      </c>
      <c r="B714" s="17">
        <v>-2.58682634730539</v>
      </c>
      <c r="C714" t="s">
        <v>137</v>
      </c>
    </row>
    <row r="715" spans="1:3">
      <c r="A715" s="19" t="s">
        <v>1196</v>
      </c>
      <c r="B715" s="17">
        <v>-2.58761972330614</v>
      </c>
      <c r="C715" t="s">
        <v>1197</v>
      </c>
    </row>
    <row r="716" spans="1:3">
      <c r="A716" s="19" t="s">
        <v>1198</v>
      </c>
      <c r="B716" s="17">
        <v>-2.58870967741935</v>
      </c>
      <c r="C716" t="s">
        <v>1199</v>
      </c>
    </row>
    <row r="717" spans="1:3">
      <c r="A717" s="19" t="s">
        <v>1200</v>
      </c>
      <c r="B717" s="17">
        <v>-2.58976157082749</v>
      </c>
      <c r="C717" t="s">
        <v>1201</v>
      </c>
    </row>
    <row r="718" spans="1:3">
      <c r="A718" s="19" t="s">
        <v>1202</v>
      </c>
      <c r="B718" s="17">
        <v>-2.59090909090909</v>
      </c>
      <c r="C718" t="s">
        <v>1203</v>
      </c>
    </row>
    <row r="719" spans="1:3">
      <c r="A719" s="19" t="s">
        <v>1204</v>
      </c>
      <c r="B719" s="17">
        <v>-2.59090909090909</v>
      </c>
      <c r="C719" t="s">
        <v>137</v>
      </c>
    </row>
    <row r="720" spans="1:3">
      <c r="A720" s="19" t="s">
        <v>1205</v>
      </c>
      <c r="B720" s="17">
        <v>-2.59223300970874</v>
      </c>
      <c r="C720" t="s">
        <v>137</v>
      </c>
    </row>
    <row r="721" spans="1:3">
      <c r="A721" s="19" t="s">
        <v>1206</v>
      </c>
      <c r="B721" s="17">
        <v>-2.59779179810726</v>
      </c>
      <c r="C721" t="s">
        <v>137</v>
      </c>
    </row>
    <row r="722" spans="1:3">
      <c r="A722" s="19" t="s">
        <v>1207</v>
      </c>
      <c r="B722" s="17">
        <v>-2.60050251256281</v>
      </c>
      <c r="C722" t="s">
        <v>1208</v>
      </c>
    </row>
    <row r="723" spans="1:3">
      <c r="A723" s="19" t="s">
        <v>1209</v>
      </c>
      <c r="B723" s="17">
        <v>-2.60330578512397</v>
      </c>
      <c r="C723" t="s">
        <v>137</v>
      </c>
    </row>
    <row r="724" spans="1:3">
      <c r="A724" s="19" t="s">
        <v>1210</v>
      </c>
      <c r="B724" s="17">
        <v>-2.6043956043956</v>
      </c>
      <c r="C724" t="s">
        <v>1211</v>
      </c>
    </row>
    <row r="725" spans="1:3">
      <c r="A725" s="19" t="s">
        <v>1212</v>
      </c>
      <c r="B725" s="17">
        <v>-2.60546541417592</v>
      </c>
      <c r="C725" t="s">
        <v>1213</v>
      </c>
    </row>
    <row r="726" spans="1:3">
      <c r="A726" s="19" t="s">
        <v>1214</v>
      </c>
      <c r="B726" s="17">
        <v>-2.60714285714286</v>
      </c>
      <c r="C726" t="s">
        <v>1215</v>
      </c>
    </row>
    <row r="727" spans="1:3">
      <c r="A727" s="19" t="s">
        <v>1216</v>
      </c>
      <c r="B727" s="17">
        <v>-2.61290322580645</v>
      </c>
      <c r="C727" t="s">
        <v>1217</v>
      </c>
    </row>
    <row r="728" spans="1:3">
      <c r="A728" s="19" t="s">
        <v>1218</v>
      </c>
      <c r="B728" s="17">
        <v>-2.61608961303462</v>
      </c>
      <c r="C728" t="s">
        <v>419</v>
      </c>
    </row>
    <row r="729" spans="1:3">
      <c r="A729" s="19" t="s">
        <v>1219</v>
      </c>
      <c r="B729" s="17">
        <v>-2.62087912087912</v>
      </c>
      <c r="C729" t="s">
        <v>1220</v>
      </c>
    </row>
    <row r="730" spans="1:3">
      <c r="A730" s="19" t="s">
        <v>29</v>
      </c>
      <c r="B730" s="17">
        <v>-2.625</v>
      </c>
      <c r="C730" t="s">
        <v>137</v>
      </c>
    </row>
    <row r="731" spans="1:3">
      <c r="A731" s="19" t="s">
        <v>115</v>
      </c>
      <c r="B731" s="17">
        <v>-2.625</v>
      </c>
      <c r="C731" t="s">
        <v>137</v>
      </c>
    </row>
    <row r="732" spans="1:3">
      <c r="A732" s="19" t="s">
        <v>1221</v>
      </c>
      <c r="B732" s="17">
        <v>-2.62893081761006</v>
      </c>
      <c r="C732" t="s">
        <v>282</v>
      </c>
    </row>
    <row r="733" spans="1:3">
      <c r="A733" s="19" t="s">
        <v>1222</v>
      </c>
      <c r="B733" s="17">
        <v>-2.63186813186813</v>
      </c>
      <c r="C733" t="s">
        <v>1223</v>
      </c>
    </row>
    <row r="734" spans="1:3">
      <c r="A734" s="19" t="s">
        <v>75</v>
      </c>
      <c r="B734" s="17">
        <v>-2.63207547169811</v>
      </c>
      <c r="C734" t="s">
        <v>137</v>
      </c>
    </row>
    <row r="735" spans="1:3">
      <c r="A735" s="19" t="s">
        <v>41</v>
      </c>
      <c r="B735" s="17">
        <v>-2.63481104651163</v>
      </c>
      <c r="C735" t="s">
        <v>1224</v>
      </c>
    </row>
    <row r="736" spans="1:3">
      <c r="A736" s="19" t="s">
        <v>1225</v>
      </c>
      <c r="B736" s="17">
        <v>-2.63722826086956</v>
      </c>
      <c r="C736" t="s">
        <v>1226</v>
      </c>
    </row>
    <row r="737" spans="1:3">
      <c r="A737" s="19" t="s">
        <v>1227</v>
      </c>
      <c r="B737" s="17">
        <v>-2.6381995441884</v>
      </c>
      <c r="C737" t="s">
        <v>137</v>
      </c>
    </row>
    <row r="738" spans="1:3">
      <c r="A738" s="19" t="s">
        <v>1228</v>
      </c>
      <c r="B738" s="17">
        <v>-2.64181580534888</v>
      </c>
      <c r="C738" t="s">
        <v>1229</v>
      </c>
    </row>
    <row r="739" spans="1:3">
      <c r="A739" s="19" t="s">
        <v>103</v>
      </c>
      <c r="B739" s="17">
        <v>-2.64533099517755</v>
      </c>
      <c r="C739" t="s">
        <v>459</v>
      </c>
    </row>
    <row r="740" spans="1:3">
      <c r="A740" s="19" t="s">
        <v>1230</v>
      </c>
      <c r="B740" s="17">
        <v>-2.64622641509434</v>
      </c>
      <c r="C740" t="s">
        <v>875</v>
      </c>
    </row>
    <row r="741" spans="1:3">
      <c r="A741" s="19" t="s">
        <v>1231</v>
      </c>
      <c r="B741" s="17">
        <v>-2.64705882352941</v>
      </c>
      <c r="C741" t="s">
        <v>137</v>
      </c>
    </row>
    <row r="742" spans="1:3">
      <c r="A742" s="19" t="s">
        <v>1232</v>
      </c>
      <c r="B742" s="17">
        <v>-2.64705882352941</v>
      </c>
      <c r="C742" t="s">
        <v>137</v>
      </c>
    </row>
    <row r="743" spans="1:3">
      <c r="A743" s="19" t="s">
        <v>1233</v>
      </c>
      <c r="B743" s="17">
        <v>-2.64814814814815</v>
      </c>
      <c r="C743" t="s">
        <v>1234</v>
      </c>
    </row>
    <row r="744" spans="1:3">
      <c r="A744" s="19" t="s">
        <v>1235</v>
      </c>
      <c r="B744" s="17">
        <v>-2.6491935483871</v>
      </c>
      <c r="C744" t="s">
        <v>200</v>
      </c>
    </row>
    <row r="745" spans="1:3">
      <c r="A745" s="19" t="s">
        <v>1236</v>
      </c>
      <c r="B745" s="17">
        <v>-2.64994246260069</v>
      </c>
      <c r="C745" t="s">
        <v>1237</v>
      </c>
    </row>
    <row r="746" spans="1:3">
      <c r="A746" s="19" t="s">
        <v>128</v>
      </c>
      <c r="B746" s="17">
        <v>-2.65</v>
      </c>
      <c r="C746" t="s">
        <v>137</v>
      </c>
    </row>
    <row r="747" spans="1:3">
      <c r="A747" s="19" t="s">
        <v>1238</v>
      </c>
      <c r="B747" s="17">
        <v>-2.65151515151515</v>
      </c>
      <c r="C747" t="s">
        <v>137</v>
      </c>
    </row>
    <row r="748" spans="1:3">
      <c r="A748" s="19" t="s">
        <v>1239</v>
      </c>
      <c r="B748" s="17">
        <v>-2.65811965811966</v>
      </c>
      <c r="C748" t="s">
        <v>137</v>
      </c>
    </row>
    <row r="749" spans="1:3">
      <c r="A749" s="19" t="s">
        <v>1240</v>
      </c>
      <c r="B749" s="17">
        <v>-2.66184971098266</v>
      </c>
      <c r="C749" t="s">
        <v>772</v>
      </c>
    </row>
    <row r="750" spans="1:3">
      <c r="A750" s="19" t="s">
        <v>1241</v>
      </c>
      <c r="B750" s="17">
        <v>-2.66379310344828</v>
      </c>
      <c r="C750" t="s">
        <v>137</v>
      </c>
    </row>
    <row r="751" spans="1:3">
      <c r="A751" s="19" t="s">
        <v>1242</v>
      </c>
      <c r="B751" s="17">
        <v>-2.66489361702128</v>
      </c>
      <c r="C751" t="s">
        <v>137</v>
      </c>
    </row>
    <row r="752" spans="1:3">
      <c r="A752" s="19" t="s">
        <v>1243</v>
      </c>
      <c r="B752" s="17">
        <v>-2.66911764705882</v>
      </c>
      <c r="C752" t="s">
        <v>1244</v>
      </c>
    </row>
    <row r="753" spans="1:3">
      <c r="A753" s="19" t="s">
        <v>1245</v>
      </c>
      <c r="B753" s="17">
        <v>-2.67226890756303</v>
      </c>
      <c r="C753" t="s">
        <v>457</v>
      </c>
    </row>
    <row r="754" spans="1:3">
      <c r="A754" s="19" t="s">
        <v>56</v>
      </c>
      <c r="B754" s="17">
        <v>-2.67288710672424</v>
      </c>
      <c r="C754" t="s">
        <v>1246</v>
      </c>
    </row>
    <row r="755" spans="1:3">
      <c r="A755" s="19" t="s">
        <v>1247</v>
      </c>
      <c r="B755" s="17">
        <v>-2.6763698630137</v>
      </c>
      <c r="C755" t="s">
        <v>1248</v>
      </c>
    </row>
    <row r="756" spans="1:3">
      <c r="A756" s="19" t="s">
        <v>1249</v>
      </c>
      <c r="B756" s="17">
        <v>-2.67796610169492</v>
      </c>
      <c r="C756" t="s">
        <v>137</v>
      </c>
    </row>
    <row r="757" spans="1:3">
      <c r="A757" s="19" t="s">
        <v>1250</v>
      </c>
      <c r="B757" s="17">
        <v>-2.68055555555556</v>
      </c>
      <c r="C757" t="s">
        <v>137</v>
      </c>
    </row>
    <row r="758" spans="1:3">
      <c r="A758" s="19" t="s">
        <v>1251</v>
      </c>
      <c r="B758" s="17">
        <v>-2.68918918918919</v>
      </c>
      <c r="C758" t="s">
        <v>1252</v>
      </c>
    </row>
    <row r="759" spans="1:3">
      <c r="A759" s="19" t="s">
        <v>1253</v>
      </c>
      <c r="B759" s="17">
        <v>-2.68965517241379</v>
      </c>
      <c r="C759" t="s">
        <v>137</v>
      </c>
    </row>
    <row r="760" spans="1:3">
      <c r="A760" s="19" t="s">
        <v>1254</v>
      </c>
      <c r="B760" s="17">
        <v>-2.7</v>
      </c>
      <c r="C760" t="s">
        <v>1255</v>
      </c>
    </row>
    <row r="761" spans="1:3">
      <c r="A761" s="19" t="s">
        <v>1256</v>
      </c>
      <c r="B761" s="17">
        <v>-2.70161290322581</v>
      </c>
      <c r="C761" t="s">
        <v>1257</v>
      </c>
    </row>
    <row r="762" spans="1:3">
      <c r="A762" s="19" t="s">
        <v>1258</v>
      </c>
      <c r="B762" s="17">
        <v>-2.70342205323194</v>
      </c>
      <c r="C762" t="s">
        <v>137</v>
      </c>
    </row>
    <row r="763" spans="1:3">
      <c r="A763" s="19" t="s">
        <v>1259</v>
      </c>
      <c r="B763" s="17">
        <v>-2.70491803278689</v>
      </c>
      <c r="C763" t="s">
        <v>137</v>
      </c>
    </row>
    <row r="764" spans="1:3">
      <c r="A764" s="19" t="s">
        <v>1260</v>
      </c>
      <c r="B764" s="17">
        <v>-2.70731707317073</v>
      </c>
      <c r="C764" t="s">
        <v>137</v>
      </c>
    </row>
    <row r="765" spans="1:3">
      <c r="A765" s="19" t="s">
        <v>1261</v>
      </c>
      <c r="B765" s="17">
        <v>-2.70760697305864</v>
      </c>
      <c r="C765" t="s">
        <v>1262</v>
      </c>
    </row>
    <row r="766" spans="1:3">
      <c r="A766" s="19" t="s">
        <v>1263</v>
      </c>
      <c r="B766" s="17">
        <v>-2.70833333333333</v>
      </c>
      <c r="C766" t="s">
        <v>419</v>
      </c>
    </row>
    <row r="767" spans="1:3">
      <c r="A767" s="19" t="s">
        <v>1264</v>
      </c>
      <c r="B767" s="17">
        <v>-2.70979899497487</v>
      </c>
      <c r="C767" t="s">
        <v>137</v>
      </c>
    </row>
    <row r="768" spans="1:3">
      <c r="A768" s="19" t="s">
        <v>1265</v>
      </c>
      <c r="B768" s="17">
        <v>-2.71083231334149</v>
      </c>
      <c r="C768" t="s">
        <v>1266</v>
      </c>
    </row>
    <row r="769" spans="1:3">
      <c r="A769" s="19" t="s">
        <v>1267</v>
      </c>
      <c r="B769" s="17">
        <v>-2.71259842519685</v>
      </c>
      <c r="C769" t="s">
        <v>137</v>
      </c>
    </row>
    <row r="770" spans="1:3">
      <c r="A770" s="19" t="s">
        <v>1268</v>
      </c>
      <c r="B770" s="17">
        <v>-2.71428571428571</v>
      </c>
      <c r="C770" t="s">
        <v>379</v>
      </c>
    </row>
    <row r="771" spans="1:3">
      <c r="A771" s="19" t="s">
        <v>1269</v>
      </c>
      <c r="B771" s="17">
        <v>-2.71452702702703</v>
      </c>
      <c r="C771" t="s">
        <v>913</v>
      </c>
    </row>
    <row r="772" spans="1:3">
      <c r="A772" s="19" t="s">
        <v>1270</v>
      </c>
      <c r="B772" s="17">
        <v>-2.71525423728814</v>
      </c>
      <c r="C772" t="s">
        <v>1271</v>
      </c>
    </row>
    <row r="773" spans="1:3">
      <c r="A773" s="19" t="s">
        <v>1272</v>
      </c>
      <c r="B773" s="17">
        <v>-2.71675977653631</v>
      </c>
      <c r="C773" t="s">
        <v>1273</v>
      </c>
    </row>
    <row r="774" spans="1:3">
      <c r="A774" s="19" t="s">
        <v>1274</v>
      </c>
      <c r="B774" s="17">
        <v>-2.71764705882353</v>
      </c>
      <c r="C774" t="s">
        <v>1275</v>
      </c>
    </row>
    <row r="775" spans="1:3">
      <c r="A775" s="19" t="s">
        <v>1276</v>
      </c>
      <c r="B775" s="17">
        <v>-2.71875</v>
      </c>
      <c r="C775" t="s">
        <v>1277</v>
      </c>
    </row>
    <row r="776" spans="1:3">
      <c r="A776" s="19" t="s">
        <v>1278</v>
      </c>
      <c r="B776" s="17">
        <v>-2.72033898305085</v>
      </c>
      <c r="C776" t="s">
        <v>748</v>
      </c>
    </row>
    <row r="777" spans="1:3">
      <c r="A777" s="19" t="s">
        <v>1279</v>
      </c>
      <c r="B777" s="17">
        <v>-2.72142857142857</v>
      </c>
      <c r="C777" t="s">
        <v>1280</v>
      </c>
    </row>
    <row r="778" spans="1:3">
      <c r="A778" s="19" t="s">
        <v>1281</v>
      </c>
      <c r="B778" s="17">
        <v>-2.72368421052632</v>
      </c>
      <c r="C778" t="s">
        <v>400</v>
      </c>
    </row>
    <row r="779" spans="1:3">
      <c r="A779" s="19" t="s">
        <v>1282</v>
      </c>
      <c r="B779" s="17">
        <v>-2.728125</v>
      </c>
      <c r="C779" t="s">
        <v>137</v>
      </c>
    </row>
    <row r="780" spans="1:3">
      <c r="A780" s="19" t="s">
        <v>1283</v>
      </c>
      <c r="B780" s="17">
        <v>-2.73214285714286</v>
      </c>
      <c r="C780" t="s">
        <v>1284</v>
      </c>
    </row>
    <row r="781" spans="1:3">
      <c r="A781" s="19" t="s">
        <v>1285</v>
      </c>
      <c r="B781" s="17">
        <v>-2.73747634069401</v>
      </c>
      <c r="C781" t="s">
        <v>459</v>
      </c>
    </row>
    <row r="782" spans="1:3">
      <c r="A782" s="19" t="s">
        <v>1286</v>
      </c>
      <c r="B782" s="17">
        <v>-2.7375</v>
      </c>
      <c r="C782" t="s">
        <v>137</v>
      </c>
    </row>
    <row r="783" spans="1:3">
      <c r="A783" s="19" t="s">
        <v>1287</v>
      </c>
      <c r="B783" s="17">
        <v>-2.73863636363636</v>
      </c>
      <c r="C783" t="s">
        <v>1050</v>
      </c>
    </row>
    <row r="784" spans="1:3">
      <c r="A784" s="19" t="s">
        <v>1288</v>
      </c>
      <c r="B784" s="17">
        <v>-2.73913043478261</v>
      </c>
      <c r="C784" t="s">
        <v>137</v>
      </c>
    </row>
    <row r="785" spans="1:3">
      <c r="A785" s="19" t="s">
        <v>1289</v>
      </c>
      <c r="B785" s="17">
        <v>-2.75</v>
      </c>
      <c r="C785" t="s">
        <v>669</v>
      </c>
    </row>
    <row r="786" spans="1:3">
      <c r="A786" s="19" t="s">
        <v>1290</v>
      </c>
      <c r="B786" s="17">
        <v>-2.75833333333333</v>
      </c>
      <c r="C786" t="s">
        <v>137</v>
      </c>
    </row>
    <row r="787" spans="1:3">
      <c r="A787" s="19" t="s">
        <v>116</v>
      </c>
      <c r="B787" s="17">
        <v>-2.76144726083401</v>
      </c>
      <c r="C787" t="s">
        <v>1291</v>
      </c>
    </row>
    <row r="788" spans="1:3">
      <c r="A788" s="19" t="s">
        <v>24</v>
      </c>
      <c r="B788" s="17">
        <v>-2.76995365602472</v>
      </c>
      <c r="C788" t="s">
        <v>1292</v>
      </c>
    </row>
    <row r="789" spans="1:3">
      <c r="A789" s="19" t="s">
        <v>1293</v>
      </c>
      <c r="B789" s="17">
        <v>-2.77190237797247</v>
      </c>
      <c r="C789" t="s">
        <v>1294</v>
      </c>
    </row>
    <row r="790" spans="1:3">
      <c r="A790" s="19" t="s">
        <v>1295</v>
      </c>
      <c r="B790" s="17">
        <v>-2.7724358974359</v>
      </c>
      <c r="C790" t="s">
        <v>371</v>
      </c>
    </row>
    <row r="791" spans="1:3">
      <c r="A791" s="19" t="s">
        <v>1296</v>
      </c>
      <c r="B791" s="17">
        <v>-2.77407407407407</v>
      </c>
      <c r="C791" t="s">
        <v>137</v>
      </c>
    </row>
    <row r="792" spans="1:3">
      <c r="A792" s="19" t="s">
        <v>1297</v>
      </c>
      <c r="B792" s="17">
        <v>-2.78289473684211</v>
      </c>
      <c r="C792" t="s">
        <v>1298</v>
      </c>
    </row>
    <row r="793" spans="1:3">
      <c r="A793" s="19" t="s">
        <v>1299</v>
      </c>
      <c r="B793" s="17">
        <v>-2.78365384615385</v>
      </c>
      <c r="C793" t="s">
        <v>457</v>
      </c>
    </row>
    <row r="794" spans="1:3">
      <c r="A794" s="19" t="s">
        <v>1300</v>
      </c>
      <c r="B794" s="17">
        <v>-2.7852644836272</v>
      </c>
      <c r="C794" t="s">
        <v>1301</v>
      </c>
    </row>
    <row r="795" spans="1:3">
      <c r="A795" s="19" t="s">
        <v>1302</v>
      </c>
      <c r="B795" s="17">
        <v>-2.78571428571429</v>
      </c>
      <c r="C795" t="s">
        <v>1303</v>
      </c>
    </row>
    <row r="796" spans="1:3">
      <c r="A796" s="19" t="s">
        <v>1304</v>
      </c>
      <c r="B796" s="17">
        <v>-2.78698224852071</v>
      </c>
      <c r="C796" t="s">
        <v>137</v>
      </c>
    </row>
    <row r="797" spans="1:3">
      <c r="A797" s="19" t="s">
        <v>1305</v>
      </c>
      <c r="B797" s="17">
        <v>-2.78731343283582</v>
      </c>
      <c r="C797" t="s">
        <v>1306</v>
      </c>
    </row>
    <row r="798" spans="1:3">
      <c r="A798" s="19" t="s">
        <v>1307</v>
      </c>
      <c r="B798" s="17">
        <v>-2.78776894293732</v>
      </c>
      <c r="C798" t="s">
        <v>1308</v>
      </c>
    </row>
    <row r="799" spans="1:3">
      <c r="A799" s="19" t="s">
        <v>1309</v>
      </c>
      <c r="B799" s="17">
        <v>-2.79154078549849</v>
      </c>
      <c r="C799" t="s">
        <v>1310</v>
      </c>
    </row>
    <row r="800" spans="1:3">
      <c r="A800" s="19" t="s">
        <v>1311</v>
      </c>
      <c r="B800" s="17">
        <v>-2.79372197309417</v>
      </c>
      <c r="C800" t="s">
        <v>1312</v>
      </c>
    </row>
    <row r="801" spans="1:3">
      <c r="A801" s="19" t="s">
        <v>1313</v>
      </c>
      <c r="B801" s="17">
        <v>-2.79568106312292</v>
      </c>
      <c r="C801" t="s">
        <v>1314</v>
      </c>
    </row>
    <row r="802" spans="1:3">
      <c r="A802" s="19" t="s">
        <v>1315</v>
      </c>
      <c r="B802" s="17">
        <v>-2.8</v>
      </c>
      <c r="C802" t="s">
        <v>137</v>
      </c>
    </row>
    <row r="803" spans="1:3">
      <c r="A803" s="19" t="s">
        <v>1316</v>
      </c>
      <c r="B803" s="17">
        <v>-2.8006993006993</v>
      </c>
      <c r="C803" t="s">
        <v>1053</v>
      </c>
    </row>
    <row r="804" spans="1:3">
      <c r="A804" s="19" t="s">
        <v>43</v>
      </c>
      <c r="B804" s="17">
        <v>-2.803125</v>
      </c>
      <c r="C804" t="s">
        <v>1317</v>
      </c>
    </row>
    <row r="805" spans="1:3">
      <c r="A805" s="19" t="s">
        <v>1318</v>
      </c>
      <c r="B805" s="17">
        <v>-2.81165919282511</v>
      </c>
      <c r="C805" t="s">
        <v>1319</v>
      </c>
    </row>
    <row r="806" spans="1:3">
      <c r="A806" s="19" t="s">
        <v>1320</v>
      </c>
      <c r="B806" s="17">
        <v>-2.8125</v>
      </c>
      <c r="C806" t="s">
        <v>259</v>
      </c>
    </row>
    <row r="807" spans="1:3">
      <c r="A807" s="19" t="s">
        <v>1321</v>
      </c>
      <c r="B807" s="17">
        <v>-2.82352941176471</v>
      </c>
      <c r="C807" t="s">
        <v>1322</v>
      </c>
    </row>
    <row r="808" spans="1:3">
      <c r="A808" s="19" t="s">
        <v>1323</v>
      </c>
      <c r="B808" s="17">
        <v>-2.82377819548872</v>
      </c>
      <c r="C808" t="s">
        <v>1324</v>
      </c>
    </row>
    <row r="809" spans="1:3">
      <c r="A809" s="19" t="s">
        <v>1325</v>
      </c>
      <c r="B809" s="17">
        <v>-2.82726377952756</v>
      </c>
      <c r="C809" t="s">
        <v>613</v>
      </c>
    </row>
    <row r="810" spans="1:3">
      <c r="A810" s="19" t="s">
        <v>1326</v>
      </c>
      <c r="B810" s="17">
        <v>-2.83030726256983</v>
      </c>
      <c r="C810" t="s">
        <v>1327</v>
      </c>
    </row>
    <row r="811" spans="1:3">
      <c r="A811" s="19" t="s">
        <v>1328</v>
      </c>
      <c r="B811" s="17">
        <v>-2.83333333333333</v>
      </c>
      <c r="C811" t="s">
        <v>137</v>
      </c>
    </row>
    <row r="812" spans="1:3">
      <c r="A812" s="19" t="s">
        <v>1329</v>
      </c>
      <c r="B812" s="17">
        <v>-2.83333333333333</v>
      </c>
      <c r="C812" t="s">
        <v>137</v>
      </c>
    </row>
    <row r="813" spans="1:3">
      <c r="A813" s="19" t="s">
        <v>1330</v>
      </c>
      <c r="B813" s="17">
        <v>-2.84023668639053</v>
      </c>
      <c r="C813" t="s">
        <v>1331</v>
      </c>
    </row>
    <row r="814" spans="1:3">
      <c r="A814" s="19" t="s">
        <v>1332</v>
      </c>
      <c r="B814" s="17">
        <v>-2.84415584415584</v>
      </c>
      <c r="C814" t="s">
        <v>137</v>
      </c>
    </row>
    <row r="815" spans="1:3">
      <c r="A815" s="19" t="s">
        <v>1333</v>
      </c>
      <c r="B815" s="17">
        <v>-2.84507042253521</v>
      </c>
      <c r="C815" t="s">
        <v>457</v>
      </c>
    </row>
    <row r="816" spans="1:3">
      <c r="A816" s="19" t="s">
        <v>1334</v>
      </c>
      <c r="B816" s="17">
        <v>-2.84529147982063</v>
      </c>
      <c r="C816" t="s">
        <v>1009</v>
      </c>
    </row>
    <row r="817" spans="1:3">
      <c r="A817" s="19" t="s">
        <v>1335</v>
      </c>
      <c r="B817" s="17">
        <v>-2.84722222222222</v>
      </c>
      <c r="C817" t="s">
        <v>1336</v>
      </c>
    </row>
    <row r="818" spans="1:3">
      <c r="A818" s="19" t="s">
        <v>1337</v>
      </c>
      <c r="B818" s="17">
        <v>-2.85</v>
      </c>
      <c r="C818" t="s">
        <v>1338</v>
      </c>
    </row>
    <row r="819" spans="1:3">
      <c r="A819" s="19" t="s">
        <v>1339</v>
      </c>
      <c r="B819" s="17">
        <v>-2.85126964933495</v>
      </c>
      <c r="C819" t="s">
        <v>1340</v>
      </c>
    </row>
    <row r="820" spans="1:3">
      <c r="A820" s="19" t="s">
        <v>1341</v>
      </c>
      <c r="B820" s="17">
        <v>-2.8542199488491</v>
      </c>
      <c r="C820" t="s">
        <v>1342</v>
      </c>
    </row>
    <row r="821" spans="1:3">
      <c r="A821" s="19" t="s">
        <v>1343</v>
      </c>
      <c r="B821" s="17">
        <v>-2.85576923076923</v>
      </c>
      <c r="C821" t="s">
        <v>1028</v>
      </c>
    </row>
    <row r="822" spans="1:3">
      <c r="A822" s="19" t="s">
        <v>42</v>
      </c>
      <c r="B822" s="17">
        <v>-2.86645569620253</v>
      </c>
      <c r="C822" t="s">
        <v>1344</v>
      </c>
    </row>
    <row r="823" spans="1:3">
      <c r="A823" s="19" t="s">
        <v>1345</v>
      </c>
      <c r="B823" s="17">
        <v>-2.86915621436716</v>
      </c>
      <c r="C823" t="s">
        <v>1346</v>
      </c>
    </row>
    <row r="824" spans="1:3">
      <c r="A824" s="19" t="s">
        <v>1347</v>
      </c>
      <c r="B824" s="17">
        <v>-2.88773388773389</v>
      </c>
      <c r="C824" t="s">
        <v>1348</v>
      </c>
    </row>
    <row r="825" spans="1:3">
      <c r="A825" s="19" t="s">
        <v>1349</v>
      </c>
      <c r="B825" s="17">
        <v>-2.89090909090909</v>
      </c>
      <c r="C825" t="s">
        <v>379</v>
      </c>
    </row>
    <row r="826" spans="1:3">
      <c r="A826" s="19" t="s">
        <v>1350</v>
      </c>
      <c r="B826" s="17">
        <v>-2.89212328767123</v>
      </c>
      <c r="C826" t="s">
        <v>483</v>
      </c>
    </row>
    <row r="827" spans="1:3">
      <c r="A827" s="19" t="s">
        <v>1351</v>
      </c>
      <c r="B827" s="17">
        <v>-2.89265742766837</v>
      </c>
      <c r="C827" t="s">
        <v>137</v>
      </c>
    </row>
    <row r="828" spans="1:3">
      <c r="A828" s="19" t="s">
        <v>101</v>
      </c>
      <c r="B828" s="17">
        <v>-2.89583333333333</v>
      </c>
      <c r="C828" t="s">
        <v>137</v>
      </c>
    </row>
    <row r="829" spans="1:3">
      <c r="A829" s="19" t="s">
        <v>27</v>
      </c>
      <c r="B829" s="17">
        <v>-2.9</v>
      </c>
      <c r="C829" t="s">
        <v>1352</v>
      </c>
    </row>
    <row r="830" spans="1:3">
      <c r="A830" s="19" t="s">
        <v>1353</v>
      </c>
      <c r="B830" s="17">
        <v>-2.9</v>
      </c>
      <c r="C830" t="s">
        <v>143</v>
      </c>
    </row>
    <row r="831" spans="1:3">
      <c r="A831" s="19" t="s">
        <v>1354</v>
      </c>
      <c r="B831" s="17">
        <v>-2.9</v>
      </c>
      <c r="C831" t="s">
        <v>137</v>
      </c>
    </row>
    <row r="832" spans="1:3">
      <c r="A832" s="19" t="s">
        <v>1355</v>
      </c>
      <c r="B832" s="17">
        <v>-2.90492957746479</v>
      </c>
      <c r="C832" t="s">
        <v>137</v>
      </c>
    </row>
    <row r="833" spans="1:3">
      <c r="A833" s="19" t="s">
        <v>1356</v>
      </c>
      <c r="B833" s="17">
        <v>-2.90980392156863</v>
      </c>
      <c r="C833" t="s">
        <v>294</v>
      </c>
    </row>
    <row r="834" spans="1:3">
      <c r="A834" s="19" t="s">
        <v>1357</v>
      </c>
      <c r="B834" s="17">
        <v>-2.91113105924596</v>
      </c>
      <c r="C834" t="s">
        <v>137</v>
      </c>
    </row>
    <row r="835" spans="1:3">
      <c r="A835" s="19" t="s">
        <v>1358</v>
      </c>
      <c r="B835" s="17">
        <v>-2.91385135135135</v>
      </c>
      <c r="C835" t="s">
        <v>1053</v>
      </c>
    </row>
    <row r="836" spans="1:3">
      <c r="A836" s="19" t="s">
        <v>1359</v>
      </c>
      <c r="B836" s="17">
        <v>-2.91392439488714</v>
      </c>
      <c r="C836" t="s">
        <v>137</v>
      </c>
    </row>
    <row r="837" spans="1:3">
      <c r="A837" s="19" t="s">
        <v>1360</v>
      </c>
      <c r="B837" s="17">
        <v>-2.91666666666667</v>
      </c>
      <c r="C837" t="s">
        <v>1361</v>
      </c>
    </row>
    <row r="838" spans="1:3">
      <c r="A838" s="19" t="s">
        <v>1362</v>
      </c>
      <c r="B838" s="17">
        <v>-2.91734693877551</v>
      </c>
      <c r="C838" t="s">
        <v>946</v>
      </c>
    </row>
    <row r="839" spans="1:3">
      <c r="A839" s="19" t="s">
        <v>1363</v>
      </c>
      <c r="B839" s="17">
        <v>-2.91758241758242</v>
      </c>
      <c r="C839" t="s">
        <v>1364</v>
      </c>
    </row>
    <row r="840" spans="1:3">
      <c r="A840" s="19" t="s">
        <v>1365</v>
      </c>
      <c r="B840" s="17">
        <v>-2.92016806722689</v>
      </c>
      <c r="C840" t="s">
        <v>1366</v>
      </c>
    </row>
    <row r="841" spans="1:3">
      <c r="A841" s="19" t="s">
        <v>65</v>
      </c>
      <c r="B841" s="17">
        <v>-2.92666666666667</v>
      </c>
      <c r="C841" t="s">
        <v>1367</v>
      </c>
    </row>
    <row r="842" spans="1:3">
      <c r="A842" s="19" t="s">
        <v>1368</v>
      </c>
      <c r="B842" s="17">
        <v>-2.92682926829268</v>
      </c>
      <c r="C842" t="s">
        <v>1369</v>
      </c>
    </row>
    <row r="843" spans="1:3">
      <c r="A843" s="19" t="s">
        <v>1370</v>
      </c>
      <c r="B843" s="17">
        <v>-2.92810880829016</v>
      </c>
      <c r="C843" t="s">
        <v>1371</v>
      </c>
    </row>
    <row r="844" spans="1:3">
      <c r="A844" s="19" t="s">
        <v>130</v>
      </c>
      <c r="B844" s="17">
        <v>-2.94</v>
      </c>
      <c r="C844" t="s">
        <v>1372</v>
      </c>
    </row>
    <row r="845" spans="1:3">
      <c r="A845" s="19" t="s">
        <v>44</v>
      </c>
      <c r="B845" s="17">
        <v>-2.94364161849711</v>
      </c>
      <c r="C845" t="s">
        <v>1373</v>
      </c>
    </row>
    <row r="846" spans="1:3">
      <c r="A846" s="19" t="s">
        <v>1374</v>
      </c>
      <c r="B846" s="17">
        <v>-2.94444444444444</v>
      </c>
      <c r="C846" t="s">
        <v>1080</v>
      </c>
    </row>
    <row r="847" spans="1:3">
      <c r="A847" s="19" t="s">
        <v>1375</v>
      </c>
      <c r="B847" s="17">
        <v>-2.9504132231405</v>
      </c>
      <c r="C847" t="s">
        <v>1376</v>
      </c>
    </row>
    <row r="848" spans="1:3">
      <c r="A848" s="19" t="s">
        <v>1377</v>
      </c>
      <c r="B848" s="17">
        <v>-2.95982142857143</v>
      </c>
      <c r="C848" t="s">
        <v>137</v>
      </c>
    </row>
    <row r="849" spans="1:3">
      <c r="A849" s="19" t="s">
        <v>1378</v>
      </c>
      <c r="B849" s="17">
        <v>-2.96341463414634</v>
      </c>
      <c r="C849" t="s">
        <v>1379</v>
      </c>
    </row>
    <row r="850" spans="1:3">
      <c r="A850" s="19" t="s">
        <v>1380</v>
      </c>
      <c r="B850" s="17">
        <v>-2.97058823529412</v>
      </c>
      <c r="C850" t="s">
        <v>421</v>
      </c>
    </row>
    <row r="851" spans="1:3">
      <c r="A851" s="19" t="s">
        <v>1381</v>
      </c>
      <c r="B851" s="17">
        <v>-2.98211243611584</v>
      </c>
      <c r="C851" t="s">
        <v>1382</v>
      </c>
    </row>
    <row r="852" spans="1:3">
      <c r="A852" s="19" t="s">
        <v>1383</v>
      </c>
      <c r="B852" s="17">
        <v>-2.98464163822526</v>
      </c>
      <c r="C852" t="s">
        <v>613</v>
      </c>
    </row>
    <row r="853" spans="1:3">
      <c r="A853" s="19" t="s">
        <v>1384</v>
      </c>
      <c r="B853" s="17">
        <v>-2.99140401146132</v>
      </c>
      <c r="C853" t="s">
        <v>1385</v>
      </c>
    </row>
    <row r="854" spans="1:3">
      <c r="A854" s="19" t="s">
        <v>1386</v>
      </c>
      <c r="B854" s="17">
        <v>-3</v>
      </c>
      <c r="C854" t="s">
        <v>1387</v>
      </c>
    </row>
    <row r="855" spans="1:3">
      <c r="A855" s="19" t="s">
        <v>1388</v>
      </c>
      <c r="B855" s="17">
        <v>-3</v>
      </c>
      <c r="C855" t="s">
        <v>1389</v>
      </c>
    </row>
    <row r="856" spans="1:3">
      <c r="A856" s="19" t="s">
        <v>31</v>
      </c>
      <c r="B856" s="17">
        <v>-3</v>
      </c>
      <c r="C856" t="s">
        <v>137</v>
      </c>
    </row>
    <row r="857" spans="1:3">
      <c r="A857" s="19" t="s">
        <v>111</v>
      </c>
      <c r="B857" s="17">
        <v>-3</v>
      </c>
      <c r="C857" t="s">
        <v>1390</v>
      </c>
    </row>
    <row r="858" spans="1:3">
      <c r="A858" s="19" t="s">
        <v>1391</v>
      </c>
      <c r="B858" s="17">
        <v>-3</v>
      </c>
      <c r="C858" t="s">
        <v>457</v>
      </c>
    </row>
    <row r="859" spans="1:3">
      <c r="A859" s="19" t="s">
        <v>1392</v>
      </c>
      <c r="B859" s="17">
        <v>-3</v>
      </c>
      <c r="C859" t="s">
        <v>137</v>
      </c>
    </row>
    <row r="860" spans="1:3">
      <c r="A860" s="19" t="s">
        <v>1393</v>
      </c>
      <c r="B860" s="17">
        <v>-3</v>
      </c>
      <c r="C860" t="s">
        <v>1394</v>
      </c>
    </row>
    <row r="861" spans="1:3">
      <c r="A861" s="19" t="s">
        <v>88</v>
      </c>
      <c r="B861" s="17">
        <v>-3</v>
      </c>
      <c r="C861" t="s">
        <v>137</v>
      </c>
    </row>
    <row r="862" spans="1:3">
      <c r="A862" s="19" t="s">
        <v>1395</v>
      </c>
      <c r="B862" s="17">
        <v>-3</v>
      </c>
      <c r="C862" t="s">
        <v>137</v>
      </c>
    </row>
    <row r="863" spans="1:3">
      <c r="A863" s="19" t="s">
        <v>1396</v>
      </c>
      <c r="B863" s="17">
        <v>-3.00470219435737</v>
      </c>
      <c r="C863" t="s">
        <v>1397</v>
      </c>
    </row>
    <row r="864" spans="1:3">
      <c r="A864" s="19" t="s">
        <v>1398</v>
      </c>
      <c r="B864" s="17">
        <v>-3.01257922964408</v>
      </c>
      <c r="C864" t="s">
        <v>1399</v>
      </c>
    </row>
    <row r="865" spans="1:3">
      <c r="A865" s="19" t="s">
        <v>1400</v>
      </c>
      <c r="B865" s="17">
        <v>-3.02083333333333</v>
      </c>
      <c r="C865" t="s">
        <v>1401</v>
      </c>
    </row>
    <row r="866" spans="1:3">
      <c r="A866" s="19" t="s">
        <v>1402</v>
      </c>
      <c r="B866" s="17">
        <v>-3.03295128939828</v>
      </c>
      <c r="C866" t="s">
        <v>1403</v>
      </c>
    </row>
    <row r="867" spans="1:3">
      <c r="A867" s="19" t="s">
        <v>1404</v>
      </c>
      <c r="B867" s="17">
        <v>-3.04026845637584</v>
      </c>
      <c r="C867" t="s">
        <v>864</v>
      </c>
    </row>
    <row r="868" spans="1:3">
      <c r="A868" s="19" t="s">
        <v>1405</v>
      </c>
      <c r="B868" s="17">
        <v>-3.04120879120879</v>
      </c>
      <c r="C868" t="s">
        <v>1406</v>
      </c>
    </row>
    <row r="869" spans="1:3">
      <c r="A869" s="19" t="s">
        <v>1407</v>
      </c>
      <c r="B869" s="17">
        <v>-3.04875717017208</v>
      </c>
      <c r="C869" t="s">
        <v>137</v>
      </c>
    </row>
    <row r="870" spans="1:3">
      <c r="A870" s="19" t="s">
        <v>1408</v>
      </c>
      <c r="B870" s="17">
        <v>-3.05172413793103</v>
      </c>
      <c r="C870" t="s">
        <v>137</v>
      </c>
    </row>
    <row r="871" spans="1:3">
      <c r="A871" s="19" t="s">
        <v>1409</v>
      </c>
      <c r="B871" s="17">
        <v>-3.05555555555556</v>
      </c>
      <c r="C871" t="s">
        <v>1340</v>
      </c>
    </row>
    <row r="872" spans="1:3">
      <c r="A872" s="19" t="s">
        <v>1410</v>
      </c>
      <c r="B872" s="17">
        <v>-3.05769230769231</v>
      </c>
      <c r="C872" t="s">
        <v>137</v>
      </c>
    </row>
    <row r="873" spans="1:3">
      <c r="A873" s="19" t="s">
        <v>1411</v>
      </c>
      <c r="B873" s="17">
        <v>-3.0625</v>
      </c>
      <c r="C873" t="s">
        <v>137</v>
      </c>
    </row>
    <row r="874" spans="1:3">
      <c r="A874" s="19" t="s">
        <v>82</v>
      </c>
      <c r="B874" s="17">
        <v>-3.06521739130435</v>
      </c>
      <c r="C874" t="s">
        <v>1138</v>
      </c>
    </row>
    <row r="875" spans="1:3">
      <c r="A875" s="19" t="s">
        <v>1412</v>
      </c>
      <c r="B875" s="17">
        <v>-3.0671256454389</v>
      </c>
      <c r="C875" t="s">
        <v>1413</v>
      </c>
    </row>
    <row r="876" spans="1:3">
      <c r="A876" s="19" t="s">
        <v>1414</v>
      </c>
      <c r="B876" s="17">
        <v>-3.08142493638677</v>
      </c>
      <c r="C876" t="s">
        <v>137</v>
      </c>
    </row>
    <row r="877" spans="1:3">
      <c r="A877" s="19" t="s">
        <v>1415</v>
      </c>
      <c r="B877" s="17">
        <v>-3.08823529411765</v>
      </c>
      <c r="C877" t="s">
        <v>137</v>
      </c>
    </row>
    <row r="878" spans="1:3">
      <c r="A878" s="19" t="s">
        <v>121</v>
      </c>
      <c r="B878" s="17">
        <v>-3.09160305343511</v>
      </c>
      <c r="C878" t="s">
        <v>1416</v>
      </c>
    </row>
    <row r="879" spans="1:3">
      <c r="A879" s="19" t="s">
        <v>1417</v>
      </c>
      <c r="B879" s="17">
        <v>-3.09375</v>
      </c>
      <c r="C879" t="s">
        <v>833</v>
      </c>
    </row>
    <row r="880" spans="1:3">
      <c r="A880" s="19" t="s">
        <v>1418</v>
      </c>
      <c r="B880" s="17">
        <v>-3.1</v>
      </c>
      <c r="C880" t="s">
        <v>137</v>
      </c>
    </row>
    <row r="881" spans="1:3">
      <c r="A881" s="19" t="s">
        <v>1419</v>
      </c>
      <c r="B881" s="17">
        <v>-3.1006711409396</v>
      </c>
      <c r="C881" t="s">
        <v>946</v>
      </c>
    </row>
    <row r="882" spans="1:3">
      <c r="A882" s="19" t="s">
        <v>1420</v>
      </c>
      <c r="B882" s="17">
        <v>-3.10539437896645</v>
      </c>
      <c r="C882" t="s">
        <v>1056</v>
      </c>
    </row>
    <row r="883" spans="1:3">
      <c r="A883" s="19" t="s">
        <v>1421</v>
      </c>
      <c r="B883" s="17">
        <v>-3.1171875</v>
      </c>
      <c r="C883" t="s">
        <v>864</v>
      </c>
    </row>
    <row r="884" spans="1:3">
      <c r="A884" s="19" t="s">
        <v>69</v>
      </c>
      <c r="B884" s="17">
        <v>-3.12565445026178</v>
      </c>
      <c r="C884" t="s">
        <v>1422</v>
      </c>
    </row>
    <row r="885" spans="1:3">
      <c r="A885" s="19" t="s">
        <v>1423</v>
      </c>
      <c r="B885" s="17">
        <v>-3.12903225806452</v>
      </c>
      <c r="C885" t="s">
        <v>1424</v>
      </c>
    </row>
    <row r="886" spans="1:3">
      <c r="A886" s="19" t="s">
        <v>1425</v>
      </c>
      <c r="B886" s="17">
        <v>-3.13005780346821</v>
      </c>
      <c r="C886" t="s">
        <v>1151</v>
      </c>
    </row>
    <row r="887" spans="1:3">
      <c r="A887" s="19" t="s">
        <v>1426</v>
      </c>
      <c r="B887" s="17">
        <v>-3.13186813186813</v>
      </c>
      <c r="C887" t="s">
        <v>1427</v>
      </c>
    </row>
    <row r="888" spans="1:3">
      <c r="A888" s="19" t="s">
        <v>1428</v>
      </c>
      <c r="B888" s="17">
        <v>-3.13392857142857</v>
      </c>
      <c r="C888" t="s">
        <v>1429</v>
      </c>
    </row>
    <row r="889" spans="1:3">
      <c r="A889" s="19" t="s">
        <v>7</v>
      </c>
      <c r="B889" s="17">
        <v>-3.13775510204082</v>
      </c>
      <c r="C889" t="s">
        <v>1430</v>
      </c>
    </row>
    <row r="890" spans="1:3">
      <c r="A890" s="19" t="s">
        <v>90</v>
      </c>
      <c r="B890" s="17">
        <v>-3.140625</v>
      </c>
      <c r="C890" t="s">
        <v>137</v>
      </c>
    </row>
    <row r="891" spans="1:3">
      <c r="A891" s="19" t="s">
        <v>1431</v>
      </c>
      <c r="B891" s="17">
        <v>-3.14285714285714</v>
      </c>
      <c r="C891" t="s">
        <v>419</v>
      </c>
    </row>
    <row r="892" spans="1:3">
      <c r="A892" s="19" t="s">
        <v>21</v>
      </c>
      <c r="B892" s="17">
        <v>-3.16204250295159</v>
      </c>
      <c r="C892" t="s">
        <v>1432</v>
      </c>
    </row>
    <row r="893" spans="1:3">
      <c r="A893" s="19" t="s">
        <v>1433</v>
      </c>
      <c r="B893" s="17">
        <v>-3.16216216216216</v>
      </c>
      <c r="C893" t="s">
        <v>1434</v>
      </c>
    </row>
    <row r="894" spans="1:3">
      <c r="A894" s="19" t="s">
        <v>1435</v>
      </c>
      <c r="B894" s="17">
        <v>-3.16272189349112</v>
      </c>
      <c r="C894" t="s">
        <v>1436</v>
      </c>
    </row>
    <row r="895" spans="1:3">
      <c r="A895" s="19" t="s">
        <v>1437</v>
      </c>
      <c r="B895" s="17">
        <v>-3.1725</v>
      </c>
      <c r="C895" t="s">
        <v>1438</v>
      </c>
    </row>
    <row r="896" spans="1:3">
      <c r="A896" s="19" t="s">
        <v>1439</v>
      </c>
      <c r="B896" s="17">
        <v>-3.1875</v>
      </c>
      <c r="C896" t="s">
        <v>137</v>
      </c>
    </row>
    <row r="897" spans="1:3">
      <c r="A897" s="19" t="s">
        <v>1440</v>
      </c>
      <c r="B897" s="17">
        <v>-3.2</v>
      </c>
      <c r="C897" t="s">
        <v>1441</v>
      </c>
    </row>
    <row r="898" spans="1:3">
      <c r="A898" s="19" t="s">
        <v>1442</v>
      </c>
      <c r="B898" s="17">
        <v>-3.23505019642078</v>
      </c>
      <c r="C898" t="s">
        <v>1443</v>
      </c>
    </row>
    <row r="899" spans="1:3">
      <c r="A899" s="19" t="s">
        <v>1444</v>
      </c>
      <c r="B899" s="17">
        <v>-3.23604060913706</v>
      </c>
      <c r="C899" t="s">
        <v>137</v>
      </c>
    </row>
    <row r="900" spans="1:3">
      <c r="A900" s="19" t="s">
        <v>1445</v>
      </c>
      <c r="B900" s="17">
        <v>-3.24743488555643</v>
      </c>
      <c r="C900" t="s">
        <v>1446</v>
      </c>
    </row>
    <row r="901" spans="1:3">
      <c r="A901" s="19" t="s">
        <v>1447</v>
      </c>
      <c r="B901" s="17">
        <v>-3.25</v>
      </c>
      <c r="C901" t="s">
        <v>748</v>
      </c>
    </row>
    <row r="902" spans="1:3">
      <c r="A902" s="19" t="s">
        <v>1448</v>
      </c>
      <c r="B902" s="17">
        <v>-3.25</v>
      </c>
      <c r="C902" t="s">
        <v>137</v>
      </c>
    </row>
    <row r="903" spans="1:3">
      <c r="A903" s="19" t="s">
        <v>1449</v>
      </c>
      <c r="B903" s="17">
        <v>-3.26086956521739</v>
      </c>
      <c r="C903" t="s">
        <v>1450</v>
      </c>
    </row>
    <row r="904" spans="1:3">
      <c r="A904" s="19" t="s">
        <v>1451</v>
      </c>
      <c r="B904" s="17">
        <v>-3.26470588235294</v>
      </c>
      <c r="C904" t="s">
        <v>578</v>
      </c>
    </row>
    <row r="905" spans="1:3">
      <c r="A905" s="19" t="s">
        <v>123</v>
      </c>
      <c r="B905" s="17">
        <v>-3.26899480887211</v>
      </c>
      <c r="C905" t="s">
        <v>1452</v>
      </c>
    </row>
    <row r="906" spans="1:3">
      <c r="A906" s="19" t="s">
        <v>1453</v>
      </c>
      <c r="B906" s="17">
        <v>-3.27906976744186</v>
      </c>
      <c r="C906" t="s">
        <v>137</v>
      </c>
    </row>
    <row r="907" spans="1:3">
      <c r="A907" s="19" t="s">
        <v>1454</v>
      </c>
      <c r="B907" s="17">
        <v>-3.29672460853326</v>
      </c>
      <c r="C907" t="s">
        <v>1413</v>
      </c>
    </row>
    <row r="908" spans="1:3">
      <c r="A908" s="19" t="s">
        <v>1455</v>
      </c>
      <c r="B908" s="17">
        <v>-3.3</v>
      </c>
      <c r="C908" t="s">
        <v>753</v>
      </c>
    </row>
    <row r="909" spans="1:3">
      <c r="A909" s="19" t="s">
        <v>1456</v>
      </c>
      <c r="B909" s="17">
        <v>-3.30656934306569</v>
      </c>
      <c r="C909" t="s">
        <v>1457</v>
      </c>
    </row>
    <row r="910" spans="1:3">
      <c r="A910" s="19" t="s">
        <v>1458</v>
      </c>
      <c r="B910" s="17">
        <v>-3.31316725978648</v>
      </c>
      <c r="C910" t="s">
        <v>1459</v>
      </c>
    </row>
    <row r="911" spans="1:3">
      <c r="A911" s="19" t="s">
        <v>1460</v>
      </c>
      <c r="B911" s="17">
        <v>-3.34615384615385</v>
      </c>
      <c r="C911" t="s">
        <v>563</v>
      </c>
    </row>
    <row r="912" spans="1:3">
      <c r="A912" s="19" t="s">
        <v>1461</v>
      </c>
      <c r="B912" s="17">
        <v>-3.40298507462687</v>
      </c>
      <c r="C912" t="s">
        <v>1462</v>
      </c>
    </row>
    <row r="913" spans="1:3">
      <c r="A913" s="19" t="s">
        <v>1463</v>
      </c>
      <c r="B913" s="17">
        <v>-3.40625</v>
      </c>
      <c r="C913" t="s">
        <v>653</v>
      </c>
    </row>
    <row r="914" spans="1:3">
      <c r="A914" s="19" t="s">
        <v>1464</v>
      </c>
      <c r="B914" s="17">
        <v>-3.42073170731707</v>
      </c>
      <c r="C914" t="s">
        <v>1465</v>
      </c>
    </row>
    <row r="915" spans="1:3">
      <c r="A915" s="19" t="s">
        <v>1466</v>
      </c>
      <c r="B915" s="17">
        <v>-3.42857142857143</v>
      </c>
      <c r="C915" t="s">
        <v>137</v>
      </c>
    </row>
    <row r="916" spans="1:3">
      <c r="A916" s="19" t="s">
        <v>1467</v>
      </c>
      <c r="B916" s="17">
        <v>-3.43051948051948</v>
      </c>
      <c r="C916" t="s">
        <v>1468</v>
      </c>
    </row>
    <row r="917" spans="1:3">
      <c r="A917" s="19" t="s">
        <v>46</v>
      </c>
      <c r="B917" s="17">
        <v>-3.46477754237288</v>
      </c>
      <c r="C917" t="s">
        <v>1469</v>
      </c>
    </row>
    <row r="918" spans="1:3">
      <c r="A918" s="19" t="s">
        <v>1470</v>
      </c>
      <c r="B918" s="17">
        <v>-3.49973642593569</v>
      </c>
      <c r="C918" t="s">
        <v>1471</v>
      </c>
    </row>
    <row r="919" spans="1:3">
      <c r="A919" s="19" t="s">
        <v>1472</v>
      </c>
      <c r="B919" s="17">
        <v>-3.5</v>
      </c>
      <c r="C919" t="s">
        <v>137</v>
      </c>
    </row>
    <row r="920" spans="1:3">
      <c r="A920" s="19" t="s">
        <v>1473</v>
      </c>
      <c r="B920" s="17">
        <v>-3.50096899224806</v>
      </c>
      <c r="C920" t="s">
        <v>1474</v>
      </c>
    </row>
    <row r="921" spans="1:3">
      <c r="A921" s="19" t="s">
        <v>1475</v>
      </c>
      <c r="B921" s="17">
        <v>-3.54545454545455</v>
      </c>
      <c r="C921" t="s">
        <v>137</v>
      </c>
    </row>
    <row r="922" spans="1:3">
      <c r="A922" s="19" t="s">
        <v>1476</v>
      </c>
      <c r="B922" s="17">
        <v>-3.57142857142857</v>
      </c>
      <c r="C922" t="s">
        <v>1477</v>
      </c>
    </row>
    <row r="923" spans="1:3">
      <c r="A923" s="19" t="s">
        <v>1478</v>
      </c>
      <c r="B923" s="17">
        <v>-3.58489208633094</v>
      </c>
      <c r="C923" t="s">
        <v>1479</v>
      </c>
    </row>
    <row r="924" spans="1:3">
      <c r="A924" s="19" t="s">
        <v>94</v>
      </c>
      <c r="B924" s="17">
        <v>-3.6</v>
      </c>
      <c r="C924" t="s">
        <v>419</v>
      </c>
    </row>
    <row r="925" spans="1:3">
      <c r="A925" s="19" t="s">
        <v>1480</v>
      </c>
      <c r="B925" s="17">
        <v>-3.6</v>
      </c>
      <c r="C925" t="s">
        <v>419</v>
      </c>
    </row>
    <row r="926" spans="1:3">
      <c r="A926" s="19" t="s">
        <v>1481</v>
      </c>
      <c r="B926" s="17">
        <v>-3.64285714285714</v>
      </c>
      <c r="C926" t="s">
        <v>137</v>
      </c>
    </row>
    <row r="927" spans="1:3">
      <c r="A927" s="19" t="s">
        <v>1482</v>
      </c>
      <c r="B927" s="17">
        <v>-3.67503399818676</v>
      </c>
      <c r="C927" t="s">
        <v>1483</v>
      </c>
    </row>
    <row r="928" spans="1:3">
      <c r="A928" s="19" t="s">
        <v>1484</v>
      </c>
      <c r="B928" s="17">
        <v>-3.7</v>
      </c>
      <c r="C928" t="s">
        <v>1485</v>
      </c>
    </row>
    <row r="929" spans="1:3">
      <c r="A929" s="19" t="s">
        <v>1486</v>
      </c>
      <c r="B929" s="17">
        <v>-3.70757699964867</v>
      </c>
      <c r="C929" t="s">
        <v>1487</v>
      </c>
    </row>
    <row r="930" spans="1:3">
      <c r="A930" s="19" t="s">
        <v>1488</v>
      </c>
      <c r="B930" s="17">
        <v>-3.71052631578947</v>
      </c>
      <c r="C930" t="s">
        <v>137</v>
      </c>
    </row>
    <row r="931" spans="1:3">
      <c r="A931" s="19" t="s">
        <v>1489</v>
      </c>
      <c r="B931" s="17">
        <v>-3.73611111111111</v>
      </c>
      <c r="C931" t="s">
        <v>137</v>
      </c>
    </row>
    <row r="932" spans="1:3">
      <c r="A932" s="19" t="s">
        <v>1490</v>
      </c>
      <c r="B932" s="17">
        <v>-3.74778106508876</v>
      </c>
      <c r="C932" t="s">
        <v>137</v>
      </c>
    </row>
    <row r="933" spans="1:3">
      <c r="A933" s="19" t="s">
        <v>1491</v>
      </c>
      <c r="B933" s="17">
        <v>-3.74856352415408</v>
      </c>
      <c r="C933" t="s">
        <v>1492</v>
      </c>
    </row>
    <row r="934" spans="1:3">
      <c r="A934" s="19" t="s">
        <v>1493</v>
      </c>
      <c r="B934" s="17">
        <v>-3.75</v>
      </c>
      <c r="C934" t="s">
        <v>1494</v>
      </c>
    </row>
    <row r="935" spans="1:3">
      <c r="A935" s="19" t="s">
        <v>1495</v>
      </c>
      <c r="B935" s="17">
        <v>-3.7575365408039</v>
      </c>
      <c r="C935" t="s">
        <v>1496</v>
      </c>
    </row>
    <row r="936" spans="1:3">
      <c r="A936" s="19" t="s">
        <v>1497</v>
      </c>
      <c r="B936" s="17">
        <v>-3.78031437125748</v>
      </c>
      <c r="C936" t="s">
        <v>1498</v>
      </c>
    </row>
    <row r="937" spans="1:3">
      <c r="A937" s="19" t="s">
        <v>1499</v>
      </c>
      <c r="B937" s="17">
        <v>-3.78482426237216</v>
      </c>
      <c r="C937" t="s">
        <v>1500</v>
      </c>
    </row>
    <row r="938" spans="1:3">
      <c r="A938" s="19" t="s">
        <v>1501</v>
      </c>
      <c r="B938" s="17">
        <v>-3.78571428571429</v>
      </c>
      <c r="C938" t="s">
        <v>137</v>
      </c>
    </row>
    <row r="939" spans="1:3">
      <c r="A939" s="19" t="s">
        <v>1502</v>
      </c>
      <c r="B939" s="17">
        <v>-3.80970149253731</v>
      </c>
      <c r="C939" t="s">
        <v>1064</v>
      </c>
    </row>
    <row r="940" spans="1:3">
      <c r="A940" s="19" t="s">
        <v>1503</v>
      </c>
      <c r="B940" s="17">
        <v>-3.81185567010309</v>
      </c>
      <c r="C940" t="s">
        <v>1504</v>
      </c>
    </row>
    <row r="941" spans="1:3">
      <c r="A941" s="19" t="s">
        <v>1505</v>
      </c>
      <c r="B941" s="17">
        <v>-3.81818181818182</v>
      </c>
      <c r="C941" t="s">
        <v>1506</v>
      </c>
    </row>
    <row r="942" spans="1:3">
      <c r="A942" s="19" t="s">
        <v>1507</v>
      </c>
      <c r="B942" s="17">
        <v>-3.81818181818182</v>
      </c>
      <c r="C942" t="s">
        <v>1508</v>
      </c>
    </row>
    <row r="943" spans="1:3">
      <c r="A943" s="19" t="s">
        <v>1509</v>
      </c>
      <c r="B943" s="17">
        <v>-3.82084197390395</v>
      </c>
      <c r="C943" t="s">
        <v>1510</v>
      </c>
    </row>
    <row r="944" spans="1:3">
      <c r="A944" s="19" t="s">
        <v>1511</v>
      </c>
      <c r="B944" s="17">
        <v>-3.82558139534884</v>
      </c>
      <c r="C944" t="s">
        <v>1397</v>
      </c>
    </row>
    <row r="945" spans="1:3">
      <c r="A945" s="19" t="s">
        <v>59</v>
      </c>
      <c r="B945" s="17">
        <v>-3.84677419354839</v>
      </c>
      <c r="C945" t="s">
        <v>1512</v>
      </c>
    </row>
    <row r="946" spans="1:3">
      <c r="A946" s="19" t="s">
        <v>1513</v>
      </c>
      <c r="B946" s="17">
        <v>-3.88888888888889</v>
      </c>
      <c r="C946" t="s">
        <v>805</v>
      </c>
    </row>
    <row r="947" spans="1:3">
      <c r="A947" s="19" t="s">
        <v>1514</v>
      </c>
      <c r="B947" s="17">
        <v>-3.9</v>
      </c>
      <c r="C947" t="s">
        <v>137</v>
      </c>
    </row>
    <row r="948" spans="1:3">
      <c r="A948" s="19" t="s">
        <v>1515</v>
      </c>
      <c r="B948" s="17">
        <v>-3.92952127659574</v>
      </c>
      <c r="C948" t="s">
        <v>1516</v>
      </c>
    </row>
    <row r="949" spans="1:3">
      <c r="A949" s="19" t="s">
        <v>113</v>
      </c>
      <c r="B949" s="17">
        <v>-4.07142857142857</v>
      </c>
      <c r="C949" t="s">
        <v>143</v>
      </c>
    </row>
    <row r="950" spans="1:3">
      <c r="A950" s="19" t="s">
        <v>133</v>
      </c>
      <c r="B950" s="17">
        <v>-4.07882165605096</v>
      </c>
      <c r="C950" t="s">
        <v>1469</v>
      </c>
    </row>
    <row r="951" spans="1:3">
      <c r="A951" s="19" t="s">
        <v>1517</v>
      </c>
      <c r="B951" s="17">
        <v>-4.08196721311475</v>
      </c>
      <c r="C951" t="s">
        <v>1518</v>
      </c>
    </row>
    <row r="952" spans="1:3">
      <c r="A952" s="19" t="s">
        <v>8</v>
      </c>
      <c r="B952" s="17">
        <v>-4.08883873615101</v>
      </c>
      <c r="C952" t="s">
        <v>1340</v>
      </c>
    </row>
    <row r="953" spans="1:3">
      <c r="A953" s="19" t="s">
        <v>1519</v>
      </c>
      <c r="B953" s="17">
        <v>-4.096018735363</v>
      </c>
      <c r="C953" t="s">
        <v>1234</v>
      </c>
    </row>
    <row r="954" spans="1:3">
      <c r="A954" s="19" t="s">
        <v>1520</v>
      </c>
      <c r="B954" s="17">
        <v>-4.09842519685039</v>
      </c>
      <c r="C954" t="s">
        <v>137</v>
      </c>
    </row>
    <row r="955" spans="1:3">
      <c r="A955" s="19" t="s">
        <v>1521</v>
      </c>
      <c r="B955" s="17">
        <v>-4.1225</v>
      </c>
      <c r="C955" t="s">
        <v>1522</v>
      </c>
    </row>
    <row r="956" spans="1:3">
      <c r="A956" s="19" t="s">
        <v>68</v>
      </c>
      <c r="B956" s="17">
        <v>-4.12352478363493</v>
      </c>
      <c r="C956" t="s">
        <v>1523</v>
      </c>
    </row>
    <row r="957" spans="1:3">
      <c r="A957" s="19" t="s">
        <v>1524</v>
      </c>
      <c r="B957" s="17">
        <v>-4.125</v>
      </c>
      <c r="C957" t="s">
        <v>137</v>
      </c>
    </row>
    <row r="958" spans="1:3">
      <c r="A958" s="19" t="s">
        <v>1525</v>
      </c>
      <c r="B958" s="17">
        <v>-4.13348416289593</v>
      </c>
      <c r="C958" t="s">
        <v>137</v>
      </c>
    </row>
    <row r="959" spans="1:3">
      <c r="A959" s="19" t="s">
        <v>1526</v>
      </c>
      <c r="B959" s="17">
        <v>-4.16666666666667</v>
      </c>
      <c r="C959" t="s">
        <v>137</v>
      </c>
    </row>
    <row r="960" spans="1:3">
      <c r="A960" s="19" t="s">
        <v>1527</v>
      </c>
      <c r="B960" s="17">
        <v>-4.2</v>
      </c>
      <c r="C960" t="s">
        <v>137</v>
      </c>
    </row>
    <row r="961" spans="1:3">
      <c r="A961" s="19" t="s">
        <v>60</v>
      </c>
      <c r="B961" s="17">
        <v>-4.27924528301887</v>
      </c>
      <c r="C961" t="s">
        <v>137</v>
      </c>
    </row>
    <row r="962" spans="1:3">
      <c r="A962" s="19" t="s">
        <v>1528</v>
      </c>
      <c r="B962" s="17">
        <v>-4.30603448275862</v>
      </c>
      <c r="C962" t="s">
        <v>137</v>
      </c>
    </row>
    <row r="963" spans="1:3">
      <c r="A963" s="19" t="s">
        <v>1529</v>
      </c>
      <c r="B963" s="17">
        <v>-4.33333333333333</v>
      </c>
      <c r="C963" t="s">
        <v>137</v>
      </c>
    </row>
    <row r="964" spans="1:3">
      <c r="A964" s="19" t="s">
        <v>1530</v>
      </c>
      <c r="B964" s="17">
        <v>-4.35865384615385</v>
      </c>
      <c r="C964" t="s">
        <v>1531</v>
      </c>
    </row>
    <row r="965" spans="1:3">
      <c r="A965" s="19" t="s">
        <v>1532</v>
      </c>
      <c r="B965" s="17">
        <v>-4.5</v>
      </c>
      <c r="C965" t="s">
        <v>137</v>
      </c>
    </row>
    <row r="966" spans="1:3">
      <c r="A966" s="19" t="s">
        <v>1533</v>
      </c>
      <c r="B966" s="17">
        <v>-4.5</v>
      </c>
      <c r="C966" t="s">
        <v>137</v>
      </c>
    </row>
    <row r="967" spans="1:3">
      <c r="A967" s="19" t="s">
        <v>110</v>
      </c>
      <c r="B967" s="17">
        <v>-4.5</v>
      </c>
      <c r="C967" t="s">
        <v>1534</v>
      </c>
    </row>
    <row r="968" spans="1:3">
      <c r="A968" s="19" t="s">
        <v>1535</v>
      </c>
      <c r="B968" s="17">
        <v>-4.5</v>
      </c>
      <c r="C968" t="s">
        <v>137</v>
      </c>
    </row>
    <row r="969" spans="1:3">
      <c r="A969" s="19" t="s">
        <v>1536</v>
      </c>
      <c r="B969" s="17">
        <v>-4.55769230769231</v>
      </c>
      <c r="C969" t="s">
        <v>1310</v>
      </c>
    </row>
    <row r="970" spans="1:3">
      <c r="A970" s="19" t="s">
        <v>1537</v>
      </c>
      <c r="B970" s="17">
        <v>-4.66727941176471</v>
      </c>
      <c r="C970" t="s">
        <v>137</v>
      </c>
    </row>
    <row r="971" spans="1:3">
      <c r="A971" s="19" t="s">
        <v>1538</v>
      </c>
      <c r="B971" s="17">
        <v>-4.72201834862385</v>
      </c>
      <c r="C971" t="s">
        <v>1539</v>
      </c>
    </row>
    <row r="972" spans="1:3">
      <c r="A972" s="19" t="s">
        <v>1540</v>
      </c>
      <c r="B972" s="17">
        <v>-4.83333333333333</v>
      </c>
      <c r="C972" t="s">
        <v>359</v>
      </c>
    </row>
    <row r="973" spans="1:3">
      <c r="A973" s="19" t="s">
        <v>1541</v>
      </c>
      <c r="B973" s="17">
        <v>-4.875</v>
      </c>
      <c r="C973" t="s">
        <v>1542</v>
      </c>
    </row>
    <row r="974" spans="1:3">
      <c r="A974" s="19" t="s">
        <v>1543</v>
      </c>
      <c r="B974" s="17">
        <v>-4.94502348796242</v>
      </c>
      <c r="C974" t="s">
        <v>1544</v>
      </c>
    </row>
    <row r="975" spans="1:3">
      <c r="A975" s="19" t="s">
        <v>1545</v>
      </c>
      <c r="B975" s="17">
        <v>-5.10043988269795</v>
      </c>
      <c r="C975" t="s">
        <v>1546</v>
      </c>
    </row>
    <row r="976" spans="1:3">
      <c r="A976" s="19" t="s">
        <v>1547</v>
      </c>
      <c r="B976" s="17">
        <v>-5.16666666666667</v>
      </c>
      <c r="C976" t="s">
        <v>137</v>
      </c>
    </row>
    <row r="977" spans="1:3">
      <c r="A977" s="19" t="s">
        <v>92</v>
      </c>
      <c r="B977" s="17">
        <v>-5.25</v>
      </c>
      <c r="C977" t="s">
        <v>963</v>
      </c>
    </row>
    <row r="978" spans="1:3">
      <c r="A978" s="19" t="s">
        <v>1548</v>
      </c>
      <c r="B978" s="17">
        <v>-5.41395348837209</v>
      </c>
      <c r="C978" t="s">
        <v>1064</v>
      </c>
    </row>
    <row r="979" spans="1:3">
      <c r="A979" s="19" t="s">
        <v>118</v>
      </c>
      <c r="B979" s="17">
        <v>-5.62272574123989</v>
      </c>
      <c r="C979" t="s">
        <v>1549</v>
      </c>
    </row>
    <row r="980" spans="1:3">
      <c r="A980" s="19" t="s">
        <v>105</v>
      </c>
      <c r="B980" s="17">
        <v>-5.75</v>
      </c>
      <c r="C980" t="s">
        <v>1550</v>
      </c>
    </row>
    <row r="981" spans="1:3">
      <c r="A981" s="19" t="s">
        <v>1551</v>
      </c>
      <c r="B981" s="17">
        <v>-5.76065276518586</v>
      </c>
      <c r="C981" t="s">
        <v>1108</v>
      </c>
    </row>
    <row r="982" spans="1:3">
      <c r="A982" s="19" t="s">
        <v>80</v>
      </c>
      <c r="B982" s="17">
        <v>-6.5</v>
      </c>
      <c r="C982" t="s">
        <v>137</v>
      </c>
    </row>
    <row r="983" spans="1:3">
      <c r="A983" s="19" t="s">
        <v>83</v>
      </c>
      <c r="B983" s="17">
        <v>-7.5</v>
      </c>
      <c r="C983" t="s">
        <v>1552</v>
      </c>
    </row>
    <row r="984" spans="1:3">
      <c r="A984" s="19" t="s">
        <v>1553</v>
      </c>
      <c r="B984" s="17">
        <v>-9.23651452282158</v>
      </c>
      <c r="C984" t="s">
        <v>1432</v>
      </c>
    </row>
    <row r="985" spans="1:3">
      <c r="A985" s="19" t="s">
        <v>32</v>
      </c>
      <c r="B985" s="17">
        <v>-12</v>
      </c>
      <c r="C985" t="s">
        <v>379</v>
      </c>
    </row>
    <row r="986" spans="1:3">
      <c r="A986" s="19" t="s">
        <v>58</v>
      </c>
      <c r="B986" s="17" t="e">
        <v>#DIV/0!</v>
      </c>
      <c r="C986" t="s">
        <v>137</v>
      </c>
    </row>
    <row r="987" spans="1:1">
      <c r="A987" s="19"/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937"/>
  <sheetViews>
    <sheetView workbookViewId="0">
      <selection activeCell="H27" sqref="H27"/>
    </sheetView>
  </sheetViews>
  <sheetFormatPr defaultColWidth="9" defaultRowHeight="13.5" outlineLevelCol="2"/>
  <cols>
    <col min="1" max="1" width="20.75" customWidth="1"/>
    <col min="2" max="2" width="29.5" customWidth="1"/>
    <col min="3" max="3" width="17.375" customWidth="1"/>
  </cols>
  <sheetData>
    <row r="1" ht="14.25" spans="1:3">
      <c r="A1" s="14" t="s">
        <v>1554</v>
      </c>
      <c r="B1" t="s">
        <v>1555</v>
      </c>
      <c r="C1" t="s">
        <v>135</v>
      </c>
    </row>
    <row r="2" spans="1:3">
      <c r="A2" s="15" t="s">
        <v>1556</v>
      </c>
      <c r="B2">
        <v>0.459051724137931</v>
      </c>
      <c r="C2" t="s">
        <v>1064</v>
      </c>
    </row>
    <row r="3" spans="1:3">
      <c r="A3" s="15" t="s">
        <v>1557</v>
      </c>
      <c r="B3">
        <v>15</v>
      </c>
      <c r="C3" t="s">
        <v>137</v>
      </c>
    </row>
    <row r="4" spans="1:3">
      <c r="A4" s="15" t="s">
        <v>86</v>
      </c>
      <c r="B4">
        <v>13</v>
      </c>
      <c r="C4" t="s">
        <v>147</v>
      </c>
    </row>
    <row r="5" spans="1:3">
      <c r="A5" s="15" t="s">
        <v>120</v>
      </c>
      <c r="B5">
        <v>11.8888888888889</v>
      </c>
      <c r="C5" t="s">
        <v>170</v>
      </c>
    </row>
    <row r="6" spans="1:3">
      <c r="A6" s="15" t="s">
        <v>87</v>
      </c>
      <c r="B6">
        <v>11.6666666666667</v>
      </c>
      <c r="C6" t="s">
        <v>175</v>
      </c>
    </row>
    <row r="7" spans="1:3">
      <c r="A7" s="15" t="s">
        <v>1558</v>
      </c>
      <c r="B7">
        <v>11.5</v>
      </c>
      <c r="C7" t="s">
        <v>137</v>
      </c>
    </row>
    <row r="8" spans="1:3">
      <c r="A8" s="15" t="s">
        <v>61</v>
      </c>
      <c r="B8">
        <v>11</v>
      </c>
      <c r="C8" t="s">
        <v>137</v>
      </c>
    </row>
    <row r="9" spans="1:3">
      <c r="A9" s="15" t="s">
        <v>53</v>
      </c>
      <c r="B9">
        <v>10.6666666666667</v>
      </c>
      <c r="C9" t="s">
        <v>143</v>
      </c>
    </row>
    <row r="10" spans="1:3">
      <c r="A10" s="15" t="s">
        <v>20</v>
      </c>
      <c r="B10">
        <v>10</v>
      </c>
      <c r="C10" t="s">
        <v>150</v>
      </c>
    </row>
    <row r="11" spans="1:3">
      <c r="A11" s="15" t="s">
        <v>12</v>
      </c>
      <c r="B11">
        <v>9.5</v>
      </c>
      <c r="C11" t="s">
        <v>137</v>
      </c>
    </row>
    <row r="12" spans="1:3">
      <c r="A12" s="15" t="s">
        <v>1559</v>
      </c>
      <c r="B12">
        <v>7.6144578313253</v>
      </c>
      <c r="C12" t="s">
        <v>137</v>
      </c>
    </row>
    <row r="13" spans="1:3">
      <c r="A13" s="15" t="s">
        <v>1560</v>
      </c>
      <c r="B13">
        <v>7.53333333333333</v>
      </c>
      <c r="C13" t="s">
        <v>1561</v>
      </c>
    </row>
    <row r="14" spans="1:3">
      <c r="A14" s="15" t="s">
        <v>57</v>
      </c>
      <c r="B14">
        <v>7.33333333333333</v>
      </c>
      <c r="C14" t="s">
        <v>137</v>
      </c>
    </row>
    <row r="15" spans="1:3">
      <c r="A15" s="15" t="s">
        <v>1562</v>
      </c>
      <c r="B15">
        <v>7.25</v>
      </c>
      <c r="C15" t="s">
        <v>1563</v>
      </c>
    </row>
    <row r="16" spans="1:3">
      <c r="A16" s="15" t="s">
        <v>1564</v>
      </c>
      <c r="B16">
        <v>7</v>
      </c>
      <c r="C16" t="s">
        <v>1565</v>
      </c>
    </row>
    <row r="17" spans="1:3">
      <c r="A17" s="15" t="s">
        <v>128</v>
      </c>
      <c r="B17">
        <v>6.9811320754717</v>
      </c>
      <c r="C17" t="s">
        <v>137</v>
      </c>
    </row>
    <row r="18" spans="1:3">
      <c r="A18" s="15" t="s">
        <v>1566</v>
      </c>
      <c r="B18">
        <v>6.875</v>
      </c>
      <c r="C18" t="s">
        <v>1567</v>
      </c>
    </row>
    <row r="19" spans="1:3">
      <c r="A19" s="15" t="s">
        <v>1568</v>
      </c>
      <c r="B19">
        <v>6.41666666666667</v>
      </c>
      <c r="C19" t="s">
        <v>1569</v>
      </c>
    </row>
    <row r="20" spans="1:3">
      <c r="A20" s="15" t="s">
        <v>1570</v>
      </c>
      <c r="B20">
        <v>6.3597972972973</v>
      </c>
      <c r="C20" t="s">
        <v>1571</v>
      </c>
    </row>
    <row r="21" spans="1:3">
      <c r="A21" s="15" t="s">
        <v>1572</v>
      </c>
      <c r="B21">
        <v>6.2</v>
      </c>
      <c r="C21" t="s">
        <v>137</v>
      </c>
    </row>
    <row r="22" spans="1:3">
      <c r="A22" s="15" t="s">
        <v>1573</v>
      </c>
      <c r="B22">
        <v>6.16666666666667</v>
      </c>
      <c r="C22" t="s">
        <v>1574</v>
      </c>
    </row>
    <row r="23" spans="1:3">
      <c r="A23" s="15" t="s">
        <v>97</v>
      </c>
      <c r="B23">
        <v>6.07692307692308</v>
      </c>
      <c r="C23" t="s">
        <v>137</v>
      </c>
    </row>
    <row r="24" spans="1:3">
      <c r="A24" s="15" t="s">
        <v>13</v>
      </c>
      <c r="B24">
        <v>6</v>
      </c>
      <c r="C24" t="s">
        <v>166</v>
      </c>
    </row>
    <row r="25" spans="1:3">
      <c r="A25" s="15" t="s">
        <v>1575</v>
      </c>
      <c r="B25">
        <v>5.83720930232558</v>
      </c>
      <c r="C25" t="s">
        <v>137</v>
      </c>
    </row>
    <row r="26" spans="1:3">
      <c r="A26" s="15" t="s">
        <v>1576</v>
      </c>
      <c r="B26">
        <v>5.83333333333333</v>
      </c>
      <c r="C26" t="s">
        <v>1577</v>
      </c>
    </row>
    <row r="27" spans="1:3">
      <c r="A27" s="15" t="s">
        <v>28</v>
      </c>
      <c r="B27">
        <v>5.66666666666667</v>
      </c>
      <c r="C27" t="s">
        <v>137</v>
      </c>
    </row>
    <row r="28" spans="1:3">
      <c r="A28" s="15" t="s">
        <v>25</v>
      </c>
      <c r="B28">
        <v>5.66363636363636</v>
      </c>
      <c r="C28" t="s">
        <v>137</v>
      </c>
    </row>
    <row r="29" spans="1:3">
      <c r="A29" s="15" t="s">
        <v>36</v>
      </c>
      <c r="B29">
        <v>5.63636363636364</v>
      </c>
      <c r="C29" t="s">
        <v>394</v>
      </c>
    </row>
    <row r="30" spans="1:3">
      <c r="A30" s="15" t="s">
        <v>111</v>
      </c>
      <c r="B30">
        <v>5.5</v>
      </c>
      <c r="C30" t="s">
        <v>1390</v>
      </c>
    </row>
    <row r="31" spans="1:3">
      <c r="A31" s="15" t="s">
        <v>58</v>
      </c>
      <c r="B31">
        <v>5.5</v>
      </c>
      <c r="C31" t="s">
        <v>137</v>
      </c>
    </row>
    <row r="32" spans="1:3">
      <c r="A32" s="15" t="s">
        <v>1578</v>
      </c>
      <c r="B32">
        <v>5.5</v>
      </c>
      <c r="C32" t="s">
        <v>137</v>
      </c>
    </row>
    <row r="33" spans="1:3">
      <c r="A33" s="15" t="s">
        <v>88</v>
      </c>
      <c r="B33">
        <v>5.5</v>
      </c>
      <c r="C33" t="s">
        <v>137</v>
      </c>
    </row>
    <row r="34" spans="1:3">
      <c r="A34" s="15" t="s">
        <v>1579</v>
      </c>
      <c r="B34">
        <v>5.38461538461539</v>
      </c>
      <c r="C34" t="s">
        <v>1580</v>
      </c>
    </row>
    <row r="35" spans="1:3">
      <c r="A35" s="15" t="s">
        <v>98</v>
      </c>
      <c r="B35">
        <v>5.36363636363636</v>
      </c>
      <c r="C35" t="s">
        <v>209</v>
      </c>
    </row>
    <row r="36" spans="1:3">
      <c r="A36" s="15" t="s">
        <v>1581</v>
      </c>
      <c r="B36">
        <v>5.33333333333333</v>
      </c>
      <c r="C36" t="s">
        <v>137</v>
      </c>
    </row>
    <row r="37" spans="1:3">
      <c r="A37" s="15" t="s">
        <v>1582</v>
      </c>
      <c r="B37">
        <v>5.18181818181818</v>
      </c>
      <c r="C37" t="s">
        <v>137</v>
      </c>
    </row>
    <row r="38" spans="1:3">
      <c r="A38" s="15" t="s">
        <v>1583</v>
      </c>
      <c r="B38">
        <v>5.16666666666667</v>
      </c>
      <c r="C38" t="s">
        <v>137</v>
      </c>
    </row>
    <row r="39" spans="1:3">
      <c r="A39" s="15" t="s">
        <v>1584</v>
      </c>
      <c r="B39">
        <v>5.08571428571429</v>
      </c>
      <c r="C39" t="s">
        <v>1585</v>
      </c>
    </row>
    <row r="40" spans="1:3">
      <c r="A40" s="15" t="s">
        <v>1586</v>
      </c>
      <c r="B40">
        <v>5.07894736842105</v>
      </c>
      <c r="C40" t="s">
        <v>1587</v>
      </c>
    </row>
    <row r="41" spans="1:3">
      <c r="A41" s="15" t="s">
        <v>1588</v>
      </c>
      <c r="B41">
        <v>5</v>
      </c>
      <c r="C41" t="s">
        <v>1589</v>
      </c>
    </row>
    <row r="42" spans="1:3">
      <c r="A42" s="15" t="s">
        <v>29</v>
      </c>
      <c r="B42">
        <v>5</v>
      </c>
      <c r="C42" t="s">
        <v>137</v>
      </c>
    </row>
    <row r="43" spans="1:3">
      <c r="A43" s="15" t="s">
        <v>1590</v>
      </c>
      <c r="B43">
        <v>4.94444444444444</v>
      </c>
      <c r="C43" t="s">
        <v>646</v>
      </c>
    </row>
    <row r="44" spans="1:3">
      <c r="A44" s="15" t="s">
        <v>1591</v>
      </c>
      <c r="B44">
        <v>4.9</v>
      </c>
      <c r="C44" t="s">
        <v>137</v>
      </c>
    </row>
    <row r="45" spans="1:3">
      <c r="A45" s="15" t="s">
        <v>1592</v>
      </c>
      <c r="B45">
        <v>4.88888888888889</v>
      </c>
      <c r="C45" t="s">
        <v>137</v>
      </c>
    </row>
    <row r="46" spans="1:3">
      <c r="A46" s="15" t="s">
        <v>90</v>
      </c>
      <c r="B46">
        <v>4.88059701492537</v>
      </c>
      <c r="C46" t="s">
        <v>137</v>
      </c>
    </row>
    <row r="47" spans="1:3">
      <c r="A47" s="15" t="s">
        <v>1593</v>
      </c>
      <c r="B47">
        <v>4.83333333333333</v>
      </c>
      <c r="C47" t="s">
        <v>1594</v>
      </c>
    </row>
    <row r="48" spans="1:3">
      <c r="A48" s="15" t="s">
        <v>30</v>
      </c>
      <c r="B48">
        <v>4.75</v>
      </c>
      <c r="C48" t="s">
        <v>137</v>
      </c>
    </row>
    <row r="49" spans="1:3">
      <c r="A49" s="15" t="s">
        <v>1595</v>
      </c>
      <c r="B49">
        <v>4.75</v>
      </c>
      <c r="C49" t="s">
        <v>137</v>
      </c>
    </row>
    <row r="50" spans="1:3">
      <c r="A50" s="15" t="s">
        <v>1596</v>
      </c>
      <c r="B50">
        <v>4.74285714285714</v>
      </c>
      <c r="C50" t="s">
        <v>1597</v>
      </c>
    </row>
    <row r="51" spans="1:3">
      <c r="A51" s="15" t="s">
        <v>16</v>
      </c>
      <c r="B51">
        <v>4.71428571428571</v>
      </c>
      <c r="C51" t="s">
        <v>137</v>
      </c>
    </row>
    <row r="52" spans="1:3">
      <c r="A52" s="15" t="s">
        <v>1598</v>
      </c>
      <c r="B52">
        <v>4.66666666666667</v>
      </c>
      <c r="C52" t="s">
        <v>1599</v>
      </c>
    </row>
    <row r="53" spans="1:3">
      <c r="A53" s="15" t="s">
        <v>1600</v>
      </c>
      <c r="B53">
        <v>4.63157894736842</v>
      </c>
      <c r="C53" t="s">
        <v>1173</v>
      </c>
    </row>
    <row r="54" spans="1:3">
      <c r="A54" s="15" t="s">
        <v>83</v>
      </c>
      <c r="B54">
        <v>4.6</v>
      </c>
      <c r="C54" t="s">
        <v>1552</v>
      </c>
    </row>
    <row r="55" spans="1:3">
      <c r="A55" s="15" t="s">
        <v>48</v>
      </c>
      <c r="B55">
        <v>4.58333333333333</v>
      </c>
      <c r="C55" t="s">
        <v>179</v>
      </c>
    </row>
    <row r="56" spans="1:3">
      <c r="A56" s="15" t="s">
        <v>1601</v>
      </c>
      <c r="B56">
        <v>4.52542372881356</v>
      </c>
      <c r="C56" t="s">
        <v>137</v>
      </c>
    </row>
    <row r="57" spans="1:3">
      <c r="A57" s="15" t="s">
        <v>1602</v>
      </c>
      <c r="B57">
        <v>4.5</v>
      </c>
      <c r="C57" t="s">
        <v>137</v>
      </c>
    </row>
    <row r="58" spans="1:3">
      <c r="A58" s="15" t="s">
        <v>1603</v>
      </c>
      <c r="B58">
        <v>4.5</v>
      </c>
      <c r="C58" t="s">
        <v>179</v>
      </c>
    </row>
    <row r="59" spans="1:3">
      <c r="A59" s="15" t="s">
        <v>100</v>
      </c>
      <c r="B59">
        <v>4.5</v>
      </c>
      <c r="C59" t="s">
        <v>198</v>
      </c>
    </row>
    <row r="60" spans="1:3">
      <c r="A60" s="15" t="s">
        <v>1604</v>
      </c>
      <c r="B60">
        <v>4.4</v>
      </c>
      <c r="C60" t="s">
        <v>1605</v>
      </c>
    </row>
    <row r="61" spans="1:3">
      <c r="A61" s="15" t="s">
        <v>1606</v>
      </c>
      <c r="B61">
        <v>4.4</v>
      </c>
      <c r="C61" t="s">
        <v>1607</v>
      </c>
    </row>
    <row r="62" spans="1:3">
      <c r="A62" s="15" t="s">
        <v>1608</v>
      </c>
      <c r="B62">
        <v>4.38095238095238</v>
      </c>
      <c r="C62" t="s">
        <v>137</v>
      </c>
    </row>
    <row r="63" spans="1:3">
      <c r="A63" s="15" t="s">
        <v>124</v>
      </c>
      <c r="B63">
        <v>4.26086956521739</v>
      </c>
      <c r="C63" t="s">
        <v>137</v>
      </c>
    </row>
    <row r="64" spans="1:3">
      <c r="A64" s="15" t="s">
        <v>1609</v>
      </c>
      <c r="B64">
        <v>4.22222222222222</v>
      </c>
      <c r="C64" t="s">
        <v>1610</v>
      </c>
    </row>
    <row r="65" spans="1:3">
      <c r="A65" s="15" t="s">
        <v>1611</v>
      </c>
      <c r="B65">
        <v>4.2</v>
      </c>
      <c r="C65" t="s">
        <v>1028</v>
      </c>
    </row>
    <row r="66" spans="1:3">
      <c r="A66" s="15" t="s">
        <v>1612</v>
      </c>
      <c r="B66">
        <v>4.2</v>
      </c>
      <c r="C66" t="s">
        <v>1613</v>
      </c>
    </row>
    <row r="67" spans="1:3">
      <c r="A67" s="15" t="s">
        <v>1614</v>
      </c>
      <c r="B67">
        <v>4.17391304347826</v>
      </c>
      <c r="C67" t="s">
        <v>137</v>
      </c>
    </row>
    <row r="68" spans="1:3">
      <c r="A68" s="15" t="s">
        <v>1615</v>
      </c>
      <c r="B68">
        <v>4.17241379310345</v>
      </c>
      <c r="C68" t="s">
        <v>137</v>
      </c>
    </row>
    <row r="69" spans="1:3">
      <c r="A69" s="15" t="s">
        <v>1616</v>
      </c>
      <c r="B69">
        <v>4.16666666666667</v>
      </c>
      <c r="C69" t="s">
        <v>137</v>
      </c>
    </row>
    <row r="70" spans="1:3">
      <c r="A70" s="15" t="s">
        <v>1617</v>
      </c>
      <c r="B70">
        <v>4.15384615384615</v>
      </c>
      <c r="C70" t="s">
        <v>137</v>
      </c>
    </row>
    <row r="71" spans="1:3">
      <c r="A71" s="15" t="s">
        <v>1618</v>
      </c>
      <c r="B71">
        <v>4.14012738853503</v>
      </c>
      <c r="C71" t="s">
        <v>137</v>
      </c>
    </row>
    <row r="72" spans="1:3">
      <c r="A72" s="15" t="s">
        <v>34</v>
      </c>
      <c r="B72">
        <v>4.09655172413793</v>
      </c>
      <c r="C72" t="s">
        <v>137</v>
      </c>
    </row>
    <row r="73" spans="1:3">
      <c r="A73" s="15" t="s">
        <v>1619</v>
      </c>
      <c r="B73">
        <v>4.08333333333333</v>
      </c>
      <c r="C73" t="s">
        <v>137</v>
      </c>
    </row>
    <row r="74" spans="1:3">
      <c r="A74" s="15" t="s">
        <v>1620</v>
      </c>
      <c r="B74">
        <v>4.05263157894737</v>
      </c>
      <c r="C74" t="s">
        <v>137</v>
      </c>
    </row>
    <row r="75" spans="1:3">
      <c r="A75" s="15" t="s">
        <v>1621</v>
      </c>
      <c r="B75">
        <v>4.03468208092486</v>
      </c>
      <c r="C75" t="s">
        <v>137</v>
      </c>
    </row>
    <row r="76" spans="1:3">
      <c r="A76" s="15" t="s">
        <v>1622</v>
      </c>
      <c r="B76">
        <v>4</v>
      </c>
      <c r="C76" t="s">
        <v>1623</v>
      </c>
    </row>
    <row r="77" spans="1:3">
      <c r="A77" s="15" t="s">
        <v>1624</v>
      </c>
      <c r="B77">
        <v>4</v>
      </c>
      <c r="C77" t="s">
        <v>1625</v>
      </c>
    </row>
    <row r="78" spans="1:3">
      <c r="A78" s="15" t="s">
        <v>1626</v>
      </c>
      <c r="B78">
        <v>4</v>
      </c>
      <c r="C78" t="s">
        <v>137</v>
      </c>
    </row>
    <row r="79" spans="1:3">
      <c r="A79" s="15" t="s">
        <v>1627</v>
      </c>
      <c r="B79">
        <v>4</v>
      </c>
      <c r="C79" t="s">
        <v>1628</v>
      </c>
    </row>
    <row r="80" spans="1:3">
      <c r="A80" s="15" t="s">
        <v>1629</v>
      </c>
      <c r="B80">
        <v>3.95</v>
      </c>
      <c r="C80" t="s">
        <v>1630</v>
      </c>
    </row>
    <row r="81" spans="1:3">
      <c r="A81" s="15" t="s">
        <v>1631</v>
      </c>
      <c r="B81">
        <v>3.94736842105263</v>
      </c>
      <c r="C81" t="s">
        <v>137</v>
      </c>
    </row>
    <row r="82" spans="1:3">
      <c r="A82" s="15" t="s">
        <v>1632</v>
      </c>
      <c r="B82">
        <v>3.94087837837838</v>
      </c>
      <c r="C82" t="s">
        <v>137</v>
      </c>
    </row>
    <row r="83" spans="1:3">
      <c r="A83" s="15" t="s">
        <v>1633</v>
      </c>
      <c r="B83">
        <v>3.9375</v>
      </c>
      <c r="C83" t="s">
        <v>1634</v>
      </c>
    </row>
    <row r="84" spans="1:3">
      <c r="A84" s="15" t="s">
        <v>1635</v>
      </c>
      <c r="B84">
        <v>3.9375</v>
      </c>
      <c r="C84" t="s">
        <v>1636</v>
      </c>
    </row>
    <row r="85" spans="1:3">
      <c r="A85" s="15" t="s">
        <v>26</v>
      </c>
      <c r="B85">
        <v>3.90977443609023</v>
      </c>
      <c r="C85" t="s">
        <v>156</v>
      </c>
    </row>
    <row r="86" spans="1:3">
      <c r="A86" s="15" t="s">
        <v>1637</v>
      </c>
      <c r="B86">
        <v>3.875</v>
      </c>
      <c r="C86" t="s">
        <v>137</v>
      </c>
    </row>
    <row r="87" spans="1:3">
      <c r="A87" s="15" t="s">
        <v>1638</v>
      </c>
      <c r="B87">
        <v>3.86666666666667</v>
      </c>
      <c r="C87" t="s">
        <v>1639</v>
      </c>
    </row>
    <row r="88" spans="1:3">
      <c r="A88" s="15" t="s">
        <v>1640</v>
      </c>
      <c r="B88">
        <v>3.83333333333333</v>
      </c>
      <c r="C88" t="s">
        <v>137</v>
      </c>
    </row>
    <row r="89" spans="1:3">
      <c r="A89" s="15" t="s">
        <v>1641</v>
      </c>
      <c r="B89">
        <v>3.83333333333333</v>
      </c>
      <c r="C89" t="s">
        <v>137</v>
      </c>
    </row>
    <row r="90" spans="1:3">
      <c r="A90" s="15" t="s">
        <v>1642</v>
      </c>
      <c r="B90">
        <v>3.80952380952381</v>
      </c>
      <c r="C90" t="s">
        <v>137</v>
      </c>
    </row>
    <row r="91" spans="1:3">
      <c r="A91" s="15" t="s">
        <v>1643</v>
      </c>
      <c r="B91">
        <v>3.80412371134021</v>
      </c>
      <c r="C91" t="s">
        <v>1644</v>
      </c>
    </row>
    <row r="92" spans="1:3">
      <c r="A92" s="15" t="s">
        <v>1645</v>
      </c>
      <c r="B92">
        <v>3.8</v>
      </c>
      <c r="C92" t="s">
        <v>538</v>
      </c>
    </row>
    <row r="93" spans="1:3">
      <c r="A93" s="15" t="s">
        <v>1646</v>
      </c>
      <c r="B93">
        <v>3.78494623655914</v>
      </c>
      <c r="C93" t="s">
        <v>1647</v>
      </c>
    </row>
    <row r="94" spans="1:3">
      <c r="A94" s="15" t="s">
        <v>1648</v>
      </c>
      <c r="B94">
        <v>3.77777777777778</v>
      </c>
      <c r="C94" t="s">
        <v>1649</v>
      </c>
    </row>
    <row r="95" spans="1:3">
      <c r="A95" s="15" t="s">
        <v>1650</v>
      </c>
      <c r="B95">
        <v>3.77777777777778</v>
      </c>
      <c r="C95" t="s">
        <v>137</v>
      </c>
    </row>
    <row r="96" spans="1:3">
      <c r="A96" s="15" t="s">
        <v>1651</v>
      </c>
      <c r="B96">
        <v>3.76470588235294</v>
      </c>
      <c r="C96" t="s">
        <v>1652</v>
      </c>
    </row>
    <row r="97" spans="1:3">
      <c r="A97" s="15" t="s">
        <v>1653</v>
      </c>
      <c r="B97">
        <v>3.76</v>
      </c>
      <c r="C97" t="s">
        <v>137</v>
      </c>
    </row>
    <row r="98" spans="1:3">
      <c r="A98" s="15" t="s">
        <v>1654</v>
      </c>
      <c r="B98">
        <v>3.75</v>
      </c>
      <c r="C98" t="s">
        <v>556</v>
      </c>
    </row>
    <row r="99" spans="1:3">
      <c r="A99" s="15" t="s">
        <v>1655</v>
      </c>
      <c r="B99">
        <v>3.74418604651163</v>
      </c>
      <c r="C99" t="s">
        <v>137</v>
      </c>
    </row>
    <row r="100" spans="1:3">
      <c r="A100" s="15" t="s">
        <v>1656</v>
      </c>
      <c r="B100">
        <v>3.73684210526316</v>
      </c>
      <c r="C100" t="s">
        <v>137</v>
      </c>
    </row>
    <row r="101" spans="1:3">
      <c r="A101" s="15" t="s">
        <v>1657</v>
      </c>
      <c r="B101">
        <v>3.72727272727273</v>
      </c>
      <c r="C101" t="s">
        <v>1658</v>
      </c>
    </row>
    <row r="102" spans="1:3">
      <c r="A102" s="15" t="s">
        <v>115</v>
      </c>
      <c r="B102">
        <v>3.71428571428571</v>
      </c>
      <c r="C102" t="s">
        <v>137</v>
      </c>
    </row>
    <row r="103" spans="1:3">
      <c r="A103" s="15" t="s">
        <v>1659</v>
      </c>
      <c r="B103">
        <v>3.71253822629969</v>
      </c>
      <c r="C103" t="s">
        <v>1660</v>
      </c>
    </row>
    <row r="104" spans="1:3">
      <c r="A104" s="15" t="s">
        <v>1661</v>
      </c>
      <c r="B104">
        <v>3.6989247311828</v>
      </c>
      <c r="C104" t="s">
        <v>1662</v>
      </c>
    </row>
    <row r="105" spans="1:3">
      <c r="A105" s="15" t="s">
        <v>1663</v>
      </c>
      <c r="B105">
        <v>3.69456066945607</v>
      </c>
      <c r="C105" t="s">
        <v>137</v>
      </c>
    </row>
    <row r="106" spans="1:3">
      <c r="A106" s="15" t="s">
        <v>1664</v>
      </c>
      <c r="B106">
        <v>3.68421052631579</v>
      </c>
      <c r="C106" t="s">
        <v>833</v>
      </c>
    </row>
    <row r="107" spans="1:3">
      <c r="A107" s="15" t="s">
        <v>1665</v>
      </c>
      <c r="B107">
        <v>3.66666666666667</v>
      </c>
      <c r="C107" t="s">
        <v>137</v>
      </c>
    </row>
    <row r="108" spans="1:3">
      <c r="A108" s="15" t="s">
        <v>1666</v>
      </c>
      <c r="B108">
        <v>3.64285714285714</v>
      </c>
      <c r="C108" t="s">
        <v>137</v>
      </c>
    </row>
    <row r="109" spans="1:3">
      <c r="A109" s="15" t="s">
        <v>1667</v>
      </c>
      <c r="B109">
        <v>3.63023679417122</v>
      </c>
      <c r="C109" t="s">
        <v>1668</v>
      </c>
    </row>
    <row r="110" spans="1:3">
      <c r="A110" s="15" t="s">
        <v>1669</v>
      </c>
      <c r="B110">
        <v>3.61538461538462</v>
      </c>
      <c r="C110" t="s">
        <v>1670</v>
      </c>
    </row>
    <row r="111" spans="1:3">
      <c r="A111" s="15" t="s">
        <v>1671</v>
      </c>
      <c r="B111">
        <v>3.61538461538462</v>
      </c>
      <c r="C111" t="s">
        <v>1672</v>
      </c>
    </row>
    <row r="112" spans="1:3">
      <c r="A112" s="15" t="s">
        <v>1673</v>
      </c>
      <c r="B112">
        <v>3.61256544502618</v>
      </c>
      <c r="C112" t="s">
        <v>1674</v>
      </c>
    </row>
    <row r="113" spans="1:3">
      <c r="A113" s="15" t="s">
        <v>1675</v>
      </c>
      <c r="B113">
        <v>3.60869565217391</v>
      </c>
      <c r="C113" t="s">
        <v>1676</v>
      </c>
    </row>
    <row r="114" spans="1:3">
      <c r="A114" s="15" t="s">
        <v>1677</v>
      </c>
      <c r="B114">
        <v>3.60062893081761</v>
      </c>
      <c r="C114" t="s">
        <v>1678</v>
      </c>
    </row>
    <row r="115" spans="1:3">
      <c r="A115" s="15" t="s">
        <v>1679</v>
      </c>
      <c r="B115">
        <v>3.58333333333333</v>
      </c>
      <c r="C115" t="s">
        <v>1680</v>
      </c>
    </row>
    <row r="116" spans="1:3">
      <c r="A116" s="15" t="s">
        <v>1681</v>
      </c>
      <c r="B116">
        <v>3.58333333333333</v>
      </c>
      <c r="C116" t="s">
        <v>137</v>
      </c>
    </row>
    <row r="117" spans="1:3">
      <c r="A117" s="15" t="s">
        <v>62</v>
      </c>
      <c r="B117">
        <v>3.57894736842105</v>
      </c>
      <c r="C117" t="s">
        <v>613</v>
      </c>
    </row>
    <row r="118" spans="1:3">
      <c r="A118" s="15" t="s">
        <v>55</v>
      </c>
      <c r="B118">
        <v>3.57142857142857</v>
      </c>
      <c r="C118" t="s">
        <v>137</v>
      </c>
    </row>
    <row r="119" spans="1:3">
      <c r="A119" s="15" t="s">
        <v>1682</v>
      </c>
      <c r="B119">
        <v>3.57142857142857</v>
      </c>
      <c r="C119" t="s">
        <v>1683</v>
      </c>
    </row>
    <row r="120" spans="1:3">
      <c r="A120" s="15" t="s">
        <v>10</v>
      </c>
      <c r="B120">
        <v>3.5609756097561</v>
      </c>
      <c r="C120" t="s">
        <v>137</v>
      </c>
    </row>
    <row r="121" spans="1:3">
      <c r="A121" s="15" t="s">
        <v>1684</v>
      </c>
      <c r="B121">
        <v>3.55555555555556</v>
      </c>
      <c r="C121" t="s">
        <v>137</v>
      </c>
    </row>
    <row r="122" spans="1:3">
      <c r="A122" s="15" t="s">
        <v>1685</v>
      </c>
      <c r="B122">
        <v>3.546875</v>
      </c>
      <c r="C122" t="s">
        <v>1686</v>
      </c>
    </row>
    <row r="123" spans="1:3">
      <c r="A123" s="15" t="s">
        <v>77</v>
      </c>
      <c r="B123">
        <v>3.52272727272727</v>
      </c>
      <c r="C123" t="s">
        <v>163</v>
      </c>
    </row>
    <row r="124" spans="1:3">
      <c r="A124" s="15" t="s">
        <v>1687</v>
      </c>
      <c r="B124">
        <v>3.51196172248804</v>
      </c>
      <c r="C124" t="s">
        <v>1688</v>
      </c>
    </row>
    <row r="125" spans="1:3">
      <c r="A125" s="15" t="s">
        <v>1689</v>
      </c>
      <c r="B125">
        <v>3.50980392156863</v>
      </c>
      <c r="C125" t="s">
        <v>1690</v>
      </c>
    </row>
    <row r="126" spans="1:3">
      <c r="A126" s="15" t="s">
        <v>1691</v>
      </c>
      <c r="B126">
        <v>3.5</v>
      </c>
      <c r="C126" t="s">
        <v>993</v>
      </c>
    </row>
    <row r="127" spans="1:3">
      <c r="A127" s="15" t="s">
        <v>43</v>
      </c>
      <c r="B127">
        <v>3.49498327759197</v>
      </c>
      <c r="C127" t="s">
        <v>1317</v>
      </c>
    </row>
    <row r="128" spans="1:3">
      <c r="A128" s="15" t="s">
        <v>1692</v>
      </c>
      <c r="B128">
        <v>3.47619047619048</v>
      </c>
      <c r="C128" t="s">
        <v>1693</v>
      </c>
    </row>
    <row r="129" spans="1:3">
      <c r="A129" s="15" t="s">
        <v>1694</v>
      </c>
      <c r="B129">
        <v>3.45454545454545</v>
      </c>
      <c r="C129" t="s">
        <v>1695</v>
      </c>
    </row>
    <row r="130" spans="1:3">
      <c r="A130" s="15" t="s">
        <v>1696</v>
      </c>
      <c r="B130">
        <v>3.45454545454545</v>
      </c>
      <c r="C130" t="s">
        <v>137</v>
      </c>
    </row>
    <row r="131" spans="1:3">
      <c r="A131" s="15" t="s">
        <v>1697</v>
      </c>
      <c r="B131">
        <v>3.45</v>
      </c>
      <c r="C131" t="s">
        <v>1698</v>
      </c>
    </row>
    <row r="132" spans="1:3">
      <c r="A132" s="15" t="s">
        <v>1699</v>
      </c>
      <c r="B132">
        <v>3.43157894736842</v>
      </c>
      <c r="C132" t="s">
        <v>137</v>
      </c>
    </row>
    <row r="133" spans="1:3">
      <c r="A133" s="15" t="s">
        <v>1700</v>
      </c>
      <c r="B133">
        <v>3.42424242424242</v>
      </c>
      <c r="C133" t="s">
        <v>137</v>
      </c>
    </row>
    <row r="134" spans="1:3">
      <c r="A134" s="15" t="s">
        <v>1701</v>
      </c>
      <c r="B134">
        <v>3.42105263157895</v>
      </c>
      <c r="C134" t="s">
        <v>137</v>
      </c>
    </row>
    <row r="135" spans="1:3">
      <c r="A135" s="15" t="s">
        <v>1702</v>
      </c>
      <c r="B135">
        <v>3.41558441558442</v>
      </c>
      <c r="C135" t="s">
        <v>1703</v>
      </c>
    </row>
    <row r="136" spans="1:3">
      <c r="A136" s="15" t="s">
        <v>1704</v>
      </c>
      <c r="B136">
        <v>3.41176470588235</v>
      </c>
      <c r="C136" t="s">
        <v>137</v>
      </c>
    </row>
    <row r="137" spans="1:3">
      <c r="A137" s="15" t="s">
        <v>1705</v>
      </c>
      <c r="B137">
        <v>3.4</v>
      </c>
      <c r="C137" t="s">
        <v>137</v>
      </c>
    </row>
    <row r="138" spans="1:3">
      <c r="A138" s="15" t="s">
        <v>1706</v>
      </c>
      <c r="B138">
        <v>3.4</v>
      </c>
      <c r="C138" t="s">
        <v>1707</v>
      </c>
    </row>
    <row r="139" spans="1:3">
      <c r="A139" s="15" t="s">
        <v>1708</v>
      </c>
      <c r="B139">
        <v>3.375</v>
      </c>
      <c r="C139" t="s">
        <v>137</v>
      </c>
    </row>
    <row r="140" spans="1:3">
      <c r="A140" s="15" t="s">
        <v>1709</v>
      </c>
      <c r="B140">
        <v>3.375</v>
      </c>
      <c r="C140" t="s">
        <v>137</v>
      </c>
    </row>
    <row r="141" spans="1:3">
      <c r="A141" s="15" t="s">
        <v>1710</v>
      </c>
      <c r="B141">
        <v>3.375</v>
      </c>
      <c r="C141" t="s">
        <v>137</v>
      </c>
    </row>
    <row r="142" spans="1:3">
      <c r="A142" s="15" t="s">
        <v>1711</v>
      </c>
      <c r="B142">
        <v>3.37320574162679</v>
      </c>
      <c r="C142" t="s">
        <v>137</v>
      </c>
    </row>
    <row r="143" spans="1:3">
      <c r="A143" s="15" t="s">
        <v>1712</v>
      </c>
      <c r="B143">
        <v>3.36046511627907</v>
      </c>
      <c r="C143" t="s">
        <v>1713</v>
      </c>
    </row>
    <row r="144" spans="1:3">
      <c r="A144" s="15" t="s">
        <v>1714</v>
      </c>
      <c r="B144">
        <v>3.3469387755102</v>
      </c>
      <c r="C144" t="s">
        <v>1715</v>
      </c>
    </row>
    <row r="145" spans="1:3">
      <c r="A145" s="15" t="s">
        <v>1716</v>
      </c>
      <c r="B145">
        <v>3.34210526315789</v>
      </c>
      <c r="C145" t="s">
        <v>197</v>
      </c>
    </row>
    <row r="146" spans="1:3">
      <c r="A146" s="15" t="s">
        <v>1717</v>
      </c>
      <c r="B146">
        <v>3.31870061457419</v>
      </c>
      <c r="C146" t="s">
        <v>137</v>
      </c>
    </row>
    <row r="147" spans="1:3">
      <c r="A147" s="15" t="s">
        <v>1718</v>
      </c>
      <c r="B147">
        <v>3.29336734693878</v>
      </c>
      <c r="C147" t="s">
        <v>1719</v>
      </c>
    </row>
    <row r="148" spans="1:3">
      <c r="A148" s="15" t="s">
        <v>1720</v>
      </c>
      <c r="B148">
        <v>3.28767123287671</v>
      </c>
      <c r="C148" t="s">
        <v>1721</v>
      </c>
    </row>
    <row r="149" spans="1:3">
      <c r="A149" s="15" t="s">
        <v>1722</v>
      </c>
      <c r="B149">
        <v>3.28658536585366</v>
      </c>
      <c r="C149" t="s">
        <v>1723</v>
      </c>
    </row>
    <row r="150" spans="1:3">
      <c r="A150" s="15" t="s">
        <v>1724</v>
      </c>
      <c r="B150">
        <v>3.28409090909091</v>
      </c>
      <c r="C150" t="s">
        <v>1725</v>
      </c>
    </row>
    <row r="151" spans="1:3">
      <c r="A151" s="15" t="s">
        <v>1726</v>
      </c>
      <c r="B151">
        <v>3.27777777777778</v>
      </c>
      <c r="C151" t="s">
        <v>137</v>
      </c>
    </row>
    <row r="152" spans="1:3">
      <c r="A152" s="15" t="s">
        <v>1727</v>
      </c>
      <c r="B152">
        <v>3.27548638132296</v>
      </c>
      <c r="C152" t="s">
        <v>1728</v>
      </c>
    </row>
    <row r="153" spans="1:3">
      <c r="A153" s="15" t="s">
        <v>1729</v>
      </c>
      <c r="B153">
        <v>3.27397260273973</v>
      </c>
      <c r="C153" t="s">
        <v>137</v>
      </c>
    </row>
    <row r="154" spans="1:3">
      <c r="A154" s="15" t="s">
        <v>1730</v>
      </c>
      <c r="B154">
        <v>3.2734375</v>
      </c>
      <c r="C154" t="s">
        <v>137</v>
      </c>
    </row>
    <row r="155" spans="1:3">
      <c r="A155" s="15" t="s">
        <v>1731</v>
      </c>
      <c r="B155">
        <v>3.26623376623377</v>
      </c>
      <c r="C155" t="s">
        <v>1732</v>
      </c>
    </row>
    <row r="156" spans="1:3">
      <c r="A156" s="15" t="s">
        <v>1733</v>
      </c>
      <c r="B156">
        <v>3.265664160401</v>
      </c>
      <c r="C156" t="s">
        <v>1734</v>
      </c>
    </row>
    <row r="157" spans="1:3">
      <c r="A157" s="15" t="s">
        <v>17</v>
      </c>
      <c r="B157">
        <v>3.26415094339623</v>
      </c>
      <c r="C157" t="s">
        <v>137</v>
      </c>
    </row>
    <row r="158" spans="1:3">
      <c r="A158" s="15" t="s">
        <v>132</v>
      </c>
      <c r="B158">
        <v>3.26415094339623</v>
      </c>
      <c r="C158" t="s">
        <v>137</v>
      </c>
    </row>
    <row r="159" spans="1:3">
      <c r="A159" s="15" t="s">
        <v>1735</v>
      </c>
      <c r="B159">
        <v>3.26153846153846</v>
      </c>
      <c r="C159" t="s">
        <v>1736</v>
      </c>
    </row>
    <row r="160" spans="1:3">
      <c r="A160" s="15" t="s">
        <v>1737</v>
      </c>
      <c r="B160">
        <v>3.26086956521739</v>
      </c>
      <c r="C160" t="s">
        <v>1738</v>
      </c>
    </row>
    <row r="161" spans="1:3">
      <c r="A161" s="15" t="s">
        <v>1739</v>
      </c>
      <c r="B161">
        <v>3.25714285714286</v>
      </c>
      <c r="C161" t="s">
        <v>1740</v>
      </c>
    </row>
    <row r="162" spans="1:3">
      <c r="A162" s="15" t="s">
        <v>1741</v>
      </c>
      <c r="B162">
        <v>3.25130890052356</v>
      </c>
      <c r="C162" t="s">
        <v>1742</v>
      </c>
    </row>
    <row r="163" spans="1:3">
      <c r="A163" s="15" t="s">
        <v>1743</v>
      </c>
      <c r="B163">
        <v>3.25</v>
      </c>
      <c r="C163" t="s">
        <v>1744</v>
      </c>
    </row>
    <row r="164" spans="1:3">
      <c r="A164" s="15" t="s">
        <v>1745</v>
      </c>
      <c r="B164">
        <v>3.24934725848564</v>
      </c>
      <c r="C164" t="s">
        <v>137</v>
      </c>
    </row>
    <row r="165" spans="1:3">
      <c r="A165" s="15" t="s">
        <v>15</v>
      </c>
      <c r="B165">
        <v>3.23809523809524</v>
      </c>
      <c r="C165" t="s">
        <v>794</v>
      </c>
    </row>
    <row r="166" spans="1:3">
      <c r="A166" s="15" t="s">
        <v>1746</v>
      </c>
      <c r="B166">
        <v>3.2375</v>
      </c>
      <c r="C166" t="s">
        <v>1199</v>
      </c>
    </row>
    <row r="167" spans="1:3">
      <c r="A167" s="15" t="s">
        <v>1747</v>
      </c>
      <c r="B167">
        <v>3.23412698412698</v>
      </c>
      <c r="C167" t="s">
        <v>1748</v>
      </c>
    </row>
    <row r="168" spans="1:3">
      <c r="A168" s="15" t="s">
        <v>1749</v>
      </c>
      <c r="B168">
        <v>3.23076923076923</v>
      </c>
      <c r="C168" t="s">
        <v>1750</v>
      </c>
    </row>
    <row r="169" spans="1:3">
      <c r="A169" s="15" t="s">
        <v>80</v>
      </c>
      <c r="B169">
        <v>3.23076923076923</v>
      </c>
      <c r="C169" t="s">
        <v>137</v>
      </c>
    </row>
    <row r="170" spans="1:3">
      <c r="A170" s="15" t="s">
        <v>1751</v>
      </c>
      <c r="B170">
        <v>3.22727272727273</v>
      </c>
      <c r="C170" t="s">
        <v>1752</v>
      </c>
    </row>
    <row r="171" spans="1:3">
      <c r="A171" s="15" t="s">
        <v>1753</v>
      </c>
      <c r="B171">
        <v>3.2258064516129</v>
      </c>
      <c r="C171" t="s">
        <v>137</v>
      </c>
    </row>
    <row r="172" spans="1:3">
      <c r="A172" s="15" t="s">
        <v>1754</v>
      </c>
      <c r="B172">
        <v>3.22222222222222</v>
      </c>
      <c r="C172" t="s">
        <v>1755</v>
      </c>
    </row>
    <row r="173" spans="1:3">
      <c r="A173" s="15" t="s">
        <v>1756</v>
      </c>
      <c r="B173">
        <v>3.22222222222222</v>
      </c>
      <c r="C173" t="s">
        <v>1757</v>
      </c>
    </row>
    <row r="174" spans="1:3">
      <c r="A174" s="15" t="s">
        <v>1758</v>
      </c>
      <c r="B174">
        <v>3.21848739495798</v>
      </c>
      <c r="C174" t="s">
        <v>1759</v>
      </c>
    </row>
    <row r="175" spans="1:3">
      <c r="A175" s="15" t="s">
        <v>1760</v>
      </c>
      <c r="B175">
        <v>3.21739130434783</v>
      </c>
      <c r="C175" t="s">
        <v>641</v>
      </c>
    </row>
    <row r="176" spans="1:3">
      <c r="A176" s="15" t="s">
        <v>1761</v>
      </c>
      <c r="B176">
        <v>3.21739130434783</v>
      </c>
      <c r="C176" t="s">
        <v>137</v>
      </c>
    </row>
    <row r="177" spans="1:3">
      <c r="A177" s="15" t="s">
        <v>1762</v>
      </c>
      <c r="B177">
        <v>3.21739130434783</v>
      </c>
      <c r="C177" t="s">
        <v>137</v>
      </c>
    </row>
    <row r="178" spans="1:3">
      <c r="A178" s="15" t="s">
        <v>1763</v>
      </c>
      <c r="B178">
        <v>3.21276595744681</v>
      </c>
      <c r="C178" t="s">
        <v>1764</v>
      </c>
    </row>
    <row r="179" spans="1:3">
      <c r="A179" s="15" t="s">
        <v>1765</v>
      </c>
      <c r="B179">
        <v>3.2</v>
      </c>
      <c r="C179" t="s">
        <v>1766</v>
      </c>
    </row>
    <row r="180" spans="1:3">
      <c r="A180" s="15" t="s">
        <v>1767</v>
      </c>
      <c r="B180">
        <v>3.1875</v>
      </c>
      <c r="C180" t="s">
        <v>1768</v>
      </c>
    </row>
    <row r="181" spans="1:3">
      <c r="A181" s="15" t="s">
        <v>1769</v>
      </c>
      <c r="B181">
        <v>3.18518518518518</v>
      </c>
      <c r="C181" t="s">
        <v>137</v>
      </c>
    </row>
    <row r="182" spans="1:3">
      <c r="A182" s="15" t="s">
        <v>1770</v>
      </c>
      <c r="B182">
        <v>3.18518518518518</v>
      </c>
      <c r="C182" t="s">
        <v>151</v>
      </c>
    </row>
    <row r="183" spans="1:3">
      <c r="A183" s="15" t="s">
        <v>1771</v>
      </c>
      <c r="B183">
        <v>3.17647058823529</v>
      </c>
      <c r="C183" t="s">
        <v>1772</v>
      </c>
    </row>
    <row r="184" spans="1:3">
      <c r="A184" s="15" t="s">
        <v>1773</v>
      </c>
      <c r="B184">
        <v>3.1762399077278</v>
      </c>
      <c r="C184" t="s">
        <v>1774</v>
      </c>
    </row>
    <row r="185" spans="1:3">
      <c r="A185" s="15" t="s">
        <v>1775</v>
      </c>
      <c r="B185">
        <v>3.17241379310345</v>
      </c>
      <c r="C185" t="s">
        <v>137</v>
      </c>
    </row>
    <row r="186" spans="1:3">
      <c r="A186" s="15" t="s">
        <v>1776</v>
      </c>
      <c r="B186">
        <v>3.16666666666667</v>
      </c>
      <c r="C186" t="s">
        <v>841</v>
      </c>
    </row>
    <row r="187" spans="1:3">
      <c r="A187" s="15" t="s">
        <v>1777</v>
      </c>
      <c r="B187">
        <v>3.15789473684211</v>
      </c>
      <c r="C187" t="s">
        <v>1778</v>
      </c>
    </row>
    <row r="188" spans="1:3">
      <c r="A188" s="15" t="s">
        <v>1779</v>
      </c>
      <c r="B188">
        <v>3.15584415584416</v>
      </c>
      <c r="C188" t="s">
        <v>1780</v>
      </c>
    </row>
    <row r="189" spans="1:3">
      <c r="A189" s="15" t="s">
        <v>1781</v>
      </c>
      <c r="B189">
        <v>3.14814814814815</v>
      </c>
      <c r="C189" t="s">
        <v>1782</v>
      </c>
    </row>
    <row r="190" spans="1:3">
      <c r="A190" s="15" t="s">
        <v>1783</v>
      </c>
      <c r="B190">
        <v>3.14705882352941</v>
      </c>
      <c r="C190" t="s">
        <v>137</v>
      </c>
    </row>
    <row r="191" spans="1:3">
      <c r="A191" s="15" t="s">
        <v>1784</v>
      </c>
      <c r="B191">
        <v>3.14285714285714</v>
      </c>
      <c r="C191" t="s">
        <v>1785</v>
      </c>
    </row>
    <row r="192" spans="1:3">
      <c r="A192" s="15" t="s">
        <v>1786</v>
      </c>
      <c r="B192">
        <v>3.14285714285714</v>
      </c>
      <c r="C192" t="s">
        <v>1787</v>
      </c>
    </row>
    <row r="193" spans="1:3">
      <c r="A193" s="15" t="s">
        <v>1788</v>
      </c>
      <c r="B193">
        <v>3.13333333333333</v>
      </c>
      <c r="C193" t="s">
        <v>1789</v>
      </c>
    </row>
    <row r="194" spans="1:3">
      <c r="A194" s="15" t="s">
        <v>1790</v>
      </c>
      <c r="B194">
        <v>3.13235294117647</v>
      </c>
      <c r="C194" t="s">
        <v>294</v>
      </c>
    </row>
    <row r="195" spans="1:3">
      <c r="A195" s="15" t="s">
        <v>1791</v>
      </c>
      <c r="B195">
        <v>3.12592592592593</v>
      </c>
      <c r="C195" t="s">
        <v>1792</v>
      </c>
    </row>
    <row r="196" spans="1:3">
      <c r="A196" s="15" t="s">
        <v>133</v>
      </c>
      <c r="B196">
        <v>3.12538226299694</v>
      </c>
      <c r="C196" t="s">
        <v>1469</v>
      </c>
    </row>
    <row r="197" spans="1:3">
      <c r="A197" s="15" t="s">
        <v>1793</v>
      </c>
      <c r="B197">
        <v>3.11835748792271</v>
      </c>
      <c r="C197" t="s">
        <v>213</v>
      </c>
    </row>
    <row r="198" spans="1:3">
      <c r="A198" s="15" t="s">
        <v>1794</v>
      </c>
      <c r="B198">
        <v>3.11744966442953</v>
      </c>
      <c r="C198" t="s">
        <v>918</v>
      </c>
    </row>
    <row r="199" spans="1:3">
      <c r="A199" s="15" t="s">
        <v>1795</v>
      </c>
      <c r="B199">
        <v>3.11111111111111</v>
      </c>
      <c r="C199" t="s">
        <v>137</v>
      </c>
    </row>
    <row r="200" spans="1:3">
      <c r="A200" s="15" t="s">
        <v>46</v>
      </c>
      <c r="B200">
        <v>3.10983719330429</v>
      </c>
      <c r="C200" t="s">
        <v>1469</v>
      </c>
    </row>
    <row r="201" spans="1:3">
      <c r="A201" s="15" t="s">
        <v>1796</v>
      </c>
      <c r="B201">
        <v>3.10752688172043</v>
      </c>
      <c r="C201" t="s">
        <v>1797</v>
      </c>
    </row>
    <row r="202" spans="1:3">
      <c r="A202" s="15" t="s">
        <v>1798</v>
      </c>
      <c r="B202">
        <v>3.1046511627907</v>
      </c>
      <c r="C202" t="s">
        <v>1799</v>
      </c>
    </row>
    <row r="203" spans="1:3">
      <c r="A203" s="15" t="s">
        <v>1800</v>
      </c>
      <c r="B203">
        <v>3.09541984732824</v>
      </c>
      <c r="C203" t="s">
        <v>1801</v>
      </c>
    </row>
    <row r="204" spans="1:3">
      <c r="A204" s="15" t="s">
        <v>1802</v>
      </c>
      <c r="B204">
        <v>3.09411764705882</v>
      </c>
      <c r="C204" t="s">
        <v>1803</v>
      </c>
    </row>
    <row r="205" spans="1:3">
      <c r="A205" s="15" t="s">
        <v>1804</v>
      </c>
      <c r="B205">
        <v>3.08695652173913</v>
      </c>
      <c r="C205" t="s">
        <v>753</v>
      </c>
    </row>
    <row r="206" spans="1:3">
      <c r="A206" s="15" t="s">
        <v>1805</v>
      </c>
      <c r="B206">
        <v>3.08074534161491</v>
      </c>
      <c r="C206" t="s">
        <v>137</v>
      </c>
    </row>
    <row r="207" spans="1:3">
      <c r="A207" s="15" t="s">
        <v>1806</v>
      </c>
      <c r="B207">
        <v>3.07692307692308</v>
      </c>
      <c r="C207" t="s">
        <v>864</v>
      </c>
    </row>
    <row r="208" spans="1:3">
      <c r="A208" s="15" t="s">
        <v>1807</v>
      </c>
      <c r="B208">
        <v>3.07667210440457</v>
      </c>
      <c r="C208" t="s">
        <v>1808</v>
      </c>
    </row>
    <row r="209" spans="1:3">
      <c r="A209" s="15" t="s">
        <v>1809</v>
      </c>
      <c r="B209">
        <v>3.07647058823529</v>
      </c>
      <c r="C209" t="s">
        <v>419</v>
      </c>
    </row>
    <row r="210" spans="1:3">
      <c r="A210" s="15" t="s">
        <v>50</v>
      </c>
      <c r="B210">
        <v>3.07142857142857</v>
      </c>
      <c r="C210" t="s">
        <v>137</v>
      </c>
    </row>
    <row r="211" spans="1:3">
      <c r="A211" s="15" t="s">
        <v>1810</v>
      </c>
      <c r="B211">
        <v>3.06589147286822</v>
      </c>
      <c r="C211" t="s">
        <v>137</v>
      </c>
    </row>
    <row r="212" spans="1:3">
      <c r="A212" s="15" t="s">
        <v>1811</v>
      </c>
      <c r="B212">
        <v>3.0625</v>
      </c>
      <c r="C212" t="s">
        <v>1812</v>
      </c>
    </row>
    <row r="213" spans="1:3">
      <c r="A213" s="15" t="s">
        <v>1813</v>
      </c>
      <c r="B213">
        <v>3.05</v>
      </c>
      <c r="C213" t="s">
        <v>1814</v>
      </c>
    </row>
    <row r="214" spans="1:3">
      <c r="A214" s="15" t="s">
        <v>1815</v>
      </c>
      <c r="B214">
        <v>3.04201050262566</v>
      </c>
      <c r="C214" t="s">
        <v>1816</v>
      </c>
    </row>
    <row r="215" spans="1:3">
      <c r="A215" s="15" t="s">
        <v>1817</v>
      </c>
      <c r="B215">
        <v>3.04166666666667</v>
      </c>
      <c r="C215" t="s">
        <v>137</v>
      </c>
    </row>
    <row r="216" spans="1:3">
      <c r="A216" s="15" t="s">
        <v>1818</v>
      </c>
      <c r="B216">
        <v>3.036</v>
      </c>
      <c r="C216" t="s">
        <v>1819</v>
      </c>
    </row>
    <row r="217" spans="1:3">
      <c r="A217" s="15" t="s">
        <v>1820</v>
      </c>
      <c r="B217">
        <v>3.03571428571429</v>
      </c>
      <c r="C217" t="s">
        <v>1821</v>
      </c>
    </row>
    <row r="218" spans="1:3">
      <c r="A218" s="15" t="s">
        <v>1822</v>
      </c>
      <c r="B218">
        <v>3.03333333333333</v>
      </c>
      <c r="C218" t="s">
        <v>137</v>
      </c>
    </row>
    <row r="219" spans="1:3">
      <c r="A219" s="15" t="s">
        <v>1823</v>
      </c>
      <c r="B219">
        <v>3.03225806451613</v>
      </c>
      <c r="C219" t="s">
        <v>1824</v>
      </c>
    </row>
    <row r="220" spans="1:3">
      <c r="A220" s="15" t="s">
        <v>1825</v>
      </c>
      <c r="B220">
        <v>3.02469135802469</v>
      </c>
      <c r="C220" t="s">
        <v>1826</v>
      </c>
    </row>
    <row r="221" spans="1:3">
      <c r="A221" s="15" t="s">
        <v>1827</v>
      </c>
      <c r="B221">
        <v>3.02439024390244</v>
      </c>
      <c r="C221" t="s">
        <v>137</v>
      </c>
    </row>
    <row r="222" spans="1:3">
      <c r="A222" s="15" t="s">
        <v>1828</v>
      </c>
      <c r="B222">
        <v>3.01785714285714</v>
      </c>
      <c r="C222" t="s">
        <v>1829</v>
      </c>
    </row>
    <row r="223" spans="1:3">
      <c r="A223" s="15" t="s">
        <v>1830</v>
      </c>
      <c r="B223">
        <v>3.00671140939597</v>
      </c>
      <c r="C223" t="s">
        <v>1831</v>
      </c>
    </row>
    <row r="224" spans="1:3">
      <c r="A224" s="15" t="s">
        <v>1832</v>
      </c>
      <c r="B224">
        <v>3</v>
      </c>
      <c r="C224" t="s">
        <v>1833</v>
      </c>
    </row>
    <row r="225" spans="1:3">
      <c r="A225" s="15" t="s">
        <v>1834</v>
      </c>
      <c r="B225">
        <v>3</v>
      </c>
      <c r="C225" t="s">
        <v>137</v>
      </c>
    </row>
    <row r="226" spans="1:3">
      <c r="A226" s="15" t="s">
        <v>89</v>
      </c>
      <c r="B226">
        <v>3</v>
      </c>
      <c r="C226" t="s">
        <v>167</v>
      </c>
    </row>
    <row r="227" spans="1:3">
      <c r="A227" s="15" t="s">
        <v>112</v>
      </c>
      <c r="B227">
        <v>3</v>
      </c>
      <c r="C227" t="s">
        <v>154</v>
      </c>
    </row>
    <row r="228" spans="1:3">
      <c r="A228" s="15" t="s">
        <v>1835</v>
      </c>
      <c r="B228">
        <v>3</v>
      </c>
      <c r="C228" t="s">
        <v>137</v>
      </c>
    </row>
    <row r="229" spans="1:3">
      <c r="A229" s="15" t="s">
        <v>93</v>
      </c>
      <c r="B229">
        <v>3</v>
      </c>
      <c r="C229" t="s">
        <v>137</v>
      </c>
    </row>
    <row r="230" spans="1:3">
      <c r="A230" s="15" t="s">
        <v>1836</v>
      </c>
      <c r="B230">
        <v>3</v>
      </c>
      <c r="C230" t="s">
        <v>1837</v>
      </c>
    </row>
    <row r="231" spans="1:3">
      <c r="A231" s="15" t="s">
        <v>1838</v>
      </c>
      <c r="B231">
        <v>3</v>
      </c>
      <c r="C231" t="s">
        <v>1839</v>
      </c>
    </row>
    <row r="232" spans="1:3">
      <c r="A232" s="15" t="s">
        <v>1840</v>
      </c>
      <c r="B232">
        <v>3</v>
      </c>
      <c r="C232" t="s">
        <v>1841</v>
      </c>
    </row>
    <row r="233" spans="1:3">
      <c r="A233" s="15" t="s">
        <v>1842</v>
      </c>
      <c r="B233">
        <v>2.99934167215273</v>
      </c>
      <c r="C233" t="s">
        <v>1843</v>
      </c>
    </row>
    <row r="234" spans="1:3">
      <c r="A234" s="15" t="s">
        <v>1844</v>
      </c>
      <c r="B234">
        <v>2.99606299212598</v>
      </c>
      <c r="C234" t="s">
        <v>1845</v>
      </c>
    </row>
    <row r="235" spans="1:3">
      <c r="A235" s="15" t="s">
        <v>1846</v>
      </c>
      <c r="B235">
        <v>2.98979591836735</v>
      </c>
      <c r="C235" t="s">
        <v>1847</v>
      </c>
    </row>
    <row r="236" spans="1:3">
      <c r="A236" s="15" t="s">
        <v>1848</v>
      </c>
      <c r="B236">
        <v>2.98888888888889</v>
      </c>
      <c r="C236" t="s">
        <v>137</v>
      </c>
    </row>
    <row r="237" spans="1:3">
      <c r="A237" s="15" t="s">
        <v>1849</v>
      </c>
      <c r="B237">
        <v>2.98333333333333</v>
      </c>
      <c r="C237" t="s">
        <v>181</v>
      </c>
    </row>
    <row r="238" spans="1:3">
      <c r="A238" s="15" t="s">
        <v>1850</v>
      </c>
      <c r="B238">
        <v>2.97674418604651</v>
      </c>
      <c r="C238" t="s">
        <v>137</v>
      </c>
    </row>
    <row r="239" spans="1:3">
      <c r="A239" s="15" t="s">
        <v>1851</v>
      </c>
      <c r="B239">
        <v>2.976</v>
      </c>
      <c r="C239" t="s">
        <v>1852</v>
      </c>
    </row>
    <row r="240" spans="1:3">
      <c r="A240" s="15" t="s">
        <v>1853</v>
      </c>
      <c r="B240">
        <v>2.97058823529412</v>
      </c>
      <c r="C240" t="s">
        <v>1854</v>
      </c>
    </row>
    <row r="241" spans="1:3">
      <c r="A241" s="15" t="s">
        <v>1855</v>
      </c>
      <c r="B241">
        <v>2.97041420118343</v>
      </c>
      <c r="C241" t="s">
        <v>1856</v>
      </c>
    </row>
    <row r="242" spans="1:3">
      <c r="A242" s="15" t="s">
        <v>42</v>
      </c>
      <c r="B242">
        <v>2.95937293000662</v>
      </c>
      <c r="C242" t="s">
        <v>1344</v>
      </c>
    </row>
    <row r="243" spans="1:3">
      <c r="A243" s="15" t="s">
        <v>74</v>
      </c>
      <c r="B243">
        <v>2.95833333333333</v>
      </c>
      <c r="C243" t="s">
        <v>137</v>
      </c>
    </row>
    <row r="244" spans="1:3">
      <c r="A244" s="15" t="s">
        <v>1857</v>
      </c>
      <c r="B244">
        <v>2.95348837209302</v>
      </c>
      <c r="C244" t="s">
        <v>1858</v>
      </c>
    </row>
    <row r="245" spans="1:3">
      <c r="A245" s="15" t="s">
        <v>1859</v>
      </c>
      <c r="B245">
        <v>2.95238095238095</v>
      </c>
      <c r="C245" t="s">
        <v>1860</v>
      </c>
    </row>
    <row r="246" spans="1:3">
      <c r="A246" s="15" t="s">
        <v>1861</v>
      </c>
      <c r="B246">
        <v>2.95081967213115</v>
      </c>
      <c r="C246" t="s">
        <v>137</v>
      </c>
    </row>
    <row r="247" spans="1:3">
      <c r="A247" s="15" t="s">
        <v>1862</v>
      </c>
      <c r="B247">
        <v>2.95</v>
      </c>
      <c r="C247" t="s">
        <v>1863</v>
      </c>
    </row>
    <row r="248" spans="1:3">
      <c r="A248" s="15" t="s">
        <v>1864</v>
      </c>
      <c r="B248">
        <v>2.95</v>
      </c>
      <c r="C248" t="s">
        <v>1865</v>
      </c>
    </row>
    <row r="249" spans="1:3">
      <c r="A249" s="15" t="s">
        <v>1866</v>
      </c>
      <c r="B249">
        <v>2.95</v>
      </c>
      <c r="C249" t="s">
        <v>137</v>
      </c>
    </row>
    <row r="250" spans="1:3">
      <c r="A250" s="15" t="s">
        <v>41</v>
      </c>
      <c r="B250">
        <v>2.94786925941249</v>
      </c>
      <c r="C250" t="s">
        <v>1224</v>
      </c>
    </row>
    <row r="251" spans="1:3">
      <c r="A251" s="15" t="s">
        <v>1867</v>
      </c>
      <c r="B251">
        <v>2.94308943089431</v>
      </c>
      <c r="C251" t="s">
        <v>1868</v>
      </c>
    </row>
    <row r="252" spans="1:3">
      <c r="A252" s="15" t="s">
        <v>1869</v>
      </c>
      <c r="B252">
        <v>2.94238683127572</v>
      </c>
      <c r="C252" t="s">
        <v>1870</v>
      </c>
    </row>
    <row r="253" spans="1:3">
      <c r="A253" s="15" t="s">
        <v>33</v>
      </c>
      <c r="B253">
        <v>2.9375</v>
      </c>
      <c r="C253" t="s">
        <v>149</v>
      </c>
    </row>
    <row r="254" spans="1:3">
      <c r="A254" s="15" t="s">
        <v>1871</v>
      </c>
      <c r="B254">
        <v>2.93636363636364</v>
      </c>
      <c r="C254" t="s">
        <v>1872</v>
      </c>
    </row>
    <row r="255" spans="1:3">
      <c r="A255" s="15" t="s">
        <v>1873</v>
      </c>
      <c r="B255">
        <v>2.93610223642173</v>
      </c>
      <c r="C255" t="s">
        <v>553</v>
      </c>
    </row>
    <row r="256" spans="1:3">
      <c r="A256" s="15" t="s">
        <v>1874</v>
      </c>
      <c r="B256">
        <v>2.93506493506493</v>
      </c>
      <c r="C256" t="s">
        <v>1875</v>
      </c>
    </row>
    <row r="257" spans="1:3">
      <c r="A257" s="15" t="s">
        <v>1876</v>
      </c>
      <c r="B257">
        <v>2.93055555555556</v>
      </c>
      <c r="C257" t="s">
        <v>1877</v>
      </c>
    </row>
    <row r="258" spans="1:3">
      <c r="A258" s="15" t="s">
        <v>1878</v>
      </c>
      <c r="B258">
        <v>2.91964285714286</v>
      </c>
      <c r="C258" t="s">
        <v>137</v>
      </c>
    </row>
    <row r="259" spans="1:3">
      <c r="A259" s="15" t="s">
        <v>1879</v>
      </c>
      <c r="B259">
        <v>2.91780821917808</v>
      </c>
      <c r="C259" t="s">
        <v>137</v>
      </c>
    </row>
    <row r="260" spans="1:3">
      <c r="A260" s="15" t="s">
        <v>1880</v>
      </c>
      <c r="B260">
        <v>2.91666666666667</v>
      </c>
      <c r="C260" t="s">
        <v>1881</v>
      </c>
    </row>
    <row r="261" spans="1:3">
      <c r="A261" s="15" t="s">
        <v>14</v>
      </c>
      <c r="B261">
        <v>2.91666666666667</v>
      </c>
      <c r="C261" t="s">
        <v>137</v>
      </c>
    </row>
    <row r="262" spans="1:3">
      <c r="A262" s="15" t="s">
        <v>1882</v>
      </c>
      <c r="B262">
        <v>2.91304347826087</v>
      </c>
      <c r="C262" t="s">
        <v>1883</v>
      </c>
    </row>
    <row r="263" spans="1:3">
      <c r="A263" s="15" t="s">
        <v>1884</v>
      </c>
      <c r="B263">
        <v>2.90845070422535</v>
      </c>
      <c r="C263" t="s">
        <v>137</v>
      </c>
    </row>
    <row r="264" spans="1:3">
      <c r="A264" s="15" t="s">
        <v>1885</v>
      </c>
      <c r="B264">
        <v>2.90384615384615</v>
      </c>
      <c r="C264" t="s">
        <v>197</v>
      </c>
    </row>
    <row r="265" spans="1:3">
      <c r="A265" s="15" t="s">
        <v>1886</v>
      </c>
      <c r="B265">
        <v>2.90322580645161</v>
      </c>
      <c r="C265" t="s">
        <v>294</v>
      </c>
    </row>
    <row r="266" spans="1:3">
      <c r="A266" s="15" t="s">
        <v>95</v>
      </c>
      <c r="B266">
        <v>2.89583333333333</v>
      </c>
      <c r="C266" t="s">
        <v>137</v>
      </c>
    </row>
    <row r="267" spans="1:3">
      <c r="A267" s="15" t="s">
        <v>1887</v>
      </c>
      <c r="B267">
        <v>2.89130434782609</v>
      </c>
      <c r="C267" t="s">
        <v>1888</v>
      </c>
    </row>
    <row r="268" spans="1:3">
      <c r="A268" s="15" t="s">
        <v>1889</v>
      </c>
      <c r="B268">
        <v>2.89090909090909</v>
      </c>
      <c r="C268" t="s">
        <v>137</v>
      </c>
    </row>
    <row r="269" spans="1:3">
      <c r="A269" s="15" t="s">
        <v>1890</v>
      </c>
      <c r="B269">
        <v>2.88450292397661</v>
      </c>
      <c r="C269" t="s">
        <v>1266</v>
      </c>
    </row>
    <row r="270" spans="1:3">
      <c r="A270" s="15" t="s">
        <v>1891</v>
      </c>
      <c r="B270">
        <v>2.87619047619048</v>
      </c>
      <c r="C270" t="s">
        <v>993</v>
      </c>
    </row>
    <row r="271" spans="1:3">
      <c r="A271" s="15" t="s">
        <v>1892</v>
      </c>
      <c r="B271">
        <v>2.875</v>
      </c>
      <c r="C271" t="s">
        <v>1893</v>
      </c>
    </row>
    <row r="272" spans="1:3">
      <c r="A272" s="15" t="s">
        <v>1894</v>
      </c>
      <c r="B272">
        <v>2.86666666666667</v>
      </c>
      <c r="C272" t="s">
        <v>1895</v>
      </c>
    </row>
    <row r="273" spans="1:3">
      <c r="A273" s="15" t="s">
        <v>1896</v>
      </c>
      <c r="B273">
        <v>2.85714285714286</v>
      </c>
      <c r="C273" t="s">
        <v>137</v>
      </c>
    </row>
    <row r="274" spans="1:3">
      <c r="A274" s="15" t="s">
        <v>1897</v>
      </c>
      <c r="B274">
        <v>2.85509554140127</v>
      </c>
      <c r="C274" t="s">
        <v>1898</v>
      </c>
    </row>
    <row r="275" spans="1:3">
      <c r="A275" s="15" t="s">
        <v>1899</v>
      </c>
      <c r="B275">
        <v>2.85057471264368</v>
      </c>
      <c r="C275" t="s">
        <v>1900</v>
      </c>
    </row>
    <row r="276" spans="1:3">
      <c r="A276" s="15" t="s">
        <v>1901</v>
      </c>
      <c r="B276">
        <v>2.84415584415584</v>
      </c>
      <c r="C276" t="s">
        <v>137</v>
      </c>
    </row>
    <row r="277" spans="1:3">
      <c r="A277" s="15" t="s">
        <v>1902</v>
      </c>
      <c r="B277">
        <v>2.84375</v>
      </c>
      <c r="C277" t="s">
        <v>1903</v>
      </c>
    </row>
    <row r="278" spans="1:3">
      <c r="A278" s="15" t="s">
        <v>1904</v>
      </c>
      <c r="B278">
        <v>2.84225352112676</v>
      </c>
      <c r="C278" t="s">
        <v>1905</v>
      </c>
    </row>
    <row r="279" spans="1:3">
      <c r="A279" s="15" t="s">
        <v>1906</v>
      </c>
      <c r="B279">
        <v>2.84090909090909</v>
      </c>
      <c r="C279" t="s">
        <v>1907</v>
      </c>
    </row>
    <row r="280" spans="1:3">
      <c r="A280" s="15" t="s">
        <v>1908</v>
      </c>
      <c r="B280">
        <v>2.83673469387755</v>
      </c>
      <c r="C280" t="s">
        <v>137</v>
      </c>
    </row>
    <row r="281" spans="1:3">
      <c r="A281" s="15" t="s">
        <v>1909</v>
      </c>
      <c r="B281">
        <v>2.83673469387755</v>
      </c>
      <c r="C281" t="s">
        <v>1910</v>
      </c>
    </row>
    <row r="282" spans="1:3">
      <c r="A282" s="15" t="s">
        <v>1911</v>
      </c>
      <c r="B282">
        <v>2.83333333333333</v>
      </c>
      <c r="C282" t="s">
        <v>1912</v>
      </c>
    </row>
    <row r="283" spans="1:3">
      <c r="A283" s="15" t="s">
        <v>1913</v>
      </c>
      <c r="B283">
        <v>2.83333333333333</v>
      </c>
      <c r="C283" t="s">
        <v>1914</v>
      </c>
    </row>
    <row r="284" spans="1:3">
      <c r="A284" s="15" t="s">
        <v>94</v>
      </c>
      <c r="B284">
        <v>2.83333333333333</v>
      </c>
      <c r="C284" t="s">
        <v>419</v>
      </c>
    </row>
    <row r="285" spans="1:3">
      <c r="A285" s="15" t="s">
        <v>1915</v>
      </c>
      <c r="B285">
        <v>2.83333333333333</v>
      </c>
      <c r="C285" t="s">
        <v>137</v>
      </c>
    </row>
    <row r="286" spans="1:3">
      <c r="A286" s="15" t="s">
        <v>1916</v>
      </c>
      <c r="B286">
        <v>2.83333333333333</v>
      </c>
      <c r="C286" t="s">
        <v>1917</v>
      </c>
    </row>
    <row r="287" spans="1:3">
      <c r="A287" s="15" t="s">
        <v>1918</v>
      </c>
      <c r="B287">
        <v>2.83187772925764</v>
      </c>
      <c r="C287" t="s">
        <v>137</v>
      </c>
    </row>
    <row r="288" spans="1:3">
      <c r="A288" s="15" t="s">
        <v>27</v>
      </c>
      <c r="B288">
        <v>2.82758620689655</v>
      </c>
      <c r="C288" t="s">
        <v>1352</v>
      </c>
    </row>
    <row r="289" spans="1:3">
      <c r="A289" s="15" t="s">
        <v>1919</v>
      </c>
      <c r="B289">
        <v>2.8273381294964</v>
      </c>
      <c r="C289" t="s">
        <v>1920</v>
      </c>
    </row>
    <row r="290" spans="1:3">
      <c r="A290" s="15" t="s">
        <v>1921</v>
      </c>
      <c r="B290">
        <v>2.82617586912065</v>
      </c>
      <c r="C290" t="s">
        <v>1922</v>
      </c>
    </row>
    <row r="291" spans="1:3">
      <c r="A291" s="15" t="s">
        <v>101</v>
      </c>
      <c r="B291">
        <v>2.82374100719424</v>
      </c>
      <c r="C291" t="s">
        <v>137</v>
      </c>
    </row>
    <row r="292" spans="1:3">
      <c r="A292" s="15" t="s">
        <v>73</v>
      </c>
      <c r="B292">
        <v>2.82352941176471</v>
      </c>
      <c r="C292" t="s">
        <v>211</v>
      </c>
    </row>
    <row r="293" spans="1:3">
      <c r="A293" s="15" t="s">
        <v>1923</v>
      </c>
      <c r="B293">
        <v>2.81818181818182</v>
      </c>
      <c r="C293" t="s">
        <v>1924</v>
      </c>
    </row>
    <row r="294" spans="1:3">
      <c r="A294" s="15" t="s">
        <v>1925</v>
      </c>
      <c r="B294">
        <v>2.81385281385281</v>
      </c>
      <c r="C294" t="s">
        <v>1926</v>
      </c>
    </row>
    <row r="295" spans="1:3">
      <c r="A295" s="15" t="s">
        <v>67</v>
      </c>
      <c r="B295">
        <v>2.80983606557377</v>
      </c>
      <c r="C295" t="s">
        <v>137</v>
      </c>
    </row>
    <row r="296" spans="1:3">
      <c r="A296" s="15" t="s">
        <v>1927</v>
      </c>
      <c r="B296">
        <v>2.80952380952381</v>
      </c>
      <c r="C296" t="s">
        <v>1422</v>
      </c>
    </row>
    <row r="297" spans="1:3">
      <c r="A297" s="15" t="s">
        <v>1928</v>
      </c>
      <c r="B297">
        <v>2.80121062044298</v>
      </c>
      <c r="C297" t="s">
        <v>1929</v>
      </c>
    </row>
    <row r="298" spans="1:3">
      <c r="A298" s="15" t="s">
        <v>1930</v>
      </c>
      <c r="B298">
        <v>2.8</v>
      </c>
      <c r="C298" t="s">
        <v>1931</v>
      </c>
    </row>
    <row r="299" spans="1:3">
      <c r="A299" s="15" t="s">
        <v>1932</v>
      </c>
      <c r="B299">
        <v>2.79487179487179</v>
      </c>
      <c r="C299" t="s">
        <v>359</v>
      </c>
    </row>
    <row r="300" spans="1:3">
      <c r="A300" s="15" t="s">
        <v>1933</v>
      </c>
      <c r="B300">
        <v>2.79482071713147</v>
      </c>
      <c r="C300" t="s">
        <v>1934</v>
      </c>
    </row>
    <row r="301" spans="1:3">
      <c r="A301" s="15" t="s">
        <v>69</v>
      </c>
      <c r="B301">
        <v>2.79396984924623</v>
      </c>
      <c r="C301" t="s">
        <v>1422</v>
      </c>
    </row>
    <row r="302" spans="1:3">
      <c r="A302" s="15" t="s">
        <v>1935</v>
      </c>
      <c r="B302">
        <v>2.79194630872483</v>
      </c>
      <c r="C302" t="s">
        <v>1936</v>
      </c>
    </row>
    <row r="303" spans="1:3">
      <c r="A303" s="15" t="s">
        <v>1937</v>
      </c>
      <c r="B303">
        <v>2.78571428571429</v>
      </c>
      <c r="C303" t="s">
        <v>1938</v>
      </c>
    </row>
    <row r="304" spans="1:3">
      <c r="A304" s="15" t="s">
        <v>1939</v>
      </c>
      <c r="B304">
        <v>2.78571428571429</v>
      </c>
      <c r="C304" t="s">
        <v>137</v>
      </c>
    </row>
    <row r="305" spans="1:3">
      <c r="A305" s="15" t="s">
        <v>1940</v>
      </c>
      <c r="B305">
        <v>2.78552971576227</v>
      </c>
      <c r="C305" t="s">
        <v>1941</v>
      </c>
    </row>
    <row r="306" spans="1:3">
      <c r="A306" s="15" t="s">
        <v>1942</v>
      </c>
      <c r="B306">
        <v>2.78260869565217</v>
      </c>
      <c r="C306" t="s">
        <v>709</v>
      </c>
    </row>
    <row r="307" spans="1:3">
      <c r="A307" s="15" t="s">
        <v>1943</v>
      </c>
      <c r="B307">
        <v>2.78260869565217</v>
      </c>
      <c r="C307" t="s">
        <v>137</v>
      </c>
    </row>
    <row r="308" spans="1:3">
      <c r="A308" s="15" t="s">
        <v>1944</v>
      </c>
      <c r="B308">
        <v>2.77920560747664</v>
      </c>
      <c r="C308" t="s">
        <v>921</v>
      </c>
    </row>
    <row r="309" spans="1:3">
      <c r="A309" s="15" t="s">
        <v>1945</v>
      </c>
      <c r="B309">
        <v>2.77777777777778</v>
      </c>
      <c r="C309" t="s">
        <v>1946</v>
      </c>
    </row>
    <row r="310" spans="1:3">
      <c r="A310" s="15" t="s">
        <v>1947</v>
      </c>
      <c r="B310">
        <v>2.77241379310345</v>
      </c>
      <c r="C310" t="s">
        <v>573</v>
      </c>
    </row>
    <row r="311" spans="1:3">
      <c r="A311" s="15" t="s">
        <v>1948</v>
      </c>
      <c r="B311">
        <v>2.77224199288256</v>
      </c>
      <c r="C311" t="s">
        <v>1949</v>
      </c>
    </row>
    <row r="312" spans="1:3">
      <c r="A312" s="15" t="s">
        <v>1950</v>
      </c>
      <c r="B312">
        <v>2.76190476190476</v>
      </c>
      <c r="C312" t="s">
        <v>1951</v>
      </c>
    </row>
    <row r="313" spans="1:3">
      <c r="A313" s="15" t="s">
        <v>1952</v>
      </c>
      <c r="B313">
        <v>2.76190476190476</v>
      </c>
      <c r="C313" t="s">
        <v>1953</v>
      </c>
    </row>
    <row r="314" spans="1:3">
      <c r="A314" s="15" t="s">
        <v>1954</v>
      </c>
      <c r="B314">
        <v>2.75757575757576</v>
      </c>
      <c r="C314" t="s">
        <v>1955</v>
      </c>
    </row>
    <row r="315" spans="1:3">
      <c r="A315" s="15" t="s">
        <v>1956</v>
      </c>
      <c r="B315">
        <v>2.75471698113208</v>
      </c>
      <c r="C315" t="s">
        <v>137</v>
      </c>
    </row>
    <row r="316" spans="1:3">
      <c r="A316" s="15" t="s">
        <v>1957</v>
      </c>
      <c r="B316">
        <v>2.75</v>
      </c>
      <c r="C316" t="s">
        <v>137</v>
      </c>
    </row>
    <row r="317" spans="1:3">
      <c r="A317" s="15" t="s">
        <v>1958</v>
      </c>
      <c r="B317">
        <v>2.75</v>
      </c>
      <c r="C317" t="s">
        <v>1959</v>
      </c>
    </row>
    <row r="318" spans="1:3">
      <c r="A318" s="15" t="s">
        <v>1960</v>
      </c>
      <c r="B318">
        <v>2.75</v>
      </c>
      <c r="C318" t="s">
        <v>1961</v>
      </c>
    </row>
    <row r="319" spans="1:3">
      <c r="A319" s="15" t="s">
        <v>1962</v>
      </c>
      <c r="B319">
        <v>2.75</v>
      </c>
      <c r="C319" t="s">
        <v>1963</v>
      </c>
    </row>
    <row r="320" spans="1:3">
      <c r="A320" s="15" t="s">
        <v>1964</v>
      </c>
      <c r="B320">
        <v>2.74754901960784</v>
      </c>
      <c r="C320" t="s">
        <v>137</v>
      </c>
    </row>
    <row r="321" spans="1:3">
      <c r="A321" s="15" t="s">
        <v>1965</v>
      </c>
      <c r="B321">
        <v>2.74598540145985</v>
      </c>
      <c r="C321" t="s">
        <v>137</v>
      </c>
    </row>
    <row r="322" spans="1:3">
      <c r="A322" s="15" t="s">
        <v>1966</v>
      </c>
      <c r="B322">
        <v>2.74242424242424</v>
      </c>
      <c r="C322" t="s">
        <v>1967</v>
      </c>
    </row>
    <row r="323" spans="1:3">
      <c r="A323" s="15" t="s">
        <v>45</v>
      </c>
      <c r="B323">
        <v>2.73888527434396</v>
      </c>
      <c r="C323" t="s">
        <v>1130</v>
      </c>
    </row>
    <row r="324" spans="1:3">
      <c r="A324" s="15" t="s">
        <v>1968</v>
      </c>
      <c r="B324">
        <v>2.73828125</v>
      </c>
      <c r="C324" t="s">
        <v>137</v>
      </c>
    </row>
    <row r="325" spans="1:3">
      <c r="A325" s="15" t="s">
        <v>1969</v>
      </c>
      <c r="B325">
        <v>2.73469387755102</v>
      </c>
      <c r="C325" t="s">
        <v>137</v>
      </c>
    </row>
    <row r="326" spans="1:3">
      <c r="A326" s="15" t="s">
        <v>1970</v>
      </c>
      <c r="B326">
        <v>2.73451327433628</v>
      </c>
      <c r="C326" t="s">
        <v>1971</v>
      </c>
    </row>
    <row r="327" spans="1:3">
      <c r="A327" s="15" t="s">
        <v>1972</v>
      </c>
      <c r="B327">
        <v>2.73333333333333</v>
      </c>
      <c r="C327" t="s">
        <v>1056</v>
      </c>
    </row>
    <row r="328" spans="1:3">
      <c r="A328" s="15" t="s">
        <v>1973</v>
      </c>
      <c r="B328">
        <v>2.72727272727273</v>
      </c>
      <c r="C328" t="s">
        <v>697</v>
      </c>
    </row>
    <row r="329" spans="1:3">
      <c r="A329" s="15" t="s">
        <v>1974</v>
      </c>
      <c r="B329">
        <v>2.72727272727273</v>
      </c>
      <c r="C329" t="s">
        <v>1975</v>
      </c>
    </row>
    <row r="330" spans="1:3">
      <c r="A330" s="15" t="s">
        <v>1976</v>
      </c>
      <c r="B330">
        <v>2.72680705748435</v>
      </c>
      <c r="C330" t="s">
        <v>219</v>
      </c>
    </row>
    <row r="331" spans="1:3">
      <c r="A331" s="15" t="s">
        <v>1977</v>
      </c>
      <c r="B331">
        <v>2.72549019607843</v>
      </c>
      <c r="C331" t="s">
        <v>137</v>
      </c>
    </row>
    <row r="332" spans="1:3">
      <c r="A332" s="15" t="s">
        <v>1978</v>
      </c>
      <c r="B332">
        <v>2.72549019607843</v>
      </c>
      <c r="C332" t="s">
        <v>137</v>
      </c>
    </row>
    <row r="333" spans="1:3">
      <c r="A333" s="15" t="s">
        <v>1979</v>
      </c>
      <c r="B333">
        <v>2.72413793103448</v>
      </c>
      <c r="C333" t="s">
        <v>379</v>
      </c>
    </row>
    <row r="334" spans="1:3">
      <c r="A334" s="15" t="s">
        <v>1980</v>
      </c>
      <c r="B334">
        <v>2.72243346007605</v>
      </c>
      <c r="C334" t="s">
        <v>1981</v>
      </c>
    </row>
    <row r="335" spans="1:3">
      <c r="A335" s="15" t="s">
        <v>1982</v>
      </c>
      <c r="B335">
        <v>2.72222222222222</v>
      </c>
      <c r="C335" t="s">
        <v>137</v>
      </c>
    </row>
    <row r="336" spans="1:3">
      <c r="A336" s="15" t="s">
        <v>1983</v>
      </c>
      <c r="B336">
        <v>2.72222222222222</v>
      </c>
      <c r="C336" t="s">
        <v>1984</v>
      </c>
    </row>
    <row r="337" spans="1:3">
      <c r="A337" s="15" t="s">
        <v>1985</v>
      </c>
      <c r="B337">
        <v>2.7189292543021</v>
      </c>
      <c r="C337" t="s">
        <v>1986</v>
      </c>
    </row>
    <row r="338" spans="1:3">
      <c r="A338" s="15" t="s">
        <v>1987</v>
      </c>
      <c r="B338">
        <v>2.71641791044776</v>
      </c>
      <c r="C338" t="s">
        <v>1988</v>
      </c>
    </row>
    <row r="339" spans="1:3">
      <c r="A339" s="15" t="s">
        <v>1989</v>
      </c>
      <c r="B339">
        <v>2.71428571428571</v>
      </c>
      <c r="C339" t="s">
        <v>1990</v>
      </c>
    </row>
    <row r="340" spans="1:3">
      <c r="A340" s="15" t="s">
        <v>1991</v>
      </c>
      <c r="B340">
        <v>2.71428571428571</v>
      </c>
      <c r="C340" t="s">
        <v>1992</v>
      </c>
    </row>
    <row r="341" spans="1:3">
      <c r="A341" s="15" t="s">
        <v>38</v>
      </c>
      <c r="B341">
        <v>2.71428571428571</v>
      </c>
      <c r="C341" t="s">
        <v>137</v>
      </c>
    </row>
    <row r="342" spans="1:3">
      <c r="A342" s="15" t="s">
        <v>1993</v>
      </c>
      <c r="B342">
        <v>2.70886075949367</v>
      </c>
      <c r="C342" t="s">
        <v>137</v>
      </c>
    </row>
    <row r="343" spans="1:3">
      <c r="A343" s="15" t="s">
        <v>1994</v>
      </c>
      <c r="B343">
        <v>2.70833333333333</v>
      </c>
      <c r="C343" t="s">
        <v>1567</v>
      </c>
    </row>
    <row r="344" spans="1:3">
      <c r="A344" s="15" t="s">
        <v>1995</v>
      </c>
      <c r="B344">
        <v>2.70731707317073</v>
      </c>
      <c r="C344" t="s">
        <v>1996</v>
      </c>
    </row>
    <row r="345" spans="1:3">
      <c r="A345" s="15" t="s">
        <v>1997</v>
      </c>
      <c r="B345">
        <v>2.70408163265306</v>
      </c>
      <c r="C345" t="s">
        <v>137</v>
      </c>
    </row>
    <row r="346" spans="1:3">
      <c r="A346" s="15" t="s">
        <v>1998</v>
      </c>
      <c r="B346">
        <v>2.70212765957447</v>
      </c>
      <c r="C346" t="s">
        <v>137</v>
      </c>
    </row>
    <row r="347" spans="1:3">
      <c r="A347" s="15" t="s">
        <v>1999</v>
      </c>
      <c r="B347">
        <v>2.7</v>
      </c>
      <c r="C347" t="s">
        <v>143</v>
      </c>
    </row>
    <row r="348" spans="1:3">
      <c r="A348" s="15" t="s">
        <v>2000</v>
      </c>
      <c r="B348">
        <v>2.7</v>
      </c>
      <c r="C348" t="s">
        <v>2001</v>
      </c>
    </row>
    <row r="349" spans="1:3">
      <c r="A349" s="15" t="s">
        <v>2002</v>
      </c>
      <c r="B349">
        <v>2.69714988722575</v>
      </c>
      <c r="C349" t="s">
        <v>2003</v>
      </c>
    </row>
    <row r="350" spans="1:3">
      <c r="A350" s="15" t="s">
        <v>2004</v>
      </c>
      <c r="B350">
        <v>2.69686985172982</v>
      </c>
      <c r="C350" t="s">
        <v>2005</v>
      </c>
    </row>
    <row r="351" spans="1:3">
      <c r="A351" s="15" t="s">
        <v>2006</v>
      </c>
      <c r="B351">
        <v>2.69491525423729</v>
      </c>
      <c r="C351" t="s">
        <v>2007</v>
      </c>
    </row>
    <row r="352" spans="1:3">
      <c r="A352" s="15" t="s">
        <v>2008</v>
      </c>
      <c r="B352">
        <v>2.69375</v>
      </c>
      <c r="C352" t="s">
        <v>2009</v>
      </c>
    </row>
    <row r="353" spans="1:3">
      <c r="A353" s="15" t="s">
        <v>2010</v>
      </c>
      <c r="B353">
        <v>2.69230769230769</v>
      </c>
      <c r="C353" t="s">
        <v>2011</v>
      </c>
    </row>
    <row r="354" spans="1:3">
      <c r="A354" s="15" t="s">
        <v>2012</v>
      </c>
      <c r="B354">
        <v>2.69230769230769</v>
      </c>
      <c r="C354" t="s">
        <v>2013</v>
      </c>
    </row>
    <row r="355" spans="1:3">
      <c r="A355" s="15" t="s">
        <v>2014</v>
      </c>
      <c r="B355">
        <v>2.69230769230769</v>
      </c>
      <c r="C355" t="s">
        <v>2015</v>
      </c>
    </row>
    <row r="356" spans="1:3">
      <c r="A356" s="15" t="s">
        <v>2016</v>
      </c>
      <c r="B356">
        <v>2.68965517241379</v>
      </c>
      <c r="C356" t="s">
        <v>2017</v>
      </c>
    </row>
    <row r="357" spans="1:3">
      <c r="A357" s="15" t="s">
        <v>2018</v>
      </c>
      <c r="B357">
        <v>2.6875</v>
      </c>
      <c r="C357" t="s">
        <v>2019</v>
      </c>
    </row>
    <row r="358" spans="1:3">
      <c r="A358" s="15" t="s">
        <v>2020</v>
      </c>
      <c r="B358">
        <v>2.6875</v>
      </c>
      <c r="C358" t="s">
        <v>2021</v>
      </c>
    </row>
    <row r="359" spans="1:3">
      <c r="A359" s="15" t="s">
        <v>2022</v>
      </c>
      <c r="B359">
        <v>2.68668280871671</v>
      </c>
      <c r="C359" t="s">
        <v>1981</v>
      </c>
    </row>
    <row r="360" spans="1:3">
      <c r="A360" s="15" t="s">
        <v>2023</v>
      </c>
      <c r="B360">
        <v>2.68421052631579</v>
      </c>
      <c r="C360" t="s">
        <v>163</v>
      </c>
    </row>
    <row r="361" spans="1:3">
      <c r="A361" s="15" t="s">
        <v>2024</v>
      </c>
      <c r="B361">
        <v>2.68421052631579</v>
      </c>
      <c r="C361" t="s">
        <v>2025</v>
      </c>
    </row>
    <row r="362" spans="1:3">
      <c r="A362" s="15" t="s">
        <v>2026</v>
      </c>
      <c r="B362">
        <v>2.68421052631579</v>
      </c>
      <c r="C362" t="s">
        <v>1064</v>
      </c>
    </row>
    <row r="363" spans="1:3">
      <c r="A363" s="15" t="s">
        <v>2027</v>
      </c>
      <c r="B363">
        <v>2.68421052631579</v>
      </c>
      <c r="C363" t="s">
        <v>2028</v>
      </c>
    </row>
    <row r="364" spans="1:3">
      <c r="A364" s="15" t="s">
        <v>2029</v>
      </c>
      <c r="B364">
        <v>2.67910447761194</v>
      </c>
      <c r="C364" t="s">
        <v>2030</v>
      </c>
    </row>
    <row r="365" spans="1:3">
      <c r="A365" s="15" t="s">
        <v>2031</v>
      </c>
      <c r="B365">
        <v>2.67857142857143</v>
      </c>
      <c r="C365" t="s">
        <v>137</v>
      </c>
    </row>
    <row r="366" spans="1:3">
      <c r="A366" s="15" t="s">
        <v>2032</v>
      </c>
      <c r="B366">
        <v>2.67142857142857</v>
      </c>
      <c r="C366" t="s">
        <v>2033</v>
      </c>
    </row>
    <row r="367" spans="1:3">
      <c r="A367" s="15" t="s">
        <v>2034</v>
      </c>
      <c r="B367">
        <v>2.67045454545455</v>
      </c>
      <c r="C367" t="s">
        <v>303</v>
      </c>
    </row>
    <row r="368" spans="1:3">
      <c r="A368" s="15" t="s">
        <v>2035</v>
      </c>
      <c r="B368">
        <v>2.66666666666667</v>
      </c>
      <c r="C368" t="s">
        <v>259</v>
      </c>
    </row>
    <row r="369" spans="1:3">
      <c r="A369" s="15" t="s">
        <v>76</v>
      </c>
      <c r="B369">
        <v>2.66666666666667</v>
      </c>
      <c r="C369" t="s">
        <v>137</v>
      </c>
    </row>
    <row r="370" spans="1:3">
      <c r="A370" s="15" t="s">
        <v>2036</v>
      </c>
      <c r="B370">
        <v>2.66666666666667</v>
      </c>
      <c r="C370" t="s">
        <v>2037</v>
      </c>
    </row>
    <row r="371" spans="1:3">
      <c r="A371" s="15" t="s">
        <v>2038</v>
      </c>
      <c r="B371">
        <v>2.66666666666667</v>
      </c>
      <c r="C371" t="s">
        <v>137</v>
      </c>
    </row>
    <row r="372" spans="1:3">
      <c r="A372" s="15" t="s">
        <v>2039</v>
      </c>
      <c r="B372">
        <v>2.66666666666667</v>
      </c>
      <c r="C372" t="s">
        <v>137</v>
      </c>
    </row>
    <row r="373" spans="1:3">
      <c r="A373" s="15" t="s">
        <v>2040</v>
      </c>
      <c r="B373">
        <v>2.66147859922179</v>
      </c>
      <c r="C373" t="s">
        <v>2041</v>
      </c>
    </row>
    <row r="374" spans="1:3">
      <c r="A374" s="15" t="s">
        <v>2042</v>
      </c>
      <c r="B374">
        <v>2.65384615384615</v>
      </c>
      <c r="C374" t="s">
        <v>814</v>
      </c>
    </row>
    <row r="375" spans="1:3">
      <c r="A375" s="15" t="s">
        <v>2043</v>
      </c>
      <c r="B375">
        <v>2.65375749193177</v>
      </c>
      <c r="C375" t="s">
        <v>137</v>
      </c>
    </row>
    <row r="376" spans="1:3">
      <c r="A376" s="15" t="s">
        <v>2044</v>
      </c>
      <c r="B376">
        <v>2.6530612244898</v>
      </c>
      <c r="C376" t="s">
        <v>2045</v>
      </c>
    </row>
    <row r="377" spans="1:3">
      <c r="A377" s="15" t="s">
        <v>2046</v>
      </c>
      <c r="B377">
        <v>2.65217391304348</v>
      </c>
      <c r="C377" t="s">
        <v>2047</v>
      </c>
    </row>
    <row r="378" spans="1:3">
      <c r="A378" s="15" t="s">
        <v>2048</v>
      </c>
      <c r="B378">
        <v>2.65040650406504</v>
      </c>
      <c r="C378" t="s">
        <v>2049</v>
      </c>
    </row>
    <row r="379" spans="1:3">
      <c r="A379" s="15" t="s">
        <v>2050</v>
      </c>
      <c r="B379">
        <v>2.64885496183206</v>
      </c>
      <c r="C379" t="s">
        <v>137</v>
      </c>
    </row>
    <row r="380" spans="1:3">
      <c r="A380" s="15" t="s">
        <v>2051</v>
      </c>
      <c r="B380">
        <v>2.64790764790765</v>
      </c>
      <c r="C380" t="s">
        <v>443</v>
      </c>
    </row>
    <row r="381" spans="1:3">
      <c r="A381" s="15" t="s">
        <v>2052</v>
      </c>
      <c r="B381">
        <v>2.64</v>
      </c>
      <c r="C381" t="s">
        <v>137</v>
      </c>
    </row>
    <row r="382" spans="1:3">
      <c r="A382" s="15" t="s">
        <v>2053</v>
      </c>
      <c r="B382">
        <v>2.63636363636364</v>
      </c>
      <c r="C382" t="s">
        <v>932</v>
      </c>
    </row>
    <row r="383" spans="1:3">
      <c r="A383" s="15" t="s">
        <v>2054</v>
      </c>
      <c r="B383">
        <v>2.63157894736842</v>
      </c>
      <c r="C383" t="s">
        <v>330</v>
      </c>
    </row>
    <row r="384" spans="1:3">
      <c r="A384" s="15" t="s">
        <v>2055</v>
      </c>
      <c r="B384">
        <v>2.62745098039216</v>
      </c>
      <c r="C384" t="s">
        <v>2056</v>
      </c>
    </row>
    <row r="385" spans="1:3">
      <c r="A385" s="15" t="s">
        <v>2057</v>
      </c>
      <c r="B385">
        <v>2.62696148359486</v>
      </c>
      <c r="C385" t="s">
        <v>2058</v>
      </c>
    </row>
    <row r="386" spans="1:3">
      <c r="A386" s="15" t="s">
        <v>2059</v>
      </c>
      <c r="B386">
        <v>2.62671232876712</v>
      </c>
      <c r="C386" t="s">
        <v>137</v>
      </c>
    </row>
    <row r="387" spans="1:3">
      <c r="A387" s="15" t="s">
        <v>2060</v>
      </c>
      <c r="B387">
        <v>2.625</v>
      </c>
      <c r="C387" t="s">
        <v>2061</v>
      </c>
    </row>
    <row r="388" spans="1:3">
      <c r="A388" s="15" t="s">
        <v>2062</v>
      </c>
      <c r="B388">
        <v>2.625</v>
      </c>
      <c r="C388" t="s">
        <v>137</v>
      </c>
    </row>
    <row r="389" spans="1:3">
      <c r="A389" s="15" t="s">
        <v>2063</v>
      </c>
      <c r="B389">
        <v>2.62349155269509</v>
      </c>
      <c r="C389" t="s">
        <v>2064</v>
      </c>
    </row>
    <row r="390" spans="1:3">
      <c r="A390" s="15" t="s">
        <v>2065</v>
      </c>
      <c r="B390">
        <v>2.62029530978576</v>
      </c>
      <c r="C390" t="s">
        <v>137</v>
      </c>
    </row>
    <row r="391" spans="1:3">
      <c r="A391" s="15" t="s">
        <v>2066</v>
      </c>
      <c r="B391">
        <v>2.61538461538462</v>
      </c>
      <c r="C391" t="s">
        <v>1369</v>
      </c>
    </row>
    <row r="392" spans="1:3">
      <c r="A392" s="15" t="s">
        <v>2067</v>
      </c>
      <c r="B392">
        <v>2.61538461538462</v>
      </c>
      <c r="C392" t="s">
        <v>2068</v>
      </c>
    </row>
    <row r="393" spans="1:3">
      <c r="A393" s="15" t="s">
        <v>2069</v>
      </c>
      <c r="B393">
        <v>2.61488970588235</v>
      </c>
      <c r="C393" t="s">
        <v>2070</v>
      </c>
    </row>
    <row r="394" spans="1:3">
      <c r="A394" s="15" t="s">
        <v>2071</v>
      </c>
      <c r="B394">
        <v>2.61292083712466</v>
      </c>
      <c r="C394" t="s">
        <v>2072</v>
      </c>
    </row>
    <row r="395" spans="1:3">
      <c r="A395" s="15" t="s">
        <v>35</v>
      </c>
      <c r="B395">
        <v>2.61261261261261</v>
      </c>
      <c r="C395" t="s">
        <v>394</v>
      </c>
    </row>
    <row r="396" spans="1:3">
      <c r="A396" s="15" t="s">
        <v>2073</v>
      </c>
      <c r="B396">
        <v>2.61111111111111</v>
      </c>
      <c r="C396" t="s">
        <v>2074</v>
      </c>
    </row>
    <row r="397" spans="1:3">
      <c r="A397" s="15" t="s">
        <v>2075</v>
      </c>
      <c r="B397">
        <v>2.60714285714286</v>
      </c>
      <c r="C397" t="s">
        <v>259</v>
      </c>
    </row>
    <row r="398" spans="1:3">
      <c r="A398" s="15" t="s">
        <v>2076</v>
      </c>
      <c r="B398">
        <v>2.60606060606061</v>
      </c>
      <c r="C398" t="s">
        <v>1310</v>
      </c>
    </row>
    <row r="399" spans="1:3">
      <c r="A399" s="15" t="s">
        <v>2077</v>
      </c>
      <c r="B399">
        <v>2.6031746031746</v>
      </c>
      <c r="C399" t="s">
        <v>921</v>
      </c>
    </row>
    <row r="400" spans="1:3">
      <c r="A400" s="15" t="s">
        <v>2078</v>
      </c>
      <c r="B400">
        <v>2.60301507537688</v>
      </c>
      <c r="C400" t="s">
        <v>2079</v>
      </c>
    </row>
    <row r="401" spans="1:3">
      <c r="A401" s="15" t="s">
        <v>2080</v>
      </c>
      <c r="B401">
        <v>2.6</v>
      </c>
      <c r="C401" t="s">
        <v>2081</v>
      </c>
    </row>
    <row r="402" spans="1:3">
      <c r="A402" s="15" t="s">
        <v>114</v>
      </c>
      <c r="B402">
        <v>2.6</v>
      </c>
      <c r="C402" t="s">
        <v>137</v>
      </c>
    </row>
    <row r="403" spans="1:3">
      <c r="A403" s="15" t="s">
        <v>2082</v>
      </c>
      <c r="B403">
        <v>2.6</v>
      </c>
      <c r="C403" t="s">
        <v>2083</v>
      </c>
    </row>
    <row r="404" spans="1:3">
      <c r="A404" s="15" t="s">
        <v>2084</v>
      </c>
      <c r="B404">
        <v>2.6</v>
      </c>
      <c r="C404" t="s">
        <v>200</v>
      </c>
    </row>
    <row r="405" spans="1:3">
      <c r="A405" s="15" t="s">
        <v>2085</v>
      </c>
      <c r="B405">
        <v>2.59259259259259</v>
      </c>
      <c r="C405" t="s">
        <v>2086</v>
      </c>
    </row>
    <row r="406" spans="1:3">
      <c r="A406" s="15" t="s">
        <v>2087</v>
      </c>
      <c r="B406">
        <v>2.58333333333333</v>
      </c>
      <c r="C406" t="s">
        <v>2088</v>
      </c>
    </row>
    <row r="407" spans="1:3">
      <c r="A407" s="15" t="s">
        <v>4</v>
      </c>
      <c r="B407">
        <v>2.58331082905752</v>
      </c>
      <c r="C407" t="s">
        <v>810</v>
      </c>
    </row>
    <row r="408" spans="1:3">
      <c r="A408" s="15" t="s">
        <v>2089</v>
      </c>
      <c r="B408">
        <v>2.58275520317146</v>
      </c>
      <c r="C408" t="s">
        <v>2090</v>
      </c>
    </row>
    <row r="409" spans="1:3">
      <c r="A409" s="15" t="s">
        <v>2091</v>
      </c>
      <c r="B409">
        <v>2.58</v>
      </c>
      <c r="C409" t="s">
        <v>2092</v>
      </c>
    </row>
    <row r="410" spans="1:3">
      <c r="A410" s="15" t="s">
        <v>2093</v>
      </c>
      <c r="B410">
        <v>2.57593273778245</v>
      </c>
      <c r="C410" t="s">
        <v>2094</v>
      </c>
    </row>
    <row r="411" spans="1:3">
      <c r="A411" s="15" t="s">
        <v>2095</v>
      </c>
      <c r="B411">
        <v>2.57589285714286</v>
      </c>
      <c r="C411" t="s">
        <v>511</v>
      </c>
    </row>
    <row r="412" spans="1:3">
      <c r="A412" s="15" t="s">
        <v>9</v>
      </c>
      <c r="B412">
        <v>2.57238605898123</v>
      </c>
      <c r="C412" t="s">
        <v>459</v>
      </c>
    </row>
    <row r="413" spans="1:3">
      <c r="A413" s="15" t="s">
        <v>119</v>
      </c>
      <c r="B413">
        <v>2.57142857142857</v>
      </c>
      <c r="C413" t="s">
        <v>137</v>
      </c>
    </row>
    <row r="414" spans="1:3">
      <c r="A414" s="15" t="s">
        <v>2096</v>
      </c>
      <c r="B414">
        <v>2.57142857142857</v>
      </c>
      <c r="C414" t="s">
        <v>137</v>
      </c>
    </row>
    <row r="415" spans="1:3">
      <c r="A415" s="15" t="s">
        <v>2097</v>
      </c>
      <c r="B415">
        <v>2.57142857142857</v>
      </c>
      <c r="C415" t="s">
        <v>2098</v>
      </c>
    </row>
    <row r="416" spans="1:3">
      <c r="A416" s="15" t="s">
        <v>2099</v>
      </c>
      <c r="B416">
        <v>2.56890459363958</v>
      </c>
      <c r="C416" t="s">
        <v>294</v>
      </c>
    </row>
    <row r="417" spans="1:3">
      <c r="A417" s="15" t="s">
        <v>2100</v>
      </c>
      <c r="B417">
        <v>2.56390977443609</v>
      </c>
      <c r="C417" t="s">
        <v>1571</v>
      </c>
    </row>
    <row r="418" spans="1:3">
      <c r="A418" s="15" t="s">
        <v>2101</v>
      </c>
      <c r="B418">
        <v>2.55882352941176</v>
      </c>
      <c r="C418" t="s">
        <v>137</v>
      </c>
    </row>
    <row r="419" spans="1:3">
      <c r="A419" s="15" t="s">
        <v>2102</v>
      </c>
      <c r="B419">
        <v>2.55809128630705</v>
      </c>
      <c r="C419" t="s">
        <v>2103</v>
      </c>
    </row>
    <row r="420" spans="1:3">
      <c r="A420" s="15" t="s">
        <v>2104</v>
      </c>
      <c r="B420">
        <v>2.55737704918033</v>
      </c>
      <c r="C420" t="s">
        <v>137</v>
      </c>
    </row>
    <row r="421" spans="1:3">
      <c r="A421" s="15" t="s">
        <v>2105</v>
      </c>
      <c r="B421">
        <v>2.55645161290323</v>
      </c>
      <c r="C421" t="s">
        <v>2106</v>
      </c>
    </row>
    <row r="422" spans="1:3">
      <c r="A422" s="15" t="s">
        <v>2107</v>
      </c>
      <c r="B422">
        <v>2.55194805194805</v>
      </c>
      <c r="C422" t="s">
        <v>2108</v>
      </c>
    </row>
    <row r="423" spans="1:3">
      <c r="A423" s="15" t="s">
        <v>2109</v>
      </c>
      <c r="B423">
        <v>2.55156950672646</v>
      </c>
      <c r="C423" t="s">
        <v>137</v>
      </c>
    </row>
    <row r="424" spans="1:3">
      <c r="A424" s="15" t="s">
        <v>2110</v>
      </c>
      <c r="B424">
        <v>2.54736842105263</v>
      </c>
      <c r="C424" t="s">
        <v>179</v>
      </c>
    </row>
    <row r="425" spans="1:3">
      <c r="A425" s="15" t="s">
        <v>2111</v>
      </c>
      <c r="B425">
        <v>2.54512635379061</v>
      </c>
      <c r="C425" t="s">
        <v>2112</v>
      </c>
    </row>
    <row r="426" spans="1:3">
      <c r="A426" s="15" t="s">
        <v>2113</v>
      </c>
      <c r="B426">
        <v>2.54205607476635</v>
      </c>
      <c r="C426" t="s">
        <v>1465</v>
      </c>
    </row>
    <row r="427" spans="1:3">
      <c r="A427" s="15" t="s">
        <v>2114</v>
      </c>
      <c r="B427">
        <v>2.54166666666667</v>
      </c>
      <c r="C427" t="s">
        <v>137</v>
      </c>
    </row>
    <row r="428" spans="1:3">
      <c r="A428" s="15" t="s">
        <v>2115</v>
      </c>
      <c r="B428">
        <v>2.54054054054054</v>
      </c>
      <c r="C428" t="s">
        <v>2116</v>
      </c>
    </row>
    <row r="429" spans="1:3">
      <c r="A429" s="15" t="s">
        <v>2117</v>
      </c>
      <c r="B429">
        <v>2.54014598540146</v>
      </c>
      <c r="C429" t="s">
        <v>1387</v>
      </c>
    </row>
    <row r="430" spans="1:3">
      <c r="A430" s="15" t="s">
        <v>2118</v>
      </c>
      <c r="B430">
        <v>2.53521126760563</v>
      </c>
      <c r="C430" t="s">
        <v>2119</v>
      </c>
    </row>
    <row r="431" spans="1:3">
      <c r="A431" s="15" t="s">
        <v>2120</v>
      </c>
      <c r="B431">
        <v>2.53333333333333</v>
      </c>
      <c r="C431" t="s">
        <v>154</v>
      </c>
    </row>
    <row r="432" spans="1:3">
      <c r="A432" s="15" t="s">
        <v>2121</v>
      </c>
      <c r="B432">
        <v>2.53246753246753</v>
      </c>
      <c r="C432" t="s">
        <v>137</v>
      </c>
    </row>
    <row r="433" spans="1:3">
      <c r="A433" s="15" t="s">
        <v>2122</v>
      </c>
      <c r="B433">
        <v>2.52777777777778</v>
      </c>
      <c r="C433" t="s">
        <v>2123</v>
      </c>
    </row>
    <row r="434" spans="1:3">
      <c r="A434" s="15" t="s">
        <v>2124</v>
      </c>
      <c r="B434">
        <v>2.52727272727273</v>
      </c>
      <c r="C434" t="s">
        <v>2125</v>
      </c>
    </row>
    <row r="435" spans="1:3">
      <c r="A435" s="15" t="s">
        <v>2126</v>
      </c>
      <c r="B435">
        <v>2.52713178294574</v>
      </c>
      <c r="C435" t="s">
        <v>1226</v>
      </c>
    </row>
    <row r="436" spans="1:3">
      <c r="A436" s="15" t="s">
        <v>104</v>
      </c>
      <c r="B436">
        <v>2.52610441767068</v>
      </c>
      <c r="C436" t="s">
        <v>200</v>
      </c>
    </row>
    <row r="437" spans="1:3">
      <c r="A437" s="15" t="s">
        <v>2127</v>
      </c>
      <c r="B437">
        <v>2.51515151515151</v>
      </c>
      <c r="C437" t="s">
        <v>2128</v>
      </c>
    </row>
    <row r="438" spans="1:3">
      <c r="A438" s="15" t="s">
        <v>2129</v>
      </c>
      <c r="B438">
        <v>2.51063829787234</v>
      </c>
      <c r="C438" t="s">
        <v>391</v>
      </c>
    </row>
    <row r="439" spans="1:3">
      <c r="A439" s="15" t="s">
        <v>2130</v>
      </c>
      <c r="B439">
        <v>2.50704225352113</v>
      </c>
      <c r="C439" t="s">
        <v>2131</v>
      </c>
    </row>
    <row r="440" spans="1:3">
      <c r="A440" s="15" t="s">
        <v>2132</v>
      </c>
      <c r="B440">
        <v>2.5014598540146</v>
      </c>
      <c r="C440" t="s">
        <v>2133</v>
      </c>
    </row>
    <row r="441" spans="1:3">
      <c r="A441" s="15" t="s">
        <v>22</v>
      </c>
      <c r="B441">
        <v>2.5</v>
      </c>
      <c r="C441" t="s">
        <v>500</v>
      </c>
    </row>
    <row r="442" spans="1:3">
      <c r="A442" s="15" t="s">
        <v>2134</v>
      </c>
      <c r="B442">
        <v>2.5</v>
      </c>
      <c r="C442" t="s">
        <v>2135</v>
      </c>
    </row>
    <row r="443" spans="1:3">
      <c r="A443" s="15" t="s">
        <v>110</v>
      </c>
      <c r="B443">
        <v>2.5</v>
      </c>
      <c r="C443" t="s">
        <v>1534</v>
      </c>
    </row>
    <row r="444" spans="1:3">
      <c r="A444" s="15" t="s">
        <v>2136</v>
      </c>
      <c r="B444">
        <v>2.5</v>
      </c>
      <c r="C444" t="s">
        <v>2137</v>
      </c>
    </row>
    <row r="445" spans="1:3">
      <c r="A445" s="15" t="s">
        <v>2138</v>
      </c>
      <c r="B445">
        <v>2.5</v>
      </c>
      <c r="C445" t="s">
        <v>1277</v>
      </c>
    </row>
    <row r="446" spans="1:3">
      <c r="A446" s="15" t="s">
        <v>2139</v>
      </c>
      <c r="B446">
        <v>2.49793388429752</v>
      </c>
      <c r="C446" t="s">
        <v>1738</v>
      </c>
    </row>
    <row r="447" spans="1:3">
      <c r="A447" s="15" t="s">
        <v>2140</v>
      </c>
      <c r="B447">
        <v>2.49668874172185</v>
      </c>
      <c r="C447" t="s">
        <v>137</v>
      </c>
    </row>
    <row r="448" spans="1:3">
      <c r="A448" s="15" t="s">
        <v>2141</v>
      </c>
      <c r="B448">
        <v>2.4962962962963</v>
      </c>
      <c r="C448" t="s">
        <v>2142</v>
      </c>
    </row>
    <row r="449" spans="1:3">
      <c r="A449" s="15" t="s">
        <v>75</v>
      </c>
      <c r="B449">
        <v>2.49462365591398</v>
      </c>
      <c r="C449" t="s">
        <v>137</v>
      </c>
    </row>
    <row r="450" spans="1:3">
      <c r="A450" s="15" t="s">
        <v>2143</v>
      </c>
      <c r="B450">
        <v>2.49230769230769</v>
      </c>
      <c r="C450" t="s">
        <v>2144</v>
      </c>
    </row>
    <row r="451" spans="1:3">
      <c r="A451" s="15" t="s">
        <v>2145</v>
      </c>
      <c r="B451">
        <v>2.48648648648649</v>
      </c>
      <c r="C451" t="s">
        <v>2146</v>
      </c>
    </row>
    <row r="452" spans="1:3">
      <c r="A452" s="15" t="s">
        <v>2147</v>
      </c>
      <c r="B452">
        <v>2.48484848484848</v>
      </c>
      <c r="C452" t="s">
        <v>232</v>
      </c>
    </row>
    <row r="453" spans="1:3">
      <c r="A453" s="15" t="s">
        <v>56</v>
      </c>
      <c r="B453">
        <v>2.48416132940973</v>
      </c>
      <c r="C453" t="s">
        <v>1246</v>
      </c>
    </row>
    <row r="454" spans="1:3">
      <c r="A454" s="15" t="s">
        <v>2148</v>
      </c>
      <c r="B454">
        <v>2.48192771084337</v>
      </c>
      <c r="C454" t="s">
        <v>137</v>
      </c>
    </row>
    <row r="455" spans="1:3">
      <c r="A455" s="15" t="s">
        <v>2149</v>
      </c>
      <c r="B455">
        <v>2.48</v>
      </c>
      <c r="C455" t="s">
        <v>1812</v>
      </c>
    </row>
    <row r="456" spans="1:3">
      <c r="A456" s="15" t="s">
        <v>2150</v>
      </c>
      <c r="B456">
        <v>2.47540983606557</v>
      </c>
      <c r="C456" t="s">
        <v>137</v>
      </c>
    </row>
    <row r="457" spans="1:3">
      <c r="A457" s="15" t="s">
        <v>2151</v>
      </c>
      <c r="B457">
        <v>2.47350993377483</v>
      </c>
      <c r="C457" t="s">
        <v>443</v>
      </c>
    </row>
    <row r="458" spans="1:3">
      <c r="A458" s="15" t="s">
        <v>2152</v>
      </c>
      <c r="B458">
        <v>2.4725383473528</v>
      </c>
      <c r="C458" t="s">
        <v>2153</v>
      </c>
    </row>
    <row r="459" spans="1:3">
      <c r="A459" s="15" t="s">
        <v>2154</v>
      </c>
      <c r="B459">
        <v>2.47194244604317</v>
      </c>
      <c r="C459" t="s">
        <v>864</v>
      </c>
    </row>
    <row r="460" spans="1:3">
      <c r="A460" s="15" t="s">
        <v>2155</v>
      </c>
      <c r="B460">
        <v>2.47058823529412</v>
      </c>
      <c r="C460" t="s">
        <v>428</v>
      </c>
    </row>
    <row r="461" spans="1:3">
      <c r="A461" s="15" t="s">
        <v>2156</v>
      </c>
      <c r="B461">
        <v>2.46994535519126</v>
      </c>
      <c r="C461" t="s">
        <v>2157</v>
      </c>
    </row>
    <row r="462" spans="1:3">
      <c r="A462" s="15" t="s">
        <v>2158</v>
      </c>
      <c r="B462">
        <v>2.46853146853147</v>
      </c>
      <c r="C462" t="s">
        <v>2159</v>
      </c>
    </row>
    <row r="463" spans="1:3">
      <c r="A463" s="15" t="s">
        <v>84</v>
      </c>
      <c r="B463">
        <v>2.46666666666667</v>
      </c>
      <c r="C463" t="s">
        <v>857</v>
      </c>
    </row>
    <row r="464" spans="1:3">
      <c r="A464" s="15" t="s">
        <v>2160</v>
      </c>
      <c r="B464">
        <v>2.46666666666667</v>
      </c>
      <c r="C464" t="s">
        <v>137</v>
      </c>
    </row>
    <row r="465" spans="1:3">
      <c r="A465" s="15" t="s">
        <v>2161</v>
      </c>
      <c r="B465">
        <v>2.46088794926004</v>
      </c>
      <c r="C465" t="s">
        <v>581</v>
      </c>
    </row>
    <row r="466" spans="1:3">
      <c r="A466" s="15" t="s">
        <v>2162</v>
      </c>
      <c r="B466">
        <v>2.45933014354067</v>
      </c>
      <c r="C466" t="s">
        <v>2163</v>
      </c>
    </row>
    <row r="467" spans="1:3">
      <c r="A467" s="15" t="s">
        <v>2164</v>
      </c>
      <c r="B467">
        <v>2.45639534883721</v>
      </c>
      <c r="C467" t="s">
        <v>2165</v>
      </c>
    </row>
    <row r="468" spans="1:3">
      <c r="A468" s="15" t="s">
        <v>52</v>
      </c>
      <c r="B468">
        <v>2.45454545454545</v>
      </c>
      <c r="C468" t="s">
        <v>137</v>
      </c>
    </row>
    <row r="469" spans="1:3">
      <c r="A469" s="15" t="s">
        <v>2166</v>
      </c>
      <c r="B469">
        <v>2.45454545454545</v>
      </c>
      <c r="C469" t="s">
        <v>2167</v>
      </c>
    </row>
    <row r="470" spans="1:3">
      <c r="A470" s="15" t="s">
        <v>2168</v>
      </c>
      <c r="B470">
        <v>2.44736842105263</v>
      </c>
      <c r="C470" t="s">
        <v>2169</v>
      </c>
    </row>
    <row r="471" spans="1:3">
      <c r="A471" s="15" t="s">
        <v>2170</v>
      </c>
      <c r="B471">
        <v>2.44444444444444</v>
      </c>
      <c r="C471" t="s">
        <v>137</v>
      </c>
    </row>
    <row r="472" spans="1:3">
      <c r="A472" s="15" t="s">
        <v>2171</v>
      </c>
      <c r="B472">
        <v>2.44343065693431</v>
      </c>
      <c r="C472" t="s">
        <v>2172</v>
      </c>
    </row>
    <row r="473" spans="1:3">
      <c r="A473" s="15" t="s">
        <v>2173</v>
      </c>
      <c r="B473">
        <v>2.44260204081633</v>
      </c>
      <c r="C473" t="s">
        <v>2174</v>
      </c>
    </row>
    <row r="474" spans="1:3">
      <c r="A474" s="15" t="s">
        <v>2175</v>
      </c>
      <c r="B474">
        <v>2.44186765615337</v>
      </c>
      <c r="C474" t="s">
        <v>2176</v>
      </c>
    </row>
    <row r="475" spans="1:3">
      <c r="A475" s="15" t="s">
        <v>44</v>
      </c>
      <c r="B475">
        <v>2.44035346097202</v>
      </c>
      <c r="C475" t="s">
        <v>1373</v>
      </c>
    </row>
    <row r="476" spans="1:3">
      <c r="A476" s="15" t="s">
        <v>2177</v>
      </c>
      <c r="B476">
        <v>2.43828016643551</v>
      </c>
      <c r="C476" t="s">
        <v>2178</v>
      </c>
    </row>
    <row r="477" spans="1:3">
      <c r="A477" s="15" t="s">
        <v>2179</v>
      </c>
      <c r="B477">
        <v>2.43333333333333</v>
      </c>
      <c r="C477" t="s">
        <v>2180</v>
      </c>
    </row>
    <row r="478" spans="1:3">
      <c r="A478" s="15" t="s">
        <v>2181</v>
      </c>
      <c r="B478">
        <v>2.42990654205607</v>
      </c>
      <c r="C478" t="s">
        <v>2182</v>
      </c>
    </row>
    <row r="479" spans="1:3">
      <c r="A479" s="15" t="s">
        <v>2183</v>
      </c>
      <c r="B479">
        <v>2.42857142857143</v>
      </c>
      <c r="C479" t="s">
        <v>2184</v>
      </c>
    </row>
    <row r="480" spans="1:3">
      <c r="A480" s="15" t="s">
        <v>2185</v>
      </c>
      <c r="B480">
        <v>2.42857142857143</v>
      </c>
      <c r="C480" t="s">
        <v>2186</v>
      </c>
    </row>
    <row r="481" spans="1:3">
      <c r="A481" s="15" t="s">
        <v>64</v>
      </c>
      <c r="B481">
        <v>2.42857142857143</v>
      </c>
      <c r="C481" t="s">
        <v>795</v>
      </c>
    </row>
    <row r="482" spans="1:3">
      <c r="A482" s="15" t="s">
        <v>2187</v>
      </c>
      <c r="B482">
        <v>2.42857142857143</v>
      </c>
      <c r="C482" t="s">
        <v>137</v>
      </c>
    </row>
    <row r="483" spans="1:3">
      <c r="A483" s="15" t="s">
        <v>2188</v>
      </c>
      <c r="B483">
        <v>2.42647058823529</v>
      </c>
      <c r="C483" t="s">
        <v>2189</v>
      </c>
    </row>
    <row r="484" spans="1:3">
      <c r="A484" s="15" t="s">
        <v>2190</v>
      </c>
      <c r="B484">
        <v>2.42465753424658</v>
      </c>
      <c r="C484" t="s">
        <v>2191</v>
      </c>
    </row>
    <row r="485" spans="1:3">
      <c r="A485" s="15" t="s">
        <v>2192</v>
      </c>
      <c r="B485">
        <v>2.42424242424242</v>
      </c>
      <c r="C485" t="s">
        <v>137</v>
      </c>
    </row>
    <row r="486" spans="1:3">
      <c r="A486" s="15" t="s">
        <v>19</v>
      </c>
      <c r="B486">
        <v>2.42214983713355</v>
      </c>
      <c r="C486" t="s">
        <v>630</v>
      </c>
    </row>
    <row r="487" spans="1:3">
      <c r="A487" s="15" t="s">
        <v>2193</v>
      </c>
      <c r="B487">
        <v>2.42120343839542</v>
      </c>
      <c r="C487" t="s">
        <v>1226</v>
      </c>
    </row>
    <row r="488" spans="1:3">
      <c r="A488" s="15" t="s">
        <v>2194</v>
      </c>
      <c r="B488">
        <v>2.42105263157895</v>
      </c>
      <c r="C488" t="s">
        <v>2195</v>
      </c>
    </row>
    <row r="489" spans="1:3">
      <c r="A489" s="15" t="s">
        <v>2196</v>
      </c>
      <c r="B489">
        <v>2.4207650273224</v>
      </c>
      <c r="C489" t="s">
        <v>169</v>
      </c>
    </row>
    <row r="490" spans="1:3">
      <c r="A490" s="15" t="s">
        <v>2197</v>
      </c>
      <c r="B490">
        <v>2.42028985507246</v>
      </c>
      <c r="C490" t="s">
        <v>2198</v>
      </c>
    </row>
    <row r="491" spans="1:3">
      <c r="A491" s="15" t="s">
        <v>2199</v>
      </c>
      <c r="B491">
        <v>2.41895261845387</v>
      </c>
      <c r="C491" t="s">
        <v>2200</v>
      </c>
    </row>
    <row r="492" spans="1:3">
      <c r="A492" s="15" t="s">
        <v>2201</v>
      </c>
      <c r="B492">
        <v>2.41558441558442</v>
      </c>
      <c r="C492" t="s">
        <v>2202</v>
      </c>
    </row>
    <row r="493" spans="1:3">
      <c r="A493" s="15" t="s">
        <v>40</v>
      </c>
      <c r="B493">
        <v>2.41480183337827</v>
      </c>
      <c r="C493" t="s">
        <v>1046</v>
      </c>
    </row>
    <row r="494" spans="1:3">
      <c r="A494" s="15" t="s">
        <v>51</v>
      </c>
      <c r="B494">
        <v>2.41479099678457</v>
      </c>
      <c r="C494" t="s">
        <v>194</v>
      </c>
    </row>
    <row r="495" spans="1:3">
      <c r="A495" s="15" t="s">
        <v>2203</v>
      </c>
      <c r="B495">
        <v>2.41176470588235</v>
      </c>
      <c r="C495" t="s">
        <v>137</v>
      </c>
    </row>
    <row r="496" spans="1:3">
      <c r="A496" s="15" t="s">
        <v>2204</v>
      </c>
      <c r="B496">
        <v>2.41176470588235</v>
      </c>
      <c r="C496" t="s">
        <v>137</v>
      </c>
    </row>
    <row r="497" spans="1:3">
      <c r="A497" s="15" t="s">
        <v>2205</v>
      </c>
      <c r="B497">
        <v>2.41176470588235</v>
      </c>
      <c r="C497" t="s">
        <v>137</v>
      </c>
    </row>
    <row r="498" spans="1:3">
      <c r="A498" s="15" t="s">
        <v>2206</v>
      </c>
      <c r="B498">
        <v>2.41097922848665</v>
      </c>
      <c r="C498" t="s">
        <v>137</v>
      </c>
    </row>
    <row r="499" spans="1:3">
      <c r="A499" s="15" t="s">
        <v>79</v>
      </c>
      <c r="B499">
        <v>2.40816326530612</v>
      </c>
      <c r="C499" t="s">
        <v>330</v>
      </c>
    </row>
    <row r="500" spans="1:3">
      <c r="A500" s="15" t="s">
        <v>2207</v>
      </c>
      <c r="B500">
        <v>2.40625</v>
      </c>
      <c r="C500" t="s">
        <v>137</v>
      </c>
    </row>
    <row r="501" spans="1:3">
      <c r="A501" s="15" t="s">
        <v>2208</v>
      </c>
      <c r="B501">
        <v>2.40625</v>
      </c>
      <c r="C501" t="s">
        <v>1750</v>
      </c>
    </row>
    <row r="502" spans="1:3">
      <c r="A502" s="15" t="s">
        <v>2209</v>
      </c>
      <c r="B502">
        <v>2.4</v>
      </c>
      <c r="C502" t="s">
        <v>428</v>
      </c>
    </row>
    <row r="503" spans="1:3">
      <c r="A503" s="15" t="s">
        <v>2210</v>
      </c>
      <c r="B503">
        <v>2.4</v>
      </c>
      <c r="C503" t="s">
        <v>2211</v>
      </c>
    </row>
    <row r="504" spans="1:3">
      <c r="A504" s="15" t="s">
        <v>2212</v>
      </c>
      <c r="B504">
        <v>2.39583333333333</v>
      </c>
      <c r="C504" t="s">
        <v>137</v>
      </c>
    </row>
    <row r="505" spans="1:3">
      <c r="A505" s="15" t="s">
        <v>2213</v>
      </c>
      <c r="B505">
        <v>2.39393939393939</v>
      </c>
      <c r="C505" t="s">
        <v>2214</v>
      </c>
    </row>
    <row r="506" spans="1:3">
      <c r="A506" s="15" t="s">
        <v>2215</v>
      </c>
      <c r="B506">
        <v>2.39285714285714</v>
      </c>
      <c r="C506" t="s">
        <v>1146</v>
      </c>
    </row>
    <row r="507" spans="1:3">
      <c r="A507" s="15" t="s">
        <v>2216</v>
      </c>
      <c r="B507">
        <v>2.39</v>
      </c>
      <c r="C507" t="s">
        <v>2217</v>
      </c>
    </row>
    <row r="508" spans="1:3">
      <c r="A508" s="15" t="s">
        <v>2218</v>
      </c>
      <c r="B508">
        <v>2.38970588235294</v>
      </c>
      <c r="C508" t="s">
        <v>137</v>
      </c>
    </row>
    <row r="509" spans="1:3">
      <c r="A509" s="15" t="s">
        <v>2219</v>
      </c>
      <c r="B509">
        <v>2.38629283489097</v>
      </c>
      <c r="C509" t="s">
        <v>2220</v>
      </c>
    </row>
    <row r="510" spans="1:3">
      <c r="A510" s="15" t="s">
        <v>2221</v>
      </c>
      <c r="B510">
        <v>2.38571428571429</v>
      </c>
      <c r="C510" t="s">
        <v>553</v>
      </c>
    </row>
    <row r="511" spans="1:3">
      <c r="A511" s="15" t="s">
        <v>2222</v>
      </c>
      <c r="B511">
        <v>2.38571428571429</v>
      </c>
      <c r="C511" t="s">
        <v>299</v>
      </c>
    </row>
    <row r="512" spans="1:3">
      <c r="A512" s="15" t="s">
        <v>2223</v>
      </c>
      <c r="B512">
        <v>2.38461538461538</v>
      </c>
      <c r="C512" t="s">
        <v>981</v>
      </c>
    </row>
    <row r="513" spans="1:3">
      <c r="A513" s="15" t="s">
        <v>2224</v>
      </c>
      <c r="B513">
        <v>2.38461538461538</v>
      </c>
      <c r="C513" t="s">
        <v>137</v>
      </c>
    </row>
    <row r="514" spans="1:3">
      <c r="A514" s="15" t="s">
        <v>2225</v>
      </c>
      <c r="B514">
        <v>2.3828125</v>
      </c>
      <c r="C514" t="s">
        <v>1430</v>
      </c>
    </row>
    <row r="515" spans="1:3">
      <c r="A515" s="15" t="s">
        <v>2226</v>
      </c>
      <c r="B515">
        <v>2.38219616204691</v>
      </c>
      <c r="C515" t="s">
        <v>625</v>
      </c>
    </row>
    <row r="516" spans="1:3">
      <c r="A516" s="15" t="s">
        <v>2227</v>
      </c>
      <c r="B516">
        <v>2.37777777777778</v>
      </c>
      <c r="C516" t="s">
        <v>2228</v>
      </c>
    </row>
    <row r="517" spans="1:3">
      <c r="A517" s="15" t="s">
        <v>2229</v>
      </c>
      <c r="B517">
        <v>2.37562604340568</v>
      </c>
      <c r="C517" t="s">
        <v>1926</v>
      </c>
    </row>
    <row r="518" spans="1:3">
      <c r="A518" s="15" t="s">
        <v>2230</v>
      </c>
      <c r="B518">
        <v>2.375</v>
      </c>
      <c r="C518" t="s">
        <v>2231</v>
      </c>
    </row>
    <row r="519" spans="1:3">
      <c r="A519" s="15" t="s">
        <v>2232</v>
      </c>
      <c r="B519">
        <v>2.37383177570093</v>
      </c>
      <c r="C519" t="s">
        <v>2233</v>
      </c>
    </row>
    <row r="520" spans="1:3">
      <c r="A520" s="15" t="s">
        <v>2234</v>
      </c>
      <c r="B520">
        <v>2.37142857142857</v>
      </c>
      <c r="C520" t="s">
        <v>1387</v>
      </c>
    </row>
    <row r="521" spans="1:3">
      <c r="A521" s="15" t="s">
        <v>2235</v>
      </c>
      <c r="B521">
        <v>2.37078651685393</v>
      </c>
      <c r="C521" t="s">
        <v>2236</v>
      </c>
    </row>
    <row r="522" spans="1:3">
      <c r="A522" s="15" t="s">
        <v>2237</v>
      </c>
      <c r="B522">
        <v>2.36842105263158</v>
      </c>
      <c r="C522" t="s">
        <v>2238</v>
      </c>
    </row>
    <row r="523" spans="1:3">
      <c r="A523" s="15" t="s">
        <v>2239</v>
      </c>
      <c r="B523">
        <v>2.36734693877551</v>
      </c>
      <c r="C523" t="s">
        <v>2240</v>
      </c>
    </row>
    <row r="524" spans="1:3">
      <c r="A524" s="15" t="s">
        <v>2241</v>
      </c>
      <c r="B524">
        <v>2.36679536679537</v>
      </c>
      <c r="C524" t="s">
        <v>2242</v>
      </c>
    </row>
    <row r="525" spans="1:3">
      <c r="A525" s="15" t="s">
        <v>2243</v>
      </c>
      <c r="B525">
        <v>2.36585365853659</v>
      </c>
      <c r="C525" t="s">
        <v>2244</v>
      </c>
    </row>
    <row r="526" spans="1:3">
      <c r="A526" s="15" t="s">
        <v>2245</v>
      </c>
      <c r="B526">
        <v>2.36363636363636</v>
      </c>
      <c r="C526" t="s">
        <v>2246</v>
      </c>
    </row>
    <row r="527" spans="1:3">
      <c r="A527" s="15" t="s">
        <v>2247</v>
      </c>
      <c r="B527">
        <v>2.36363636363636</v>
      </c>
      <c r="C527" t="s">
        <v>137</v>
      </c>
    </row>
    <row r="528" spans="1:3">
      <c r="A528" s="15" t="s">
        <v>2248</v>
      </c>
      <c r="B528">
        <v>2.36355096289338</v>
      </c>
      <c r="C528" t="s">
        <v>2249</v>
      </c>
    </row>
    <row r="529" spans="1:3">
      <c r="A529" s="15" t="s">
        <v>2250</v>
      </c>
      <c r="B529">
        <v>2.36069114470842</v>
      </c>
      <c r="C529" t="s">
        <v>553</v>
      </c>
    </row>
    <row r="530" spans="1:3">
      <c r="A530" s="15" t="s">
        <v>2251</v>
      </c>
      <c r="B530">
        <v>2.35622317596566</v>
      </c>
      <c r="C530" t="s">
        <v>2252</v>
      </c>
    </row>
    <row r="531" spans="1:3">
      <c r="A531" s="15" t="s">
        <v>2253</v>
      </c>
      <c r="B531">
        <v>2.35567010309278</v>
      </c>
      <c r="C531" t="s">
        <v>2254</v>
      </c>
    </row>
    <row r="532" spans="1:3">
      <c r="A532" s="15" t="s">
        <v>2255</v>
      </c>
      <c r="B532">
        <v>2.35483870967742</v>
      </c>
      <c r="C532" t="s">
        <v>2256</v>
      </c>
    </row>
    <row r="533" spans="1:3">
      <c r="A533" s="15" t="s">
        <v>2257</v>
      </c>
      <c r="B533">
        <v>2.35314685314685</v>
      </c>
      <c r="C533" t="s">
        <v>2258</v>
      </c>
    </row>
    <row r="534" spans="1:3">
      <c r="A534" s="15" t="s">
        <v>2259</v>
      </c>
      <c r="B534">
        <v>2.35</v>
      </c>
      <c r="C534" t="s">
        <v>2260</v>
      </c>
    </row>
    <row r="535" spans="1:3">
      <c r="A535" s="15" t="s">
        <v>2261</v>
      </c>
      <c r="B535">
        <v>2.34888653234358</v>
      </c>
      <c r="C535" t="s">
        <v>169</v>
      </c>
    </row>
    <row r="536" spans="1:3">
      <c r="A536" s="15" t="s">
        <v>2262</v>
      </c>
      <c r="B536">
        <v>2.34656796769852</v>
      </c>
      <c r="C536" t="s">
        <v>1064</v>
      </c>
    </row>
    <row r="537" spans="1:3">
      <c r="A537" s="15" t="s">
        <v>2263</v>
      </c>
      <c r="B537">
        <v>2.3448275862069</v>
      </c>
      <c r="C537" t="s">
        <v>2264</v>
      </c>
    </row>
    <row r="538" spans="1:3">
      <c r="A538" s="15" t="s">
        <v>49</v>
      </c>
      <c r="B538">
        <v>2.3448275862069</v>
      </c>
      <c r="C538" t="s">
        <v>1026</v>
      </c>
    </row>
    <row r="539" spans="1:3">
      <c r="A539" s="15" t="s">
        <v>66</v>
      </c>
      <c r="B539">
        <v>2.34453781512605</v>
      </c>
      <c r="C539" t="s">
        <v>361</v>
      </c>
    </row>
    <row r="540" spans="1:3">
      <c r="A540" s="15" t="s">
        <v>2265</v>
      </c>
      <c r="B540">
        <v>2.3444976076555</v>
      </c>
      <c r="C540" t="s">
        <v>2266</v>
      </c>
    </row>
    <row r="541" spans="1:3">
      <c r="A541" s="15" t="s">
        <v>2267</v>
      </c>
      <c r="B541">
        <v>2.33783783783784</v>
      </c>
      <c r="C541" t="s">
        <v>2268</v>
      </c>
    </row>
    <row r="542" spans="1:3">
      <c r="A542" s="15" t="s">
        <v>2269</v>
      </c>
      <c r="B542">
        <v>2.33691378152872</v>
      </c>
      <c r="C542" t="s">
        <v>1852</v>
      </c>
    </row>
    <row r="543" spans="1:3">
      <c r="A543" s="15" t="s">
        <v>2270</v>
      </c>
      <c r="B543">
        <v>2.33530042918455</v>
      </c>
      <c r="C543" t="s">
        <v>873</v>
      </c>
    </row>
    <row r="544" spans="1:3">
      <c r="A544" s="15" t="s">
        <v>2271</v>
      </c>
      <c r="B544">
        <v>2.33497536945813</v>
      </c>
      <c r="C544" t="s">
        <v>137</v>
      </c>
    </row>
    <row r="545" spans="1:3">
      <c r="A545" s="15" t="s">
        <v>2272</v>
      </c>
      <c r="B545">
        <v>2.33333333333333</v>
      </c>
      <c r="C545" t="s">
        <v>2273</v>
      </c>
    </row>
    <row r="546" spans="1:3">
      <c r="A546" s="15" t="s">
        <v>2274</v>
      </c>
      <c r="B546">
        <v>2.33333333333333</v>
      </c>
      <c r="C546" t="s">
        <v>137</v>
      </c>
    </row>
    <row r="547" spans="1:3">
      <c r="A547" s="15" t="s">
        <v>2275</v>
      </c>
      <c r="B547">
        <v>2.33333333333333</v>
      </c>
      <c r="C547" t="s">
        <v>137</v>
      </c>
    </row>
    <row r="548" spans="1:3">
      <c r="A548" s="15" t="s">
        <v>2276</v>
      </c>
      <c r="B548">
        <v>2.33333333333333</v>
      </c>
      <c r="C548" t="s">
        <v>1868</v>
      </c>
    </row>
    <row r="549" spans="1:3">
      <c r="A549" s="15" t="s">
        <v>2277</v>
      </c>
      <c r="B549">
        <v>2.33333333333333</v>
      </c>
      <c r="C549" t="s">
        <v>137</v>
      </c>
    </row>
    <row r="550" spans="1:3">
      <c r="A550" s="15" t="s">
        <v>2278</v>
      </c>
      <c r="B550">
        <v>2.33286318758815</v>
      </c>
      <c r="C550" t="s">
        <v>2279</v>
      </c>
    </row>
    <row r="551" spans="1:3">
      <c r="A551" s="15" t="s">
        <v>2280</v>
      </c>
      <c r="B551">
        <v>2.33011583011583</v>
      </c>
      <c r="C551" t="s">
        <v>613</v>
      </c>
    </row>
    <row r="552" spans="1:3">
      <c r="A552" s="15" t="s">
        <v>2281</v>
      </c>
      <c r="B552">
        <v>2.32967032967033</v>
      </c>
      <c r="C552" t="s">
        <v>2282</v>
      </c>
    </row>
    <row r="553" spans="1:3">
      <c r="A553" s="15" t="s">
        <v>2283</v>
      </c>
      <c r="B553">
        <v>2.32926829268293</v>
      </c>
      <c r="C553" t="s">
        <v>2284</v>
      </c>
    </row>
    <row r="554" spans="1:3">
      <c r="A554" s="15" t="s">
        <v>2285</v>
      </c>
      <c r="B554">
        <v>2.32915921288014</v>
      </c>
      <c r="C554" t="s">
        <v>2286</v>
      </c>
    </row>
    <row r="555" spans="1:3">
      <c r="A555" s="15" t="s">
        <v>2287</v>
      </c>
      <c r="B555">
        <v>2.32692307692308</v>
      </c>
      <c r="C555" t="s">
        <v>137</v>
      </c>
    </row>
    <row r="556" spans="1:3">
      <c r="A556" s="15" t="s">
        <v>54</v>
      </c>
      <c r="B556">
        <v>2.325</v>
      </c>
      <c r="C556" t="s">
        <v>203</v>
      </c>
    </row>
    <row r="557" spans="1:3">
      <c r="A557" s="15" t="s">
        <v>2288</v>
      </c>
      <c r="B557">
        <v>2.32378223495702</v>
      </c>
      <c r="C557" t="s">
        <v>137</v>
      </c>
    </row>
    <row r="558" spans="1:3">
      <c r="A558" s="15" t="s">
        <v>2289</v>
      </c>
      <c r="B558">
        <v>2.32280701754386</v>
      </c>
      <c r="C558" t="s">
        <v>428</v>
      </c>
    </row>
    <row r="559" spans="1:3">
      <c r="A559" s="15" t="s">
        <v>2290</v>
      </c>
      <c r="B559">
        <v>2.32217573221757</v>
      </c>
      <c r="C559" t="s">
        <v>1875</v>
      </c>
    </row>
    <row r="560" spans="1:3">
      <c r="A560" s="15" t="s">
        <v>2291</v>
      </c>
      <c r="B560">
        <v>2.3218101822753</v>
      </c>
      <c r="C560" t="s">
        <v>2292</v>
      </c>
    </row>
    <row r="561" spans="1:3">
      <c r="A561" s="15" t="s">
        <v>2293</v>
      </c>
      <c r="B561">
        <v>2.32165605095541</v>
      </c>
      <c r="C561" t="s">
        <v>650</v>
      </c>
    </row>
    <row r="562" spans="1:3">
      <c r="A562" s="15" t="s">
        <v>68</v>
      </c>
      <c r="B562">
        <v>2.32083571837436</v>
      </c>
      <c r="C562" t="s">
        <v>1523</v>
      </c>
    </row>
    <row r="563" spans="1:3">
      <c r="A563" s="15" t="s">
        <v>2294</v>
      </c>
      <c r="B563">
        <v>2.31818181818182</v>
      </c>
      <c r="C563" t="s">
        <v>137</v>
      </c>
    </row>
    <row r="564" spans="1:3">
      <c r="A564" s="15" t="s">
        <v>2295</v>
      </c>
      <c r="B564">
        <v>2.31818181818182</v>
      </c>
      <c r="C564" t="s">
        <v>2133</v>
      </c>
    </row>
    <row r="565" spans="1:3">
      <c r="A565" s="15" t="s">
        <v>21</v>
      </c>
      <c r="B565">
        <v>2.3181181741809</v>
      </c>
      <c r="C565" t="s">
        <v>1432</v>
      </c>
    </row>
    <row r="566" spans="1:3">
      <c r="A566" s="15" t="s">
        <v>2296</v>
      </c>
      <c r="B566">
        <v>2.31712962962963</v>
      </c>
      <c r="C566" t="s">
        <v>243</v>
      </c>
    </row>
    <row r="567" spans="1:3">
      <c r="A567" s="15" t="s">
        <v>2297</v>
      </c>
      <c r="B567">
        <v>2.31666666666667</v>
      </c>
      <c r="C567" t="s">
        <v>2298</v>
      </c>
    </row>
    <row r="568" spans="1:3">
      <c r="A568" s="15" t="s">
        <v>2299</v>
      </c>
      <c r="B568">
        <v>2.31515151515151</v>
      </c>
      <c r="C568" t="s">
        <v>149</v>
      </c>
    </row>
    <row r="569" spans="1:3">
      <c r="A569" s="15" t="s">
        <v>2300</v>
      </c>
      <c r="B569">
        <v>2.31460674157303</v>
      </c>
      <c r="C569" t="s">
        <v>137</v>
      </c>
    </row>
    <row r="570" spans="1:3">
      <c r="A570" s="15" t="s">
        <v>2301</v>
      </c>
      <c r="B570">
        <v>2.3125</v>
      </c>
      <c r="C570" t="s">
        <v>2302</v>
      </c>
    </row>
    <row r="571" spans="1:3">
      <c r="A571" s="15" t="s">
        <v>2303</v>
      </c>
      <c r="B571">
        <v>2.3109243697479</v>
      </c>
      <c r="C571" t="s">
        <v>1670</v>
      </c>
    </row>
    <row r="572" spans="1:3">
      <c r="A572" s="15" t="s">
        <v>2304</v>
      </c>
      <c r="B572">
        <v>2.31034482758621</v>
      </c>
      <c r="C572" t="s">
        <v>2137</v>
      </c>
    </row>
    <row r="573" spans="1:3">
      <c r="A573" s="15" t="s">
        <v>2305</v>
      </c>
      <c r="B573">
        <v>2.31010794896958</v>
      </c>
      <c r="C573" t="s">
        <v>371</v>
      </c>
    </row>
    <row r="574" spans="1:3">
      <c r="A574" s="15" t="s">
        <v>2306</v>
      </c>
      <c r="B574">
        <v>2.30952380952381</v>
      </c>
      <c r="C574" t="s">
        <v>1430</v>
      </c>
    </row>
    <row r="575" spans="1:3">
      <c r="A575" s="15" t="s">
        <v>2307</v>
      </c>
      <c r="B575">
        <v>2.30952380952381</v>
      </c>
      <c r="C575" t="s">
        <v>2308</v>
      </c>
    </row>
    <row r="576" spans="1:3">
      <c r="A576" s="15" t="s">
        <v>2309</v>
      </c>
      <c r="B576">
        <v>2.30769230769231</v>
      </c>
      <c r="C576" t="s">
        <v>2310</v>
      </c>
    </row>
    <row r="577" spans="1:3">
      <c r="A577" s="15" t="s">
        <v>2311</v>
      </c>
      <c r="B577">
        <v>2.30769230769231</v>
      </c>
      <c r="C577" t="s">
        <v>2312</v>
      </c>
    </row>
    <row r="578" spans="1:3">
      <c r="A578" s="15" t="s">
        <v>2313</v>
      </c>
      <c r="B578">
        <v>2.30718954248366</v>
      </c>
      <c r="C578" t="s">
        <v>2314</v>
      </c>
    </row>
    <row r="579" spans="1:3">
      <c r="A579" s="15" t="s">
        <v>2315</v>
      </c>
      <c r="B579">
        <v>2.30612244897959</v>
      </c>
      <c r="C579" t="s">
        <v>2316</v>
      </c>
    </row>
    <row r="580" spans="1:3">
      <c r="A580" s="15" t="s">
        <v>2317</v>
      </c>
      <c r="B580">
        <v>2.30555555555556</v>
      </c>
      <c r="C580" t="s">
        <v>137</v>
      </c>
    </row>
    <row r="581" spans="1:3">
      <c r="A581" s="15" t="s">
        <v>2318</v>
      </c>
      <c r="B581">
        <v>2.30487804878049</v>
      </c>
      <c r="C581" t="s">
        <v>1732</v>
      </c>
    </row>
    <row r="582" spans="1:3">
      <c r="A582" s="15" t="s">
        <v>2319</v>
      </c>
      <c r="B582">
        <v>2.30405405405405</v>
      </c>
      <c r="C582" t="s">
        <v>2320</v>
      </c>
    </row>
    <row r="583" spans="1:3">
      <c r="A583" s="15" t="s">
        <v>2321</v>
      </c>
      <c r="B583">
        <v>2.3030303030303</v>
      </c>
      <c r="C583" t="s">
        <v>137</v>
      </c>
    </row>
    <row r="584" spans="1:3">
      <c r="A584" s="15" t="s">
        <v>2322</v>
      </c>
      <c r="B584">
        <v>2.3</v>
      </c>
      <c r="C584" t="s">
        <v>428</v>
      </c>
    </row>
    <row r="585" spans="1:3">
      <c r="A585" s="15" t="s">
        <v>2323</v>
      </c>
      <c r="B585">
        <v>2.3</v>
      </c>
      <c r="C585" t="s">
        <v>981</v>
      </c>
    </row>
    <row r="586" spans="1:3">
      <c r="A586" s="15" t="s">
        <v>31</v>
      </c>
      <c r="B586">
        <v>2.3</v>
      </c>
      <c r="C586" t="s">
        <v>137</v>
      </c>
    </row>
    <row r="587" spans="1:3">
      <c r="A587" s="15" t="s">
        <v>2324</v>
      </c>
      <c r="B587">
        <v>2.29952788949117</v>
      </c>
      <c r="C587" t="s">
        <v>2325</v>
      </c>
    </row>
    <row r="588" spans="1:3">
      <c r="A588" s="15" t="s">
        <v>2326</v>
      </c>
      <c r="B588">
        <v>2.29834254143646</v>
      </c>
      <c r="C588" t="s">
        <v>415</v>
      </c>
    </row>
    <row r="589" spans="1:3">
      <c r="A589" s="15" t="s">
        <v>2327</v>
      </c>
      <c r="B589">
        <v>2.29746835443038</v>
      </c>
      <c r="C589" t="s">
        <v>2328</v>
      </c>
    </row>
    <row r="590" spans="1:3">
      <c r="A590" s="15" t="s">
        <v>2329</v>
      </c>
      <c r="B590">
        <v>2.29605263157895</v>
      </c>
      <c r="C590" t="s">
        <v>179</v>
      </c>
    </row>
    <row r="591" spans="1:3">
      <c r="A591" s="15" t="s">
        <v>2330</v>
      </c>
      <c r="B591">
        <v>2.2958500669344</v>
      </c>
      <c r="C591" t="s">
        <v>137</v>
      </c>
    </row>
    <row r="592" spans="1:3">
      <c r="A592" s="15" t="s">
        <v>2331</v>
      </c>
      <c r="B592">
        <v>2.29411764705882</v>
      </c>
      <c r="C592" t="s">
        <v>2332</v>
      </c>
    </row>
    <row r="593" spans="1:3">
      <c r="A593" s="15" t="s">
        <v>2333</v>
      </c>
      <c r="B593">
        <v>2.29411764705882</v>
      </c>
      <c r="C593" t="s">
        <v>2334</v>
      </c>
    </row>
    <row r="594" spans="1:3">
      <c r="A594" s="15" t="s">
        <v>2335</v>
      </c>
      <c r="B594">
        <v>2.29357798165138</v>
      </c>
      <c r="C594" t="s">
        <v>2336</v>
      </c>
    </row>
    <row r="595" spans="1:3">
      <c r="A595" s="15" t="s">
        <v>2337</v>
      </c>
      <c r="B595">
        <v>2.29337539432177</v>
      </c>
      <c r="C595" t="s">
        <v>2338</v>
      </c>
    </row>
    <row r="596" spans="1:3">
      <c r="A596" s="15" t="s">
        <v>2339</v>
      </c>
      <c r="B596">
        <v>2.29291553133515</v>
      </c>
      <c r="C596" t="s">
        <v>2340</v>
      </c>
    </row>
    <row r="597" spans="1:3">
      <c r="A597" s="15" t="s">
        <v>2341</v>
      </c>
      <c r="B597">
        <v>2.28888888888889</v>
      </c>
      <c r="C597" t="s">
        <v>137</v>
      </c>
    </row>
    <row r="598" spans="1:3">
      <c r="A598" s="15" t="s">
        <v>2342</v>
      </c>
      <c r="B598">
        <v>2.28878748370274</v>
      </c>
      <c r="C598" t="s">
        <v>2343</v>
      </c>
    </row>
    <row r="599" spans="1:3">
      <c r="A599" s="15" t="s">
        <v>2344</v>
      </c>
      <c r="B599">
        <v>2.285140562249</v>
      </c>
      <c r="C599" t="s">
        <v>1053</v>
      </c>
    </row>
    <row r="600" spans="1:3">
      <c r="A600" s="15" t="s">
        <v>2345</v>
      </c>
      <c r="B600">
        <v>2.28387096774194</v>
      </c>
      <c r="C600" t="s">
        <v>2346</v>
      </c>
    </row>
    <row r="601" spans="1:3">
      <c r="A601" s="15" t="s">
        <v>2347</v>
      </c>
      <c r="B601">
        <v>2.28358208955224</v>
      </c>
      <c r="C601" t="s">
        <v>2348</v>
      </c>
    </row>
    <row r="602" spans="1:3">
      <c r="A602" s="15" t="s">
        <v>2349</v>
      </c>
      <c r="B602">
        <v>2.28205128205128</v>
      </c>
      <c r="C602" t="s">
        <v>2350</v>
      </c>
    </row>
    <row r="603" spans="1:3">
      <c r="A603" s="15" t="s">
        <v>2351</v>
      </c>
      <c r="B603">
        <v>2.28076923076923</v>
      </c>
      <c r="C603" t="s">
        <v>137</v>
      </c>
    </row>
    <row r="604" spans="1:3">
      <c r="A604" s="15" t="s">
        <v>2352</v>
      </c>
      <c r="B604">
        <v>2.27837259100642</v>
      </c>
      <c r="C604" t="s">
        <v>2353</v>
      </c>
    </row>
    <row r="605" spans="1:3">
      <c r="A605" s="15" t="s">
        <v>2354</v>
      </c>
      <c r="B605">
        <v>2.27586206896552</v>
      </c>
      <c r="C605" t="s">
        <v>2355</v>
      </c>
    </row>
    <row r="606" spans="1:3">
      <c r="A606" s="15" t="s">
        <v>2356</v>
      </c>
      <c r="B606">
        <v>2.27480916030534</v>
      </c>
      <c r="C606" t="s">
        <v>2357</v>
      </c>
    </row>
    <row r="607" spans="1:3">
      <c r="A607" s="15" t="s">
        <v>2358</v>
      </c>
      <c r="B607">
        <v>2.27242524916943</v>
      </c>
      <c r="C607" t="s">
        <v>848</v>
      </c>
    </row>
    <row r="608" spans="1:3">
      <c r="A608" s="15" t="s">
        <v>2359</v>
      </c>
      <c r="B608">
        <v>2.27196652719665</v>
      </c>
      <c r="C608" t="s">
        <v>2360</v>
      </c>
    </row>
    <row r="609" spans="1:3">
      <c r="A609" s="15" t="s">
        <v>2361</v>
      </c>
      <c r="B609">
        <v>2.26966292134831</v>
      </c>
      <c r="C609" t="s">
        <v>1199</v>
      </c>
    </row>
    <row r="610" spans="1:3">
      <c r="A610" s="15" t="s">
        <v>2362</v>
      </c>
      <c r="B610">
        <v>2.26865671641791</v>
      </c>
      <c r="C610" t="s">
        <v>428</v>
      </c>
    </row>
    <row r="611" spans="1:3">
      <c r="A611" s="15" t="s">
        <v>6</v>
      </c>
      <c r="B611">
        <v>2.26857142857143</v>
      </c>
      <c r="C611" t="s">
        <v>137</v>
      </c>
    </row>
    <row r="612" spans="1:3">
      <c r="A612" s="15" t="s">
        <v>2363</v>
      </c>
      <c r="B612">
        <v>2.26752503576538</v>
      </c>
      <c r="C612" t="s">
        <v>137</v>
      </c>
    </row>
    <row r="613" spans="1:3">
      <c r="A613" s="15" t="s">
        <v>81</v>
      </c>
      <c r="B613">
        <v>2.26721763085399</v>
      </c>
      <c r="C613" t="s">
        <v>137</v>
      </c>
    </row>
    <row r="614" spans="1:3">
      <c r="A614" s="15" t="s">
        <v>2364</v>
      </c>
      <c r="B614">
        <v>2.2661046260268</v>
      </c>
      <c r="C614" t="s">
        <v>2365</v>
      </c>
    </row>
    <row r="615" spans="1:3">
      <c r="A615" s="15" t="s">
        <v>113</v>
      </c>
      <c r="B615">
        <v>2.26315789473684</v>
      </c>
      <c r="C615" t="s">
        <v>143</v>
      </c>
    </row>
    <row r="616" spans="1:3">
      <c r="A616" s="15" t="s">
        <v>2366</v>
      </c>
      <c r="B616">
        <v>2.26315789473684</v>
      </c>
      <c r="C616" t="s">
        <v>814</v>
      </c>
    </row>
    <row r="617" spans="1:3">
      <c r="A617" s="15" t="s">
        <v>2367</v>
      </c>
      <c r="B617">
        <v>2.26086956521739</v>
      </c>
      <c r="C617" t="s">
        <v>232</v>
      </c>
    </row>
    <row r="618" spans="1:3">
      <c r="A618" s="15" t="s">
        <v>2368</v>
      </c>
      <c r="B618">
        <v>2.25974025974026</v>
      </c>
      <c r="C618" t="s">
        <v>2369</v>
      </c>
    </row>
    <row r="619" spans="1:3">
      <c r="A619" s="15" t="s">
        <v>2370</v>
      </c>
      <c r="B619">
        <v>2.25925925925926</v>
      </c>
      <c r="C619" t="s">
        <v>2371</v>
      </c>
    </row>
    <row r="620" spans="1:3">
      <c r="A620" s="15" t="s">
        <v>2372</v>
      </c>
      <c r="B620">
        <v>2.25884955752212</v>
      </c>
      <c r="C620" t="s">
        <v>2373</v>
      </c>
    </row>
    <row r="621" spans="1:3">
      <c r="A621" s="15" t="s">
        <v>2374</v>
      </c>
      <c r="B621">
        <v>2.25874125874126</v>
      </c>
      <c r="C621" t="s">
        <v>1738</v>
      </c>
    </row>
    <row r="622" spans="1:3">
      <c r="A622" s="15" t="s">
        <v>2375</v>
      </c>
      <c r="B622">
        <v>2.25714285714286</v>
      </c>
      <c r="C622" t="s">
        <v>137</v>
      </c>
    </row>
    <row r="623" spans="1:3">
      <c r="A623" s="15" t="s">
        <v>2376</v>
      </c>
      <c r="B623">
        <v>2.2565445026178</v>
      </c>
      <c r="C623" t="s">
        <v>2377</v>
      </c>
    </row>
    <row r="624" spans="1:3">
      <c r="A624" s="15" t="s">
        <v>2378</v>
      </c>
      <c r="B624">
        <v>2.25488</v>
      </c>
      <c r="C624" t="s">
        <v>938</v>
      </c>
    </row>
    <row r="625" spans="1:3">
      <c r="A625" s="15" t="s">
        <v>2379</v>
      </c>
      <c r="B625">
        <v>2.25396825396825</v>
      </c>
      <c r="C625" t="s">
        <v>137</v>
      </c>
    </row>
    <row r="626" spans="1:3">
      <c r="A626" s="15" t="s">
        <v>2380</v>
      </c>
      <c r="B626">
        <v>2.25294117647059</v>
      </c>
      <c r="C626" t="s">
        <v>2238</v>
      </c>
    </row>
    <row r="627" spans="1:3">
      <c r="A627" s="15" t="s">
        <v>2381</v>
      </c>
      <c r="B627">
        <v>2.25229357798165</v>
      </c>
      <c r="C627" t="s">
        <v>2382</v>
      </c>
    </row>
    <row r="628" spans="1:3">
      <c r="A628" s="15" t="s">
        <v>32</v>
      </c>
      <c r="B628">
        <v>2.25</v>
      </c>
      <c r="C628" t="s">
        <v>379</v>
      </c>
    </row>
    <row r="629" spans="1:3">
      <c r="A629" s="15" t="s">
        <v>2383</v>
      </c>
      <c r="B629">
        <v>2.25</v>
      </c>
      <c r="C629" t="s">
        <v>2384</v>
      </c>
    </row>
    <row r="630" spans="1:3">
      <c r="A630" s="15" t="s">
        <v>2385</v>
      </c>
      <c r="B630">
        <v>2.25</v>
      </c>
      <c r="C630" t="s">
        <v>137</v>
      </c>
    </row>
    <row r="631" spans="1:3">
      <c r="A631" s="15" t="s">
        <v>2386</v>
      </c>
      <c r="B631">
        <v>2.25</v>
      </c>
      <c r="C631" t="s">
        <v>2387</v>
      </c>
    </row>
    <row r="632" spans="1:3">
      <c r="A632" s="15" t="s">
        <v>2388</v>
      </c>
      <c r="B632">
        <v>2.248</v>
      </c>
      <c r="C632" t="s">
        <v>299</v>
      </c>
    </row>
    <row r="633" spans="1:3">
      <c r="A633" s="15" t="s">
        <v>2389</v>
      </c>
      <c r="B633">
        <v>2.24615384615385</v>
      </c>
      <c r="C633" t="s">
        <v>2390</v>
      </c>
    </row>
    <row r="634" spans="1:3">
      <c r="A634" s="15" t="s">
        <v>2391</v>
      </c>
      <c r="B634">
        <v>2.24561403508772</v>
      </c>
      <c r="C634" t="s">
        <v>137</v>
      </c>
    </row>
    <row r="635" spans="1:3">
      <c r="A635" s="15" t="s">
        <v>2392</v>
      </c>
      <c r="B635">
        <v>2.245</v>
      </c>
      <c r="C635" t="s">
        <v>2393</v>
      </c>
    </row>
    <row r="636" spans="1:3">
      <c r="A636" s="15" t="s">
        <v>2394</v>
      </c>
      <c r="B636">
        <v>2.24444444444444</v>
      </c>
      <c r="C636" t="s">
        <v>137</v>
      </c>
    </row>
    <row r="637" spans="1:3">
      <c r="A637" s="15" t="s">
        <v>2395</v>
      </c>
      <c r="B637">
        <v>2.24431818181818</v>
      </c>
      <c r="C637" t="s">
        <v>2396</v>
      </c>
    </row>
    <row r="638" spans="1:3">
      <c r="A638" s="15" t="s">
        <v>2397</v>
      </c>
      <c r="B638">
        <v>2.24324324324324</v>
      </c>
      <c r="C638" t="s">
        <v>2398</v>
      </c>
    </row>
    <row r="639" spans="1:3">
      <c r="A639" s="15" t="s">
        <v>2399</v>
      </c>
      <c r="B639">
        <v>2.24</v>
      </c>
      <c r="C639" t="s">
        <v>2400</v>
      </c>
    </row>
    <row r="640" spans="1:3">
      <c r="A640" s="15" t="s">
        <v>39</v>
      </c>
      <c r="B640">
        <v>2.24</v>
      </c>
      <c r="C640" t="s">
        <v>304</v>
      </c>
    </row>
    <row r="641" spans="1:3">
      <c r="A641" s="15" t="s">
        <v>2401</v>
      </c>
      <c r="B641">
        <v>2.23757690487459</v>
      </c>
      <c r="C641" t="s">
        <v>1852</v>
      </c>
    </row>
    <row r="642" spans="1:3">
      <c r="A642" s="15" t="s">
        <v>2402</v>
      </c>
      <c r="B642">
        <v>2.23684210526316</v>
      </c>
      <c r="C642" t="s">
        <v>2403</v>
      </c>
    </row>
    <row r="643" spans="1:3">
      <c r="A643" s="15" t="s">
        <v>2404</v>
      </c>
      <c r="B643">
        <v>2.23529411764706</v>
      </c>
      <c r="C643" t="s">
        <v>2405</v>
      </c>
    </row>
    <row r="644" spans="1:3">
      <c r="A644" s="15" t="s">
        <v>2406</v>
      </c>
      <c r="B644">
        <v>2.23501872659176</v>
      </c>
      <c r="C644" t="s">
        <v>2407</v>
      </c>
    </row>
    <row r="645" spans="1:3">
      <c r="A645" s="15" t="s">
        <v>2408</v>
      </c>
      <c r="B645">
        <v>2.23270440251572</v>
      </c>
      <c r="C645" t="s">
        <v>2409</v>
      </c>
    </row>
    <row r="646" spans="1:3">
      <c r="A646" s="15" t="s">
        <v>2410</v>
      </c>
      <c r="B646">
        <v>2.2289156626506</v>
      </c>
      <c r="C646" t="s">
        <v>946</v>
      </c>
    </row>
    <row r="647" spans="1:3">
      <c r="A647" s="15" t="s">
        <v>2411</v>
      </c>
      <c r="B647">
        <v>2.2289156626506</v>
      </c>
      <c r="C647" t="s">
        <v>2412</v>
      </c>
    </row>
    <row r="648" spans="1:3">
      <c r="A648" s="15" t="s">
        <v>2413</v>
      </c>
      <c r="B648">
        <v>2.22222222222222</v>
      </c>
      <c r="C648" t="s">
        <v>2414</v>
      </c>
    </row>
    <row r="649" spans="1:3">
      <c r="A649" s="15" t="s">
        <v>2415</v>
      </c>
      <c r="B649">
        <v>2.22222222222222</v>
      </c>
      <c r="C649" t="s">
        <v>2416</v>
      </c>
    </row>
    <row r="650" spans="1:3">
      <c r="A650" s="15" t="s">
        <v>2417</v>
      </c>
      <c r="B650">
        <v>2.22126929674099</v>
      </c>
      <c r="C650" t="s">
        <v>2418</v>
      </c>
    </row>
    <row r="651" spans="1:3">
      <c r="A651" s="15" t="s">
        <v>8</v>
      </c>
      <c r="B651">
        <v>2.22083396055999</v>
      </c>
      <c r="C651" t="s">
        <v>1340</v>
      </c>
    </row>
    <row r="652" spans="1:3">
      <c r="A652" s="15" t="s">
        <v>78</v>
      </c>
      <c r="B652">
        <v>2.21995708154506</v>
      </c>
      <c r="C652" t="s">
        <v>522</v>
      </c>
    </row>
    <row r="653" spans="1:3">
      <c r="A653" s="15" t="s">
        <v>2419</v>
      </c>
      <c r="B653">
        <v>2.21917808219178</v>
      </c>
      <c r="C653" t="s">
        <v>2420</v>
      </c>
    </row>
    <row r="654" spans="1:3">
      <c r="A654" s="15" t="s">
        <v>2421</v>
      </c>
      <c r="B654">
        <v>2.21686746987952</v>
      </c>
      <c r="C654" t="s">
        <v>2422</v>
      </c>
    </row>
    <row r="655" spans="1:3">
      <c r="A655" s="15" t="s">
        <v>2423</v>
      </c>
      <c r="B655">
        <v>2.21377672209026</v>
      </c>
      <c r="C655" t="s">
        <v>2424</v>
      </c>
    </row>
    <row r="656" spans="1:3">
      <c r="A656" s="15" t="s">
        <v>2425</v>
      </c>
      <c r="B656">
        <v>2.21160409556314</v>
      </c>
      <c r="C656" t="s">
        <v>394</v>
      </c>
    </row>
    <row r="657" spans="1:3">
      <c r="A657" s="15" t="s">
        <v>2426</v>
      </c>
      <c r="B657">
        <v>2.21052631578947</v>
      </c>
      <c r="C657" t="s">
        <v>2427</v>
      </c>
    </row>
    <row r="658" spans="1:3">
      <c r="A658" s="15" t="s">
        <v>2428</v>
      </c>
      <c r="B658">
        <v>2.21052631578947</v>
      </c>
      <c r="C658" t="s">
        <v>137</v>
      </c>
    </row>
    <row r="659" spans="1:3">
      <c r="A659" s="15" t="s">
        <v>2429</v>
      </c>
      <c r="B659">
        <v>2.20983606557377</v>
      </c>
      <c r="C659" t="s">
        <v>2430</v>
      </c>
    </row>
    <row r="660" spans="1:3">
      <c r="A660" s="15" t="s">
        <v>2431</v>
      </c>
      <c r="B660">
        <v>2.20882352941176</v>
      </c>
      <c r="C660" t="s">
        <v>2432</v>
      </c>
    </row>
    <row r="661" spans="1:3">
      <c r="A661" s="15" t="s">
        <v>2433</v>
      </c>
      <c r="B661">
        <v>2.20746887966805</v>
      </c>
      <c r="C661" t="s">
        <v>2434</v>
      </c>
    </row>
    <row r="662" spans="1:3">
      <c r="A662" s="15" t="s">
        <v>2435</v>
      </c>
      <c r="B662">
        <v>2.20740740740741</v>
      </c>
      <c r="C662" t="s">
        <v>2436</v>
      </c>
    </row>
    <row r="663" spans="1:3">
      <c r="A663" s="15" t="s">
        <v>2437</v>
      </c>
      <c r="B663">
        <v>2.20539048546842</v>
      </c>
      <c r="C663" t="s">
        <v>2438</v>
      </c>
    </row>
    <row r="664" spans="1:3">
      <c r="A664" s="15" t="s">
        <v>2439</v>
      </c>
      <c r="B664">
        <v>2.20289855072464</v>
      </c>
      <c r="C664" t="s">
        <v>365</v>
      </c>
    </row>
    <row r="665" spans="1:3">
      <c r="A665" s="15" t="s">
        <v>2440</v>
      </c>
      <c r="B665">
        <v>2.20237750072485</v>
      </c>
      <c r="C665" t="s">
        <v>2441</v>
      </c>
    </row>
    <row r="666" spans="1:3">
      <c r="A666" s="15" t="s">
        <v>2442</v>
      </c>
      <c r="B666">
        <v>2.20185922974768</v>
      </c>
      <c r="C666" t="s">
        <v>650</v>
      </c>
    </row>
    <row r="667" spans="1:3">
      <c r="A667" s="15" t="s">
        <v>2443</v>
      </c>
      <c r="B667">
        <v>2.20183486238532</v>
      </c>
      <c r="C667" t="s">
        <v>625</v>
      </c>
    </row>
    <row r="668" spans="1:3">
      <c r="A668" s="15" t="s">
        <v>2444</v>
      </c>
      <c r="B668">
        <v>2.20093594618309</v>
      </c>
      <c r="C668" t="s">
        <v>2445</v>
      </c>
    </row>
    <row r="669" spans="1:3">
      <c r="A669" s="15" t="s">
        <v>2446</v>
      </c>
      <c r="B669">
        <v>2.2</v>
      </c>
      <c r="C669" t="s">
        <v>2447</v>
      </c>
    </row>
    <row r="670" spans="1:3">
      <c r="A670" s="15" t="s">
        <v>2448</v>
      </c>
      <c r="B670">
        <v>2.2</v>
      </c>
      <c r="C670" t="s">
        <v>2449</v>
      </c>
    </row>
    <row r="671" spans="1:3">
      <c r="A671" s="15" t="s">
        <v>2450</v>
      </c>
      <c r="B671">
        <v>2.2</v>
      </c>
      <c r="C671" t="s">
        <v>137</v>
      </c>
    </row>
    <row r="672" spans="1:3">
      <c r="A672" s="15" t="s">
        <v>126</v>
      </c>
      <c r="B672">
        <v>2.19586374695864</v>
      </c>
      <c r="C672" t="s">
        <v>151</v>
      </c>
    </row>
    <row r="673" spans="1:3">
      <c r="A673" s="15" t="s">
        <v>2451</v>
      </c>
      <c r="B673">
        <v>2.19433198380567</v>
      </c>
      <c r="C673" t="s">
        <v>598</v>
      </c>
    </row>
    <row r="674" spans="1:3">
      <c r="A674" s="15" t="s">
        <v>2452</v>
      </c>
      <c r="B674">
        <v>2.19402985074627</v>
      </c>
      <c r="C674" t="s">
        <v>137</v>
      </c>
    </row>
    <row r="675" spans="1:3">
      <c r="A675" s="15" t="s">
        <v>2453</v>
      </c>
      <c r="B675">
        <v>2.19369369369369</v>
      </c>
      <c r="C675" t="s">
        <v>137</v>
      </c>
    </row>
    <row r="676" spans="1:3">
      <c r="A676" s="15" t="s">
        <v>2454</v>
      </c>
      <c r="B676">
        <v>2.19298245614035</v>
      </c>
      <c r="C676" t="s">
        <v>137</v>
      </c>
    </row>
    <row r="677" spans="1:3">
      <c r="A677" s="15" t="s">
        <v>2455</v>
      </c>
      <c r="B677">
        <v>2.1875</v>
      </c>
      <c r="C677" t="s">
        <v>2456</v>
      </c>
    </row>
    <row r="678" spans="1:3">
      <c r="A678" s="15" t="s">
        <v>2457</v>
      </c>
      <c r="B678">
        <v>2.1875</v>
      </c>
      <c r="C678" t="s">
        <v>2458</v>
      </c>
    </row>
    <row r="679" spans="1:3">
      <c r="A679" s="15" t="s">
        <v>2459</v>
      </c>
      <c r="B679">
        <v>2.1875</v>
      </c>
      <c r="C679" t="s">
        <v>2460</v>
      </c>
    </row>
    <row r="680" spans="1:3">
      <c r="A680" s="15" t="s">
        <v>2461</v>
      </c>
      <c r="B680">
        <v>2.18716577540107</v>
      </c>
      <c r="C680" t="s">
        <v>2058</v>
      </c>
    </row>
    <row r="681" spans="1:3">
      <c r="A681" s="15" t="s">
        <v>2462</v>
      </c>
      <c r="B681">
        <v>2.18673218673219</v>
      </c>
      <c r="C681" t="s">
        <v>2463</v>
      </c>
    </row>
    <row r="682" spans="1:3">
      <c r="A682" s="15" t="s">
        <v>47</v>
      </c>
      <c r="B682">
        <v>2.18518518518518</v>
      </c>
      <c r="C682" t="s">
        <v>573</v>
      </c>
    </row>
    <row r="683" spans="1:3">
      <c r="A683" s="15" t="s">
        <v>2464</v>
      </c>
      <c r="B683">
        <v>2.18333333333333</v>
      </c>
      <c r="C683" t="s">
        <v>186</v>
      </c>
    </row>
    <row r="684" spans="1:3">
      <c r="A684" s="15" t="s">
        <v>2465</v>
      </c>
      <c r="B684">
        <v>2.1830985915493</v>
      </c>
      <c r="C684" t="s">
        <v>200</v>
      </c>
    </row>
    <row r="685" spans="1:3">
      <c r="A685" s="15" t="s">
        <v>2466</v>
      </c>
      <c r="B685">
        <v>2.18253968253968</v>
      </c>
      <c r="C685" t="s">
        <v>2467</v>
      </c>
    </row>
    <row r="686" spans="1:3">
      <c r="A686" s="15" t="s">
        <v>2468</v>
      </c>
      <c r="B686">
        <v>2.18181818181818</v>
      </c>
      <c r="C686" t="s">
        <v>2469</v>
      </c>
    </row>
    <row r="687" spans="1:3">
      <c r="A687" s="15" t="s">
        <v>2470</v>
      </c>
      <c r="B687">
        <v>2.18137254901961</v>
      </c>
      <c r="C687" t="s">
        <v>391</v>
      </c>
    </row>
    <row r="688" spans="1:3">
      <c r="A688" s="15" t="s">
        <v>2471</v>
      </c>
      <c r="B688">
        <v>2.18054054054054</v>
      </c>
      <c r="C688" t="s">
        <v>137</v>
      </c>
    </row>
    <row r="689" spans="1:3">
      <c r="A689" s="15" t="s">
        <v>2472</v>
      </c>
      <c r="B689">
        <v>2.18</v>
      </c>
      <c r="C689" t="s">
        <v>2473</v>
      </c>
    </row>
    <row r="690" spans="1:3">
      <c r="A690" s="15" t="s">
        <v>2474</v>
      </c>
      <c r="B690">
        <v>2.17972350230415</v>
      </c>
      <c r="C690" t="s">
        <v>2475</v>
      </c>
    </row>
    <row r="691" spans="1:3">
      <c r="A691" s="15" t="s">
        <v>2476</v>
      </c>
      <c r="B691">
        <v>2.17391304347826</v>
      </c>
      <c r="C691" t="s">
        <v>137</v>
      </c>
    </row>
    <row r="692" spans="1:3">
      <c r="A692" s="15" t="s">
        <v>2477</v>
      </c>
      <c r="B692">
        <v>2.17391304347826</v>
      </c>
      <c r="C692" t="s">
        <v>871</v>
      </c>
    </row>
    <row r="693" spans="1:3">
      <c r="A693" s="15" t="s">
        <v>2478</v>
      </c>
      <c r="B693">
        <v>2.17306245297216</v>
      </c>
      <c r="C693" t="s">
        <v>2479</v>
      </c>
    </row>
    <row r="694" spans="1:3">
      <c r="A694" s="15" t="s">
        <v>2480</v>
      </c>
      <c r="B694">
        <v>2.17105263157895</v>
      </c>
      <c r="C694" t="s">
        <v>2481</v>
      </c>
    </row>
    <row r="695" spans="1:3">
      <c r="A695" s="15" t="s">
        <v>2482</v>
      </c>
      <c r="B695">
        <v>2.16981132075472</v>
      </c>
      <c r="C695" t="s">
        <v>2483</v>
      </c>
    </row>
    <row r="696" spans="1:3">
      <c r="A696" s="15" t="s">
        <v>2484</v>
      </c>
      <c r="B696">
        <v>2.16819571865443</v>
      </c>
      <c r="C696" t="s">
        <v>2485</v>
      </c>
    </row>
    <row r="697" spans="1:3">
      <c r="A697" s="15" t="s">
        <v>2486</v>
      </c>
      <c r="B697">
        <v>2.16794731064764</v>
      </c>
      <c r="C697" t="s">
        <v>137</v>
      </c>
    </row>
    <row r="698" spans="1:3">
      <c r="A698" s="15" t="s">
        <v>2487</v>
      </c>
      <c r="B698">
        <v>2.16759776536313</v>
      </c>
      <c r="C698" t="s">
        <v>2488</v>
      </c>
    </row>
    <row r="699" spans="1:3">
      <c r="A699" s="15" t="s">
        <v>2489</v>
      </c>
      <c r="B699">
        <v>2.16666666666667</v>
      </c>
      <c r="C699" t="s">
        <v>704</v>
      </c>
    </row>
    <row r="700" spans="1:3">
      <c r="A700" s="15" t="s">
        <v>2490</v>
      </c>
      <c r="B700">
        <v>2.16666666666667</v>
      </c>
      <c r="C700" t="s">
        <v>2491</v>
      </c>
    </row>
    <row r="701" spans="1:3">
      <c r="A701" s="15" t="s">
        <v>2492</v>
      </c>
      <c r="B701">
        <v>2.16666666666667</v>
      </c>
      <c r="C701" t="s">
        <v>197</v>
      </c>
    </row>
    <row r="702" spans="1:3">
      <c r="A702" s="15" t="s">
        <v>2493</v>
      </c>
      <c r="B702">
        <v>2.16599516518936</v>
      </c>
      <c r="C702" t="s">
        <v>2494</v>
      </c>
    </row>
    <row r="703" spans="1:3">
      <c r="A703" s="15" t="s">
        <v>2495</v>
      </c>
      <c r="B703">
        <v>2.16216216216216</v>
      </c>
      <c r="C703" t="s">
        <v>2496</v>
      </c>
    </row>
    <row r="704" spans="1:3">
      <c r="A704" s="15" t="s">
        <v>2497</v>
      </c>
      <c r="B704">
        <v>2.16129032258064</v>
      </c>
      <c r="C704" t="s">
        <v>2498</v>
      </c>
    </row>
    <row r="705" spans="1:3">
      <c r="A705" s="15" t="s">
        <v>2499</v>
      </c>
      <c r="B705">
        <v>2.16020671834625</v>
      </c>
      <c r="C705" t="s">
        <v>2500</v>
      </c>
    </row>
    <row r="706" spans="1:3">
      <c r="A706" s="15" t="s">
        <v>2501</v>
      </c>
      <c r="B706">
        <v>2.15789473684211</v>
      </c>
      <c r="C706" t="s">
        <v>1348</v>
      </c>
    </row>
    <row r="707" spans="1:3">
      <c r="A707" s="15" t="s">
        <v>123</v>
      </c>
      <c r="B707">
        <v>2.1572109138155</v>
      </c>
      <c r="C707" t="s">
        <v>1452</v>
      </c>
    </row>
    <row r="708" spans="1:3">
      <c r="A708" s="15" t="s">
        <v>2502</v>
      </c>
      <c r="B708">
        <v>2.15714285714286</v>
      </c>
      <c r="C708" t="s">
        <v>2503</v>
      </c>
    </row>
    <row r="709" spans="1:3">
      <c r="A709" s="15" t="s">
        <v>2504</v>
      </c>
      <c r="B709">
        <v>2.156038647343</v>
      </c>
      <c r="C709" t="s">
        <v>2505</v>
      </c>
    </row>
    <row r="710" spans="1:3">
      <c r="A710" s="15" t="s">
        <v>96</v>
      </c>
      <c r="B710">
        <v>2.15542521994135</v>
      </c>
      <c r="C710" t="s">
        <v>588</v>
      </c>
    </row>
    <row r="711" spans="1:3">
      <c r="A711" s="15" t="s">
        <v>2506</v>
      </c>
      <c r="B711">
        <v>2.15384615384615</v>
      </c>
      <c r="C711" t="s">
        <v>2507</v>
      </c>
    </row>
    <row r="712" spans="1:3">
      <c r="A712" s="15" t="s">
        <v>2508</v>
      </c>
      <c r="B712">
        <v>2.15384615384615</v>
      </c>
      <c r="C712" t="s">
        <v>137</v>
      </c>
    </row>
    <row r="713" spans="1:3">
      <c r="A713" s="15" t="s">
        <v>2509</v>
      </c>
      <c r="B713">
        <v>2.15151515151515</v>
      </c>
      <c r="C713" t="s">
        <v>2510</v>
      </c>
    </row>
    <row r="714" spans="1:3">
      <c r="A714" s="15" t="s">
        <v>2511</v>
      </c>
      <c r="B714">
        <v>2.15038470505945</v>
      </c>
      <c r="C714" t="s">
        <v>459</v>
      </c>
    </row>
    <row r="715" spans="1:3">
      <c r="A715" s="15" t="s">
        <v>2512</v>
      </c>
      <c r="B715">
        <v>2.14942528735632</v>
      </c>
      <c r="C715" t="s">
        <v>137</v>
      </c>
    </row>
    <row r="716" spans="1:3">
      <c r="A716" s="15" t="s">
        <v>2513</v>
      </c>
      <c r="B716">
        <v>2.14565826330532</v>
      </c>
      <c r="C716" t="s">
        <v>2514</v>
      </c>
    </row>
    <row r="717" spans="1:3">
      <c r="A717" s="15" t="s">
        <v>2515</v>
      </c>
      <c r="B717">
        <v>2.14489311163895</v>
      </c>
      <c r="C717" t="s">
        <v>2516</v>
      </c>
    </row>
    <row r="718" spans="1:3">
      <c r="A718" s="15" t="s">
        <v>2517</v>
      </c>
      <c r="B718">
        <v>2.14473684210526</v>
      </c>
      <c r="C718" t="s">
        <v>137</v>
      </c>
    </row>
    <row r="719" spans="1:3">
      <c r="A719" s="15" t="s">
        <v>92</v>
      </c>
      <c r="B719">
        <v>2.14285714285714</v>
      </c>
      <c r="C719" t="s">
        <v>963</v>
      </c>
    </row>
    <row r="720" spans="1:3">
      <c r="A720" s="15" t="s">
        <v>2518</v>
      </c>
      <c r="B720">
        <v>2.14285714285714</v>
      </c>
      <c r="C720" t="s">
        <v>137</v>
      </c>
    </row>
    <row r="721" spans="1:3">
      <c r="A721" s="15" t="s">
        <v>2519</v>
      </c>
      <c r="B721">
        <v>2.14285714285714</v>
      </c>
      <c r="C721" t="s">
        <v>2520</v>
      </c>
    </row>
    <row r="722" spans="1:3">
      <c r="A722" s="15" t="s">
        <v>2521</v>
      </c>
      <c r="B722">
        <v>2.14285714285714</v>
      </c>
      <c r="C722" t="s">
        <v>137</v>
      </c>
    </row>
    <row r="723" spans="1:3">
      <c r="A723" s="15" t="s">
        <v>2522</v>
      </c>
      <c r="B723">
        <v>2.14068441064639</v>
      </c>
      <c r="C723" t="s">
        <v>2523</v>
      </c>
    </row>
    <row r="724" spans="1:3">
      <c r="A724" s="15" t="s">
        <v>2524</v>
      </c>
      <c r="B724">
        <v>2.14007782101167</v>
      </c>
      <c r="C724" t="s">
        <v>232</v>
      </c>
    </row>
    <row r="725" spans="1:3">
      <c r="A725" s="15" t="s">
        <v>2525</v>
      </c>
      <c r="B725">
        <v>2.13992537313433</v>
      </c>
      <c r="C725" t="s">
        <v>2526</v>
      </c>
    </row>
    <row r="726" spans="1:3">
      <c r="A726" s="15" t="s">
        <v>2527</v>
      </c>
      <c r="B726">
        <v>2.13966480446927</v>
      </c>
      <c r="C726" t="s">
        <v>232</v>
      </c>
    </row>
    <row r="727" spans="1:3">
      <c r="A727" s="15" t="s">
        <v>2528</v>
      </c>
      <c r="B727">
        <v>2.13934426229508</v>
      </c>
      <c r="C727" t="s">
        <v>753</v>
      </c>
    </row>
    <row r="728" spans="1:3">
      <c r="A728" s="15" t="s">
        <v>2529</v>
      </c>
      <c r="B728">
        <v>2.13861386138614</v>
      </c>
      <c r="C728" t="s">
        <v>2530</v>
      </c>
    </row>
    <row r="729" spans="1:3">
      <c r="A729" s="15" t="s">
        <v>2531</v>
      </c>
      <c r="B729">
        <v>2.13760304375396</v>
      </c>
      <c r="C729" t="s">
        <v>2532</v>
      </c>
    </row>
    <row r="730" spans="1:3">
      <c r="A730" s="15" t="s">
        <v>2533</v>
      </c>
      <c r="B730">
        <v>2.13636363636364</v>
      </c>
      <c r="C730" t="s">
        <v>137</v>
      </c>
    </row>
    <row r="731" spans="1:3">
      <c r="A731" s="15" t="s">
        <v>2534</v>
      </c>
      <c r="B731">
        <v>2.13636363636364</v>
      </c>
      <c r="C731" t="s">
        <v>137</v>
      </c>
    </row>
    <row r="732" spans="1:3">
      <c r="A732" s="15" t="s">
        <v>103</v>
      </c>
      <c r="B732">
        <v>2.13515081206497</v>
      </c>
      <c r="C732" t="s">
        <v>459</v>
      </c>
    </row>
    <row r="733" spans="1:3">
      <c r="A733" s="15" t="s">
        <v>2535</v>
      </c>
      <c r="B733">
        <v>2.13366336633663</v>
      </c>
      <c r="C733" t="s">
        <v>137</v>
      </c>
    </row>
    <row r="734" spans="1:3">
      <c r="A734" s="15" t="s">
        <v>2536</v>
      </c>
      <c r="B734">
        <v>2.13333333333333</v>
      </c>
      <c r="C734" t="s">
        <v>2537</v>
      </c>
    </row>
    <row r="735" spans="1:3">
      <c r="A735" s="15" t="s">
        <v>2538</v>
      </c>
      <c r="B735">
        <v>2.1321118611379</v>
      </c>
      <c r="C735" t="s">
        <v>2539</v>
      </c>
    </row>
    <row r="736" spans="1:3">
      <c r="A736" s="15" t="s">
        <v>2540</v>
      </c>
      <c r="B736">
        <v>2.13166144200627</v>
      </c>
      <c r="C736" t="s">
        <v>2541</v>
      </c>
    </row>
    <row r="737" spans="1:3">
      <c r="A737" s="15" t="s">
        <v>2542</v>
      </c>
      <c r="B737">
        <v>2.13074565883555</v>
      </c>
      <c r="C737" t="s">
        <v>2133</v>
      </c>
    </row>
    <row r="738" spans="1:3">
      <c r="A738" s="15" t="s">
        <v>2543</v>
      </c>
      <c r="B738">
        <v>2.13008130081301</v>
      </c>
      <c r="C738" t="s">
        <v>2544</v>
      </c>
    </row>
    <row r="739" spans="1:3">
      <c r="A739" s="15" t="s">
        <v>2545</v>
      </c>
      <c r="B739">
        <v>2.12721145745577</v>
      </c>
      <c r="C739" t="s">
        <v>2546</v>
      </c>
    </row>
    <row r="740" spans="1:3">
      <c r="A740" s="15" t="s">
        <v>2547</v>
      </c>
      <c r="B740">
        <v>2.12658227848101</v>
      </c>
      <c r="C740" t="s">
        <v>2548</v>
      </c>
    </row>
    <row r="741" spans="1:3">
      <c r="A741" s="15" t="s">
        <v>2549</v>
      </c>
      <c r="B741">
        <v>2.12583668005355</v>
      </c>
      <c r="C741" t="s">
        <v>1852</v>
      </c>
    </row>
    <row r="742" spans="1:3">
      <c r="A742" s="15" t="s">
        <v>2550</v>
      </c>
      <c r="B742">
        <v>2.125</v>
      </c>
      <c r="C742" t="s">
        <v>137</v>
      </c>
    </row>
    <row r="743" spans="1:3">
      <c r="A743" s="15" t="s">
        <v>2551</v>
      </c>
      <c r="B743">
        <v>2.12418300653595</v>
      </c>
      <c r="C743" t="s">
        <v>2552</v>
      </c>
    </row>
    <row r="744" spans="1:3">
      <c r="A744" s="15" t="s">
        <v>2553</v>
      </c>
      <c r="B744">
        <v>2.12307692307692</v>
      </c>
      <c r="C744" t="s">
        <v>864</v>
      </c>
    </row>
    <row r="745" spans="1:3">
      <c r="A745" s="15" t="s">
        <v>2554</v>
      </c>
      <c r="B745">
        <v>2.12244897959184</v>
      </c>
      <c r="C745" t="s">
        <v>428</v>
      </c>
    </row>
    <row r="746" spans="1:3">
      <c r="A746" s="15" t="s">
        <v>131</v>
      </c>
      <c r="B746">
        <v>2.12048192771084</v>
      </c>
      <c r="C746" t="s">
        <v>137</v>
      </c>
    </row>
    <row r="747" spans="1:3">
      <c r="A747" s="15" t="s">
        <v>122</v>
      </c>
      <c r="B747">
        <v>2.11881188118812</v>
      </c>
      <c r="C747" t="s">
        <v>137</v>
      </c>
    </row>
    <row r="748" spans="1:3">
      <c r="A748" s="15" t="s">
        <v>2555</v>
      </c>
      <c r="B748">
        <v>2.11832061068702</v>
      </c>
      <c r="C748" t="s">
        <v>137</v>
      </c>
    </row>
    <row r="749" spans="1:3">
      <c r="A749" s="15" t="s">
        <v>2556</v>
      </c>
      <c r="B749">
        <v>2.11764705882353</v>
      </c>
      <c r="C749" t="s">
        <v>2557</v>
      </c>
    </row>
    <row r="750" spans="1:3">
      <c r="A750" s="15" t="s">
        <v>65</v>
      </c>
      <c r="B750">
        <v>2.11731207289294</v>
      </c>
      <c r="C750" t="s">
        <v>1367</v>
      </c>
    </row>
    <row r="751" spans="1:3">
      <c r="A751" s="15" t="s">
        <v>2558</v>
      </c>
      <c r="B751">
        <v>2.11711711711712</v>
      </c>
      <c r="C751" t="s">
        <v>137</v>
      </c>
    </row>
    <row r="752" spans="1:3">
      <c r="A752" s="15" t="s">
        <v>2559</v>
      </c>
      <c r="B752">
        <v>2.11683848797251</v>
      </c>
      <c r="C752" t="s">
        <v>165</v>
      </c>
    </row>
    <row r="753" spans="1:3">
      <c r="A753" s="15" t="s">
        <v>2560</v>
      </c>
      <c r="B753">
        <v>2.11607142857143</v>
      </c>
      <c r="C753" t="s">
        <v>137</v>
      </c>
    </row>
    <row r="754" spans="1:3">
      <c r="A754" s="15" t="s">
        <v>2561</v>
      </c>
      <c r="B754">
        <v>2.11488398415393</v>
      </c>
      <c r="C754" t="s">
        <v>2562</v>
      </c>
    </row>
    <row r="755" spans="1:3">
      <c r="A755" s="15" t="s">
        <v>24</v>
      </c>
      <c r="B755">
        <v>2.11414230608356</v>
      </c>
      <c r="C755" t="s">
        <v>1292</v>
      </c>
    </row>
    <row r="756" spans="1:3">
      <c r="A756" s="15" t="s">
        <v>2563</v>
      </c>
      <c r="B756">
        <v>2.11392405063291</v>
      </c>
      <c r="C756" t="s">
        <v>2564</v>
      </c>
    </row>
    <row r="757" spans="1:3">
      <c r="A757" s="15" t="s">
        <v>91</v>
      </c>
      <c r="B757">
        <v>2.11320754716981</v>
      </c>
      <c r="C757" t="s">
        <v>181</v>
      </c>
    </row>
    <row r="758" spans="1:3">
      <c r="A758" s="15" t="s">
        <v>2565</v>
      </c>
      <c r="B758">
        <v>2.11267605633803</v>
      </c>
      <c r="C758" t="s">
        <v>2566</v>
      </c>
    </row>
    <row r="759" spans="1:3">
      <c r="A759" s="15" t="s">
        <v>2567</v>
      </c>
      <c r="B759">
        <v>2.11111111111111</v>
      </c>
      <c r="C759" t="s">
        <v>553</v>
      </c>
    </row>
    <row r="760" spans="1:3">
      <c r="A760" s="15" t="s">
        <v>2568</v>
      </c>
      <c r="B760">
        <v>2.11111111111111</v>
      </c>
      <c r="C760" t="s">
        <v>137</v>
      </c>
    </row>
    <row r="761" spans="1:3">
      <c r="A761" s="15" t="s">
        <v>2569</v>
      </c>
      <c r="B761">
        <v>2.11111111111111</v>
      </c>
      <c r="C761" t="s">
        <v>1647</v>
      </c>
    </row>
    <row r="762" spans="1:3">
      <c r="A762" s="15" t="s">
        <v>2570</v>
      </c>
      <c r="B762">
        <v>2.10843373493976</v>
      </c>
      <c r="C762" t="s">
        <v>2571</v>
      </c>
    </row>
    <row r="763" spans="1:3">
      <c r="A763" s="15" t="s">
        <v>2572</v>
      </c>
      <c r="B763">
        <v>2.10833333333333</v>
      </c>
      <c r="C763" t="s">
        <v>2573</v>
      </c>
    </row>
    <row r="764" spans="1:3">
      <c r="A764" s="15" t="s">
        <v>2574</v>
      </c>
      <c r="B764">
        <v>2.10810810810811</v>
      </c>
      <c r="C764" t="s">
        <v>2575</v>
      </c>
    </row>
    <row r="765" spans="1:3">
      <c r="A765" s="15" t="s">
        <v>2576</v>
      </c>
      <c r="B765">
        <v>2.106463878327</v>
      </c>
      <c r="C765" t="s">
        <v>2577</v>
      </c>
    </row>
    <row r="766" spans="1:3">
      <c r="A766" s="15" t="s">
        <v>2578</v>
      </c>
      <c r="B766">
        <v>2.10588235294118</v>
      </c>
      <c r="C766" t="s">
        <v>2579</v>
      </c>
    </row>
    <row r="767" spans="1:3">
      <c r="A767" s="15" t="s">
        <v>2580</v>
      </c>
      <c r="B767">
        <v>2.10539367637942</v>
      </c>
      <c r="C767" t="s">
        <v>2581</v>
      </c>
    </row>
    <row r="768" spans="1:3">
      <c r="A768" s="15" t="s">
        <v>2582</v>
      </c>
      <c r="B768">
        <v>2.10526315789474</v>
      </c>
      <c r="C768" t="s">
        <v>443</v>
      </c>
    </row>
    <row r="769" spans="1:3">
      <c r="A769" s="15" t="s">
        <v>2583</v>
      </c>
      <c r="B769">
        <v>2.10486891385768</v>
      </c>
      <c r="C769" t="s">
        <v>137</v>
      </c>
    </row>
    <row r="770" spans="1:3">
      <c r="A770" s="15" t="s">
        <v>2584</v>
      </c>
      <c r="B770">
        <v>2.1038961038961</v>
      </c>
      <c r="C770" t="s">
        <v>2585</v>
      </c>
    </row>
    <row r="771" spans="1:3">
      <c r="A771" s="15" t="s">
        <v>2586</v>
      </c>
      <c r="B771">
        <v>2.10275423728814</v>
      </c>
      <c r="C771" t="s">
        <v>137</v>
      </c>
    </row>
    <row r="772" spans="1:3">
      <c r="A772" s="15" t="s">
        <v>2587</v>
      </c>
      <c r="B772">
        <v>2.1025641025641</v>
      </c>
      <c r="C772" t="s">
        <v>2588</v>
      </c>
    </row>
    <row r="773" spans="1:3">
      <c r="A773" s="15" t="s">
        <v>37</v>
      </c>
      <c r="B773">
        <v>2.10165184243964</v>
      </c>
      <c r="C773" t="s">
        <v>197</v>
      </c>
    </row>
    <row r="774" spans="1:3">
      <c r="A774" s="15" t="s">
        <v>2589</v>
      </c>
      <c r="B774">
        <v>2.09923664122137</v>
      </c>
      <c r="C774" t="s">
        <v>137</v>
      </c>
    </row>
    <row r="775" spans="1:3">
      <c r="A775" s="15" t="s">
        <v>2590</v>
      </c>
      <c r="B775">
        <v>2.09756097560976</v>
      </c>
      <c r="C775" t="s">
        <v>1479</v>
      </c>
    </row>
    <row r="776" spans="1:3">
      <c r="A776" s="15" t="s">
        <v>2591</v>
      </c>
      <c r="B776">
        <v>2.09333333333333</v>
      </c>
      <c r="C776" t="s">
        <v>137</v>
      </c>
    </row>
    <row r="777" spans="1:3">
      <c r="A777" s="15" t="s">
        <v>2592</v>
      </c>
      <c r="B777">
        <v>2.09185082872928</v>
      </c>
      <c r="C777" t="s">
        <v>2593</v>
      </c>
    </row>
    <row r="778" spans="1:3">
      <c r="A778" s="15" t="s">
        <v>2594</v>
      </c>
      <c r="B778">
        <v>2.09090909090909</v>
      </c>
      <c r="C778" t="s">
        <v>1032</v>
      </c>
    </row>
    <row r="779" spans="1:3">
      <c r="A779" s="15" t="s">
        <v>2595</v>
      </c>
      <c r="B779">
        <v>2.08947368421053</v>
      </c>
      <c r="C779" t="s">
        <v>2596</v>
      </c>
    </row>
    <row r="780" spans="1:3">
      <c r="A780" s="15" t="s">
        <v>2597</v>
      </c>
      <c r="B780">
        <v>2.08928571428571</v>
      </c>
      <c r="C780" t="s">
        <v>2598</v>
      </c>
    </row>
    <row r="781" spans="1:3">
      <c r="A781" s="15" t="s">
        <v>2599</v>
      </c>
      <c r="B781">
        <v>2.08918005071851</v>
      </c>
      <c r="C781" t="s">
        <v>2600</v>
      </c>
    </row>
    <row r="782" spans="1:3">
      <c r="A782" s="15" t="s">
        <v>2601</v>
      </c>
      <c r="B782">
        <v>2.08888888888889</v>
      </c>
      <c r="C782" t="s">
        <v>137</v>
      </c>
    </row>
    <row r="783" spans="1:3">
      <c r="A783" s="15" t="s">
        <v>2602</v>
      </c>
      <c r="B783">
        <v>2.08695652173913</v>
      </c>
      <c r="C783" t="s">
        <v>2603</v>
      </c>
    </row>
    <row r="784" spans="1:3">
      <c r="A784" s="15" t="s">
        <v>2604</v>
      </c>
      <c r="B784">
        <v>2.08536585365854</v>
      </c>
      <c r="C784" t="s">
        <v>2605</v>
      </c>
    </row>
    <row r="785" spans="1:3">
      <c r="A785" s="15" t="s">
        <v>2606</v>
      </c>
      <c r="B785">
        <v>2.08450704225352</v>
      </c>
      <c r="C785" t="s">
        <v>174</v>
      </c>
    </row>
    <row r="786" spans="1:3">
      <c r="A786" s="15" t="s">
        <v>2607</v>
      </c>
      <c r="B786">
        <v>2.08450704225352</v>
      </c>
      <c r="C786" t="s">
        <v>2608</v>
      </c>
    </row>
    <row r="787" spans="1:3">
      <c r="A787" s="15" t="s">
        <v>2609</v>
      </c>
      <c r="B787">
        <v>2.08433734939759</v>
      </c>
      <c r="C787" t="s">
        <v>137</v>
      </c>
    </row>
    <row r="788" spans="1:3">
      <c r="A788" s="15" t="s">
        <v>2610</v>
      </c>
      <c r="B788">
        <v>2.08386075949367</v>
      </c>
      <c r="C788" t="s">
        <v>2611</v>
      </c>
    </row>
    <row r="789" spans="1:3">
      <c r="A789" s="15" t="s">
        <v>2612</v>
      </c>
      <c r="B789">
        <v>2.08333333333333</v>
      </c>
      <c r="C789" t="s">
        <v>2613</v>
      </c>
    </row>
    <row r="790" spans="1:3">
      <c r="A790" s="15" t="s">
        <v>2614</v>
      </c>
      <c r="B790">
        <v>2.08018867924528</v>
      </c>
      <c r="C790" t="s">
        <v>400</v>
      </c>
    </row>
    <row r="791" spans="1:3">
      <c r="A791" s="15" t="s">
        <v>2615</v>
      </c>
      <c r="B791">
        <v>2.08</v>
      </c>
      <c r="C791" t="s">
        <v>2616</v>
      </c>
    </row>
    <row r="792" spans="1:3">
      <c r="A792" s="15" t="s">
        <v>2617</v>
      </c>
      <c r="B792">
        <v>2.07894736842105</v>
      </c>
      <c r="C792" t="s">
        <v>2618</v>
      </c>
    </row>
    <row r="793" spans="1:3">
      <c r="A793" s="15" t="s">
        <v>2619</v>
      </c>
      <c r="B793">
        <v>2.07874015748031</v>
      </c>
      <c r="C793" t="s">
        <v>188</v>
      </c>
    </row>
    <row r="794" spans="1:3">
      <c r="A794" s="15" t="s">
        <v>2620</v>
      </c>
      <c r="B794">
        <v>2.07821229050279</v>
      </c>
      <c r="C794" t="s">
        <v>259</v>
      </c>
    </row>
    <row r="795" spans="1:3">
      <c r="A795" s="15" t="s">
        <v>2621</v>
      </c>
      <c r="B795">
        <v>2.0781954887218</v>
      </c>
      <c r="C795" t="s">
        <v>2622</v>
      </c>
    </row>
    <row r="796" spans="1:3">
      <c r="A796" s="15" t="s">
        <v>2623</v>
      </c>
      <c r="B796">
        <v>2.078125</v>
      </c>
      <c r="C796" t="s">
        <v>137</v>
      </c>
    </row>
    <row r="797" spans="1:3">
      <c r="A797" s="15" t="s">
        <v>2624</v>
      </c>
      <c r="B797">
        <v>2.078125</v>
      </c>
      <c r="C797" t="s">
        <v>2625</v>
      </c>
    </row>
    <row r="798" spans="1:3">
      <c r="A798" s="15" t="s">
        <v>11</v>
      </c>
      <c r="B798">
        <v>2.07801418439716</v>
      </c>
      <c r="C798" t="s">
        <v>137</v>
      </c>
    </row>
    <row r="799" spans="1:3">
      <c r="A799" s="15" t="s">
        <v>2626</v>
      </c>
      <c r="B799">
        <v>2.07692307692308</v>
      </c>
      <c r="C799" t="s">
        <v>2627</v>
      </c>
    </row>
    <row r="800" spans="1:3">
      <c r="A800" s="15" t="s">
        <v>2628</v>
      </c>
      <c r="B800">
        <v>2.07686274509804</v>
      </c>
      <c r="C800" t="s">
        <v>2629</v>
      </c>
    </row>
    <row r="801" spans="1:3">
      <c r="A801" s="15" t="s">
        <v>2630</v>
      </c>
      <c r="B801">
        <v>2.07654921020656</v>
      </c>
      <c r="C801" t="s">
        <v>2631</v>
      </c>
    </row>
    <row r="802" spans="1:3">
      <c r="A802" s="15" t="s">
        <v>60</v>
      </c>
      <c r="B802">
        <v>2.0760582010582</v>
      </c>
      <c r="C802" t="s">
        <v>137</v>
      </c>
    </row>
    <row r="803" spans="1:3">
      <c r="A803" s="15" t="s">
        <v>2632</v>
      </c>
      <c r="B803">
        <v>2.075</v>
      </c>
      <c r="C803" t="s">
        <v>2633</v>
      </c>
    </row>
    <row r="804" spans="1:3">
      <c r="A804" s="15" t="s">
        <v>2634</v>
      </c>
      <c r="B804">
        <v>2.07453416149068</v>
      </c>
      <c r="C804" t="s">
        <v>137</v>
      </c>
    </row>
    <row r="805" spans="1:3">
      <c r="A805" s="15" t="s">
        <v>2635</v>
      </c>
      <c r="B805">
        <v>2.07352941176471</v>
      </c>
      <c r="C805" t="s">
        <v>2310</v>
      </c>
    </row>
    <row r="806" spans="1:3">
      <c r="A806" s="15" t="s">
        <v>2636</v>
      </c>
      <c r="B806">
        <v>2.07314725697786</v>
      </c>
      <c r="C806" t="s">
        <v>1266</v>
      </c>
    </row>
    <row r="807" spans="1:3">
      <c r="A807" s="15" t="s">
        <v>2637</v>
      </c>
      <c r="B807">
        <v>2.07304379038047</v>
      </c>
      <c r="C807" t="s">
        <v>2638</v>
      </c>
    </row>
    <row r="808" spans="1:3">
      <c r="A808" s="15" t="s">
        <v>2639</v>
      </c>
      <c r="B808">
        <v>2.06976744186047</v>
      </c>
      <c r="C808" t="s">
        <v>2640</v>
      </c>
    </row>
    <row r="809" spans="1:3">
      <c r="A809" s="15" t="s">
        <v>2641</v>
      </c>
      <c r="B809">
        <v>2.06898817345598</v>
      </c>
      <c r="C809" t="s">
        <v>2642</v>
      </c>
    </row>
    <row r="810" spans="1:3">
      <c r="A810" s="15" t="s">
        <v>2643</v>
      </c>
      <c r="B810">
        <v>2.06841046277666</v>
      </c>
      <c r="C810" t="s">
        <v>2644</v>
      </c>
    </row>
    <row r="811" spans="1:3">
      <c r="A811" s="15" t="s">
        <v>2645</v>
      </c>
      <c r="B811">
        <v>2.06829268292683</v>
      </c>
      <c r="C811" t="s">
        <v>169</v>
      </c>
    </row>
    <row r="812" spans="1:3">
      <c r="A812" s="15" t="s">
        <v>2646</v>
      </c>
      <c r="B812">
        <v>2.06813773035887</v>
      </c>
      <c r="C812" t="s">
        <v>2647</v>
      </c>
    </row>
    <row r="813" spans="1:3">
      <c r="A813" s="15" t="s">
        <v>2648</v>
      </c>
      <c r="B813">
        <v>2.06521739130435</v>
      </c>
      <c r="C813" t="s">
        <v>2001</v>
      </c>
    </row>
    <row r="814" spans="1:3">
      <c r="A814" s="15" t="s">
        <v>2649</v>
      </c>
      <c r="B814">
        <v>2.06301369863014</v>
      </c>
      <c r="C814" t="s">
        <v>137</v>
      </c>
    </row>
    <row r="815" spans="1:3">
      <c r="A815" s="15" t="s">
        <v>5</v>
      </c>
      <c r="B815">
        <v>2.06034482758621</v>
      </c>
      <c r="C815" t="s">
        <v>137</v>
      </c>
    </row>
    <row r="816" spans="1:3">
      <c r="A816" s="15" t="s">
        <v>2650</v>
      </c>
      <c r="B816">
        <v>2.06</v>
      </c>
      <c r="C816" t="s">
        <v>2651</v>
      </c>
    </row>
    <row r="817" spans="1:3">
      <c r="A817" s="15" t="s">
        <v>2652</v>
      </c>
      <c r="B817">
        <v>2.05830775975449</v>
      </c>
      <c r="C817" t="s">
        <v>2653</v>
      </c>
    </row>
    <row r="818" spans="1:3">
      <c r="A818" s="15" t="s">
        <v>2654</v>
      </c>
      <c r="B818">
        <v>2.05555555555556</v>
      </c>
      <c r="C818" t="s">
        <v>2655</v>
      </c>
    </row>
    <row r="819" spans="1:3">
      <c r="A819" s="15" t="s">
        <v>2656</v>
      </c>
      <c r="B819">
        <v>2.05538461538462</v>
      </c>
      <c r="C819" t="s">
        <v>137</v>
      </c>
    </row>
    <row r="820" spans="1:3">
      <c r="A820" s="15" t="s">
        <v>2657</v>
      </c>
      <c r="B820">
        <v>2.05405405405405</v>
      </c>
      <c r="C820" t="s">
        <v>415</v>
      </c>
    </row>
    <row r="821" spans="1:3">
      <c r="A821" s="15" t="s">
        <v>2658</v>
      </c>
      <c r="B821">
        <v>2.05338078291815</v>
      </c>
      <c r="C821" t="s">
        <v>2659</v>
      </c>
    </row>
    <row r="822" spans="1:3">
      <c r="A822" s="15" t="s">
        <v>2660</v>
      </c>
      <c r="B822">
        <v>2.05263157894737</v>
      </c>
      <c r="C822" t="s">
        <v>259</v>
      </c>
    </row>
    <row r="823" spans="1:3">
      <c r="A823" s="15" t="s">
        <v>2661</v>
      </c>
      <c r="B823">
        <v>2.05263157894737</v>
      </c>
      <c r="C823" t="s">
        <v>137</v>
      </c>
    </row>
    <row r="824" spans="1:3">
      <c r="A824" s="15" t="s">
        <v>2662</v>
      </c>
      <c r="B824">
        <v>2.05263157894737</v>
      </c>
      <c r="C824" t="s">
        <v>336</v>
      </c>
    </row>
    <row r="825" spans="1:3">
      <c r="A825" s="15" t="s">
        <v>2663</v>
      </c>
      <c r="B825">
        <v>2.05185185185185</v>
      </c>
      <c r="C825" t="s">
        <v>2664</v>
      </c>
    </row>
    <row r="826" spans="1:3">
      <c r="A826" s="15" t="s">
        <v>2665</v>
      </c>
      <c r="B826">
        <v>2.05147058823529</v>
      </c>
      <c r="C826" t="s">
        <v>2666</v>
      </c>
    </row>
    <row r="827" spans="1:3">
      <c r="A827" s="15" t="s">
        <v>2667</v>
      </c>
      <c r="B827">
        <v>2.0507614213198</v>
      </c>
      <c r="C827" t="s">
        <v>1032</v>
      </c>
    </row>
    <row r="828" spans="1:3">
      <c r="A828" s="15" t="s">
        <v>2668</v>
      </c>
      <c r="B828">
        <v>2.05</v>
      </c>
      <c r="C828" t="s">
        <v>2669</v>
      </c>
    </row>
    <row r="829" spans="1:3">
      <c r="A829" s="15" t="s">
        <v>2670</v>
      </c>
      <c r="B829">
        <v>2.04852320675105</v>
      </c>
      <c r="C829" t="s">
        <v>2631</v>
      </c>
    </row>
    <row r="830" spans="1:3">
      <c r="A830" s="15" t="s">
        <v>99</v>
      </c>
      <c r="B830">
        <v>2.04761904761905</v>
      </c>
      <c r="C830" t="s">
        <v>502</v>
      </c>
    </row>
    <row r="831" spans="1:3">
      <c r="A831" s="15" t="s">
        <v>2671</v>
      </c>
      <c r="B831">
        <v>2.04739336492891</v>
      </c>
      <c r="C831" t="s">
        <v>2672</v>
      </c>
    </row>
    <row r="832" spans="1:3">
      <c r="A832" s="15" t="s">
        <v>2673</v>
      </c>
      <c r="B832">
        <v>2.04716981132075</v>
      </c>
      <c r="C832" t="s">
        <v>2674</v>
      </c>
    </row>
    <row r="833" spans="1:3">
      <c r="A833" s="15" t="s">
        <v>2675</v>
      </c>
      <c r="B833">
        <v>2.04512372634643</v>
      </c>
      <c r="C833" t="s">
        <v>2676</v>
      </c>
    </row>
    <row r="834" spans="1:3">
      <c r="A834" s="15" t="s">
        <v>2677</v>
      </c>
      <c r="B834">
        <v>2.04512067156348</v>
      </c>
      <c r="C834" t="s">
        <v>2678</v>
      </c>
    </row>
    <row r="835" spans="1:3">
      <c r="A835" s="15" t="s">
        <v>2679</v>
      </c>
      <c r="B835">
        <v>2.0440251572327</v>
      </c>
      <c r="C835" t="s">
        <v>1387</v>
      </c>
    </row>
    <row r="836" spans="1:3">
      <c r="A836" s="15" t="s">
        <v>2680</v>
      </c>
      <c r="B836">
        <v>2.04347826086957</v>
      </c>
      <c r="C836" t="s">
        <v>2681</v>
      </c>
    </row>
    <row r="837" spans="1:3">
      <c r="A837" s="15" t="s">
        <v>2682</v>
      </c>
      <c r="B837">
        <v>2.04</v>
      </c>
      <c r="C837" t="s">
        <v>137</v>
      </c>
    </row>
    <row r="838" spans="1:3">
      <c r="A838" s="15" t="s">
        <v>2683</v>
      </c>
      <c r="B838">
        <v>2.03968253968254</v>
      </c>
      <c r="C838" t="s">
        <v>993</v>
      </c>
    </row>
    <row r="839" spans="1:3">
      <c r="A839" s="15" t="s">
        <v>2684</v>
      </c>
      <c r="B839">
        <v>2.03882725832013</v>
      </c>
      <c r="C839" t="s">
        <v>2685</v>
      </c>
    </row>
    <row r="840" spans="1:3">
      <c r="A840" s="15" t="s">
        <v>2686</v>
      </c>
      <c r="B840">
        <v>2.03688524590164</v>
      </c>
      <c r="C840" t="s">
        <v>2687</v>
      </c>
    </row>
    <row r="841" spans="1:3">
      <c r="A841" s="15" t="s">
        <v>2688</v>
      </c>
      <c r="B841">
        <v>2.03649635036496</v>
      </c>
      <c r="C841" t="s">
        <v>2689</v>
      </c>
    </row>
    <row r="842" spans="1:3">
      <c r="A842" s="15" t="s">
        <v>2690</v>
      </c>
      <c r="B842">
        <v>2.03632478632479</v>
      </c>
      <c r="C842" t="s">
        <v>2691</v>
      </c>
    </row>
    <row r="843" spans="1:3">
      <c r="A843" s="15" t="s">
        <v>2692</v>
      </c>
      <c r="B843">
        <v>2.03626943005181</v>
      </c>
      <c r="C843" t="s">
        <v>143</v>
      </c>
    </row>
    <row r="844" spans="1:3">
      <c r="A844" s="15" t="s">
        <v>18</v>
      </c>
      <c r="B844">
        <v>2.03396928804095</v>
      </c>
      <c r="C844" t="s">
        <v>1064</v>
      </c>
    </row>
    <row r="845" spans="1:3">
      <c r="A845" s="15" t="s">
        <v>118</v>
      </c>
      <c r="B845">
        <v>2.03109972585502</v>
      </c>
      <c r="C845" t="s">
        <v>1549</v>
      </c>
    </row>
    <row r="846" spans="1:3">
      <c r="A846" s="15" t="s">
        <v>2693</v>
      </c>
      <c r="B846">
        <v>2.03076923076923</v>
      </c>
      <c r="C846" t="s">
        <v>2694</v>
      </c>
    </row>
    <row r="847" spans="1:3">
      <c r="A847" s="15" t="s">
        <v>2695</v>
      </c>
      <c r="B847">
        <v>2.03074141048825</v>
      </c>
      <c r="C847" t="s">
        <v>389</v>
      </c>
    </row>
    <row r="848" spans="1:3">
      <c r="A848" s="15" t="s">
        <v>2696</v>
      </c>
      <c r="B848">
        <v>2.02958579881657</v>
      </c>
      <c r="C848" t="s">
        <v>2697</v>
      </c>
    </row>
    <row r="849" spans="1:3">
      <c r="A849" s="15" t="s">
        <v>2698</v>
      </c>
      <c r="B849">
        <v>2.0294930875576</v>
      </c>
      <c r="C849" t="s">
        <v>294</v>
      </c>
    </row>
    <row r="850" spans="1:3">
      <c r="A850" s="15" t="s">
        <v>2699</v>
      </c>
      <c r="B850">
        <v>2.02764227642276</v>
      </c>
      <c r="C850" t="s">
        <v>2700</v>
      </c>
    </row>
    <row r="851" spans="1:3">
      <c r="A851" s="15" t="s">
        <v>2701</v>
      </c>
      <c r="B851">
        <v>2.02727272727273</v>
      </c>
      <c r="C851" t="s">
        <v>993</v>
      </c>
    </row>
    <row r="852" spans="1:3">
      <c r="A852" s="15" t="s">
        <v>121</v>
      </c>
      <c r="B852">
        <v>2.02716049382716</v>
      </c>
      <c r="C852" t="s">
        <v>1416</v>
      </c>
    </row>
    <row r="853" spans="1:3">
      <c r="A853" s="15" t="s">
        <v>2702</v>
      </c>
      <c r="B853">
        <v>2.02666666666667</v>
      </c>
      <c r="C853" t="s">
        <v>419</v>
      </c>
    </row>
    <row r="854" spans="1:3">
      <c r="A854" s="15" t="s">
        <v>2703</v>
      </c>
      <c r="B854">
        <v>2.02649006622517</v>
      </c>
      <c r="C854" t="s">
        <v>1373</v>
      </c>
    </row>
    <row r="855" spans="1:3">
      <c r="A855" s="15" t="s">
        <v>2704</v>
      </c>
      <c r="B855">
        <v>2.02597402597403</v>
      </c>
      <c r="C855" t="s">
        <v>2705</v>
      </c>
    </row>
    <row r="856" spans="1:3">
      <c r="A856" s="15" t="s">
        <v>2706</v>
      </c>
      <c r="B856">
        <v>2.02590320381731</v>
      </c>
      <c r="C856" t="s">
        <v>2707</v>
      </c>
    </row>
    <row r="857" spans="1:3">
      <c r="A857" s="15" t="s">
        <v>2708</v>
      </c>
      <c r="B857">
        <v>2.02584814216478</v>
      </c>
      <c r="C857" t="s">
        <v>2709</v>
      </c>
    </row>
    <row r="858" spans="1:3">
      <c r="A858" s="15" t="s">
        <v>2710</v>
      </c>
      <c r="B858">
        <v>2.02439024390244</v>
      </c>
      <c r="C858" t="s">
        <v>2711</v>
      </c>
    </row>
    <row r="859" spans="1:3">
      <c r="A859" s="15" t="s">
        <v>2712</v>
      </c>
      <c r="B859">
        <v>2.02127659574468</v>
      </c>
      <c r="C859" t="s">
        <v>2713</v>
      </c>
    </row>
    <row r="860" spans="1:3">
      <c r="A860" s="15" t="s">
        <v>2714</v>
      </c>
      <c r="B860">
        <v>2.018779342723</v>
      </c>
      <c r="C860" t="s">
        <v>2715</v>
      </c>
    </row>
    <row r="861" spans="1:3">
      <c r="A861" s="15" t="s">
        <v>2716</v>
      </c>
      <c r="B861">
        <v>2.01824817518248</v>
      </c>
      <c r="C861" t="s">
        <v>2717</v>
      </c>
    </row>
    <row r="862" spans="1:3">
      <c r="A862" s="15" t="s">
        <v>2718</v>
      </c>
      <c r="B862">
        <v>2.01775147928994</v>
      </c>
      <c r="C862" t="s">
        <v>137</v>
      </c>
    </row>
    <row r="863" spans="1:3">
      <c r="A863" s="15" t="s">
        <v>102</v>
      </c>
      <c r="B863">
        <v>2.01769911504425</v>
      </c>
      <c r="C863" t="s">
        <v>137</v>
      </c>
    </row>
    <row r="864" spans="1:3">
      <c r="A864" s="15" t="s">
        <v>2719</v>
      </c>
      <c r="B864">
        <v>2.01694915254237</v>
      </c>
      <c r="C864" t="s">
        <v>2720</v>
      </c>
    </row>
    <row r="865" spans="1:3">
      <c r="A865" s="15" t="s">
        <v>2721</v>
      </c>
      <c r="B865">
        <v>2.01639344262295</v>
      </c>
      <c r="C865" t="s">
        <v>2722</v>
      </c>
    </row>
    <row r="866" spans="1:3">
      <c r="A866" s="15" t="s">
        <v>2723</v>
      </c>
      <c r="B866">
        <v>2.01612903225806</v>
      </c>
      <c r="C866" t="s">
        <v>137</v>
      </c>
    </row>
    <row r="867" spans="1:3">
      <c r="A867" s="15" t="s">
        <v>2724</v>
      </c>
      <c r="B867">
        <v>2.015625</v>
      </c>
      <c r="C867" t="s">
        <v>2725</v>
      </c>
    </row>
    <row r="868" spans="1:3">
      <c r="A868" s="15" t="s">
        <v>2726</v>
      </c>
      <c r="B868">
        <v>2.01219512195122</v>
      </c>
      <c r="C868" t="s">
        <v>137</v>
      </c>
    </row>
    <row r="869" spans="1:3">
      <c r="A869" s="15" t="s">
        <v>2727</v>
      </c>
      <c r="B869">
        <v>2.01204819277108</v>
      </c>
      <c r="C869" t="s">
        <v>2728</v>
      </c>
    </row>
    <row r="870" spans="1:3">
      <c r="A870" s="15" t="s">
        <v>2729</v>
      </c>
      <c r="B870">
        <v>2.01090413448433</v>
      </c>
      <c r="C870" t="s">
        <v>2730</v>
      </c>
    </row>
    <row r="871" spans="1:3">
      <c r="A871" s="15" t="s">
        <v>2731</v>
      </c>
      <c r="B871">
        <v>2.01041666666667</v>
      </c>
      <c r="C871" t="s">
        <v>137</v>
      </c>
    </row>
    <row r="872" spans="1:3">
      <c r="A872" s="15" t="s">
        <v>2732</v>
      </c>
      <c r="B872">
        <v>2.00988593155894</v>
      </c>
      <c r="C872" t="s">
        <v>2733</v>
      </c>
    </row>
    <row r="873" spans="1:3">
      <c r="A873" s="15" t="s">
        <v>2734</v>
      </c>
      <c r="B873">
        <v>2.00980392156863</v>
      </c>
      <c r="C873" t="s">
        <v>2735</v>
      </c>
    </row>
    <row r="874" spans="1:3">
      <c r="A874" s="15" t="s">
        <v>2736</v>
      </c>
      <c r="B874">
        <v>2.00943396226415</v>
      </c>
      <c r="C874" t="s">
        <v>629</v>
      </c>
    </row>
    <row r="875" spans="1:3">
      <c r="A875" s="15" t="s">
        <v>2737</v>
      </c>
      <c r="B875">
        <v>2.00776699029126</v>
      </c>
      <c r="C875" t="s">
        <v>137</v>
      </c>
    </row>
    <row r="876" spans="1:3">
      <c r="A876" s="15" t="s">
        <v>2738</v>
      </c>
      <c r="B876">
        <v>2.0076124567474</v>
      </c>
      <c r="C876" t="s">
        <v>2739</v>
      </c>
    </row>
    <row r="877" spans="1:3">
      <c r="A877" s="15" t="s">
        <v>2740</v>
      </c>
      <c r="B877">
        <v>2.00662251655629</v>
      </c>
      <c r="C877" t="s">
        <v>1064</v>
      </c>
    </row>
    <row r="878" spans="1:3">
      <c r="A878" s="15" t="s">
        <v>2741</v>
      </c>
      <c r="B878">
        <v>2.00622406639004</v>
      </c>
      <c r="C878" t="s">
        <v>2090</v>
      </c>
    </row>
    <row r="879" spans="1:3">
      <c r="A879" s="15" t="s">
        <v>116</v>
      </c>
      <c r="B879">
        <v>2.00133244503664</v>
      </c>
      <c r="C879" t="s">
        <v>1291</v>
      </c>
    </row>
    <row r="880" spans="1:3">
      <c r="A880" s="15" t="s">
        <v>2742</v>
      </c>
      <c r="B880">
        <v>-2.01014198782961</v>
      </c>
      <c r="C880" t="s">
        <v>2743</v>
      </c>
    </row>
    <row r="881" spans="1:3">
      <c r="A881" s="15" t="s">
        <v>2744</v>
      </c>
      <c r="B881">
        <v>-2.01021897810219</v>
      </c>
      <c r="C881" t="s">
        <v>2745</v>
      </c>
    </row>
    <row r="882" spans="1:3">
      <c r="A882" s="15" t="s">
        <v>23</v>
      </c>
      <c r="B882">
        <v>-2.01219512195122</v>
      </c>
      <c r="C882" t="s">
        <v>1070</v>
      </c>
    </row>
    <row r="883" spans="1:3">
      <c r="A883" s="15" t="s">
        <v>2746</v>
      </c>
      <c r="B883">
        <v>-2.01504644772995</v>
      </c>
      <c r="C883" t="s">
        <v>2747</v>
      </c>
    </row>
    <row r="884" spans="1:3">
      <c r="A884" s="15" t="s">
        <v>127</v>
      </c>
      <c r="B884">
        <v>-2.02604166666667</v>
      </c>
      <c r="C884" t="s">
        <v>137</v>
      </c>
    </row>
    <row r="885" spans="1:3">
      <c r="A885" s="15" t="s">
        <v>2748</v>
      </c>
      <c r="B885">
        <v>-2.03275862068965</v>
      </c>
      <c r="C885" t="s">
        <v>137</v>
      </c>
    </row>
    <row r="886" spans="1:3">
      <c r="A886" s="15" t="s">
        <v>2749</v>
      </c>
      <c r="B886">
        <v>-2.03457446808511</v>
      </c>
      <c r="C886" t="s">
        <v>137</v>
      </c>
    </row>
    <row r="887" spans="1:3">
      <c r="A887" s="15" t="s">
        <v>2750</v>
      </c>
      <c r="B887">
        <v>-2.04545454545455</v>
      </c>
      <c r="C887" t="s">
        <v>1984</v>
      </c>
    </row>
    <row r="888" spans="1:3">
      <c r="A888" s="15" t="s">
        <v>130</v>
      </c>
      <c r="B888">
        <v>-2.0607476635514</v>
      </c>
      <c r="C888" t="s">
        <v>1372</v>
      </c>
    </row>
    <row r="889" spans="1:3">
      <c r="A889" s="15" t="s">
        <v>129</v>
      </c>
      <c r="B889">
        <v>-2.08571428571429</v>
      </c>
      <c r="C889" t="s">
        <v>1080</v>
      </c>
    </row>
    <row r="890" spans="1:3">
      <c r="A890" s="15" t="s">
        <v>2751</v>
      </c>
      <c r="B890">
        <v>-2.09843546284224</v>
      </c>
      <c r="C890" t="s">
        <v>2752</v>
      </c>
    </row>
    <row r="891" spans="1:3">
      <c r="A891" s="15" t="s">
        <v>2753</v>
      </c>
      <c r="B891">
        <v>-2.1</v>
      </c>
      <c r="C891" t="s">
        <v>2153</v>
      </c>
    </row>
    <row r="892" spans="1:3">
      <c r="A892" s="15" t="s">
        <v>2754</v>
      </c>
      <c r="B892">
        <v>-2.10762331838565</v>
      </c>
      <c r="C892" t="s">
        <v>2755</v>
      </c>
    </row>
    <row r="893" spans="1:3">
      <c r="A893" s="15" t="s">
        <v>2756</v>
      </c>
      <c r="B893">
        <v>-2.11111111111111</v>
      </c>
      <c r="C893" t="s">
        <v>137</v>
      </c>
    </row>
    <row r="894" spans="1:3">
      <c r="A894" s="15" t="s">
        <v>2757</v>
      </c>
      <c r="B894">
        <v>-2.12612612612613</v>
      </c>
      <c r="C894" t="s">
        <v>137</v>
      </c>
    </row>
    <row r="895" spans="1:3">
      <c r="A895" s="15" t="s">
        <v>71</v>
      </c>
      <c r="B895">
        <v>-2.12698412698413</v>
      </c>
      <c r="C895" t="s">
        <v>273</v>
      </c>
    </row>
    <row r="896" spans="1:3">
      <c r="A896" s="15" t="s">
        <v>2758</v>
      </c>
      <c r="B896">
        <v>-2.12859560067682</v>
      </c>
      <c r="C896" t="s">
        <v>2759</v>
      </c>
    </row>
    <row r="897" spans="1:3">
      <c r="A897" s="15" t="s">
        <v>2760</v>
      </c>
      <c r="B897">
        <v>-2.13401360544218</v>
      </c>
      <c r="C897" t="s">
        <v>2761</v>
      </c>
    </row>
    <row r="898" spans="1:3">
      <c r="A898" s="15" t="s">
        <v>2762</v>
      </c>
      <c r="B898">
        <v>-2.1353711790393</v>
      </c>
      <c r="C898" t="s">
        <v>419</v>
      </c>
    </row>
    <row r="899" spans="1:3">
      <c r="A899" s="15" t="s">
        <v>82</v>
      </c>
      <c r="B899">
        <v>-2.13636363636364</v>
      </c>
      <c r="C899" t="s">
        <v>1138</v>
      </c>
    </row>
    <row r="900" spans="1:3">
      <c r="A900" s="15" t="s">
        <v>2763</v>
      </c>
      <c r="B900">
        <v>-2.14529914529915</v>
      </c>
      <c r="C900" t="s">
        <v>137</v>
      </c>
    </row>
    <row r="901" spans="1:3">
      <c r="A901" s="15" t="s">
        <v>125</v>
      </c>
      <c r="B901">
        <v>-2.15384615384615</v>
      </c>
      <c r="C901" t="s">
        <v>763</v>
      </c>
    </row>
    <row r="902" spans="1:3">
      <c r="A902" s="15" t="s">
        <v>2764</v>
      </c>
      <c r="B902">
        <v>-2.16595380667237</v>
      </c>
      <c r="C902" t="s">
        <v>2765</v>
      </c>
    </row>
    <row r="903" spans="1:3">
      <c r="A903" s="15" t="s">
        <v>2766</v>
      </c>
      <c r="B903">
        <v>-2.17647058823529</v>
      </c>
      <c r="C903" t="s">
        <v>137</v>
      </c>
    </row>
    <row r="904" spans="1:3">
      <c r="A904" s="15" t="s">
        <v>105</v>
      </c>
      <c r="B904">
        <v>-2.19047619047619</v>
      </c>
      <c r="C904" t="s">
        <v>1550</v>
      </c>
    </row>
    <row r="905" spans="1:3">
      <c r="A905" s="15" t="s">
        <v>2767</v>
      </c>
      <c r="B905">
        <v>-2.2</v>
      </c>
      <c r="C905" t="s">
        <v>137</v>
      </c>
    </row>
    <row r="906" spans="1:3">
      <c r="A906" s="15" t="s">
        <v>2768</v>
      </c>
      <c r="B906">
        <v>-2.2</v>
      </c>
      <c r="C906" t="s">
        <v>2769</v>
      </c>
    </row>
    <row r="907" spans="1:3">
      <c r="A907" s="15" t="s">
        <v>2770</v>
      </c>
      <c r="B907">
        <v>-2.2379746835443</v>
      </c>
      <c r="C907" t="s">
        <v>2664</v>
      </c>
    </row>
    <row r="908" spans="1:3">
      <c r="A908" s="15" t="s">
        <v>63</v>
      </c>
      <c r="B908">
        <v>-2.24444444444444</v>
      </c>
      <c r="C908" t="s">
        <v>137</v>
      </c>
    </row>
    <row r="909" spans="1:3">
      <c r="A909" s="15" t="s">
        <v>2771</v>
      </c>
      <c r="B909">
        <v>-2.24719101123596</v>
      </c>
      <c r="C909" t="s">
        <v>137</v>
      </c>
    </row>
    <row r="910" spans="1:3">
      <c r="A910" s="15" t="s">
        <v>70</v>
      </c>
      <c r="B910">
        <v>-2.25443786982249</v>
      </c>
      <c r="C910" t="s">
        <v>137</v>
      </c>
    </row>
    <row r="911" spans="1:3">
      <c r="A911" s="15" t="s">
        <v>7</v>
      </c>
      <c r="B911">
        <v>-2.26519337016575</v>
      </c>
      <c r="C911" t="s">
        <v>1430</v>
      </c>
    </row>
    <row r="912" spans="1:3">
      <c r="A912" s="15" t="s">
        <v>2772</v>
      </c>
      <c r="B912">
        <v>-2.41666666666667</v>
      </c>
      <c r="C912" t="s">
        <v>2773</v>
      </c>
    </row>
    <row r="913" spans="1:3">
      <c r="A913" s="15" t="s">
        <v>2774</v>
      </c>
      <c r="B913">
        <v>-2.42857142857143</v>
      </c>
      <c r="C913" t="s">
        <v>2775</v>
      </c>
    </row>
    <row r="914" spans="1:3">
      <c r="A914" s="15" t="s">
        <v>2776</v>
      </c>
      <c r="B914">
        <v>-2.43036881707167</v>
      </c>
      <c r="C914" t="s">
        <v>2777</v>
      </c>
    </row>
    <row r="915" spans="1:3">
      <c r="A915" s="15" t="s">
        <v>108</v>
      </c>
      <c r="B915">
        <v>-2.44</v>
      </c>
      <c r="C915" t="s">
        <v>1056</v>
      </c>
    </row>
    <row r="916" spans="1:3">
      <c r="A916" s="15" t="s">
        <v>107</v>
      </c>
      <c r="B916">
        <v>-2.46984126984127</v>
      </c>
      <c r="C916" t="s">
        <v>733</v>
      </c>
    </row>
    <row r="917" spans="1:3">
      <c r="A917" s="15" t="s">
        <v>2778</v>
      </c>
      <c r="B917">
        <v>-2.54744525547445</v>
      </c>
      <c r="C917" t="s">
        <v>2664</v>
      </c>
    </row>
    <row r="918" spans="1:3">
      <c r="A918" s="15" t="s">
        <v>117</v>
      </c>
      <c r="B918">
        <v>-2.61538461538462</v>
      </c>
      <c r="C918" t="s">
        <v>753</v>
      </c>
    </row>
    <row r="919" spans="1:3">
      <c r="A919" s="15" t="s">
        <v>2779</v>
      </c>
      <c r="B919">
        <v>-2.66666666666667</v>
      </c>
      <c r="C919" t="s">
        <v>137</v>
      </c>
    </row>
    <row r="920" spans="1:3">
      <c r="A920" s="15" t="s">
        <v>106</v>
      </c>
      <c r="B920">
        <v>-2.66666666666667</v>
      </c>
      <c r="C920" t="s">
        <v>1003</v>
      </c>
    </row>
    <row r="921" spans="1:3">
      <c r="A921" s="15" t="s">
        <v>2780</v>
      </c>
      <c r="B921">
        <v>-2.80898876404494</v>
      </c>
      <c r="C921" t="s">
        <v>137</v>
      </c>
    </row>
    <row r="922" spans="1:3">
      <c r="A922" s="15" t="s">
        <v>2781</v>
      </c>
      <c r="B922">
        <v>-2.81395348837209</v>
      </c>
      <c r="C922" t="s">
        <v>993</v>
      </c>
    </row>
    <row r="923" spans="1:3">
      <c r="A923" s="15" t="s">
        <v>2782</v>
      </c>
      <c r="B923">
        <v>-3.10309278350515</v>
      </c>
      <c r="C923" t="s">
        <v>2783</v>
      </c>
    </row>
    <row r="924" spans="1:3">
      <c r="A924" s="15" t="s">
        <v>2784</v>
      </c>
      <c r="B924">
        <v>-3.15126050420168</v>
      </c>
      <c r="C924" t="s">
        <v>2785</v>
      </c>
    </row>
    <row r="925" spans="1:3">
      <c r="A925" s="15" t="s">
        <v>2786</v>
      </c>
      <c r="B925">
        <v>-3.27994011976048</v>
      </c>
      <c r="C925" t="s">
        <v>2787</v>
      </c>
    </row>
    <row r="926" spans="1:3">
      <c r="A926" s="15" t="s">
        <v>2788</v>
      </c>
      <c r="B926">
        <v>-3.33333333333333</v>
      </c>
      <c r="C926" t="s">
        <v>2789</v>
      </c>
    </row>
    <row r="927" spans="1:3">
      <c r="A927" s="15" t="s">
        <v>85</v>
      </c>
      <c r="B927">
        <v>-3.43103448275862</v>
      </c>
      <c r="C927" t="s">
        <v>137</v>
      </c>
    </row>
    <row r="928" spans="1:3">
      <c r="A928" s="15" t="s">
        <v>2790</v>
      </c>
      <c r="B928">
        <v>-3.51244486452426</v>
      </c>
      <c r="C928" t="s">
        <v>2791</v>
      </c>
    </row>
    <row r="929" spans="1:3">
      <c r="A929" s="15" t="s">
        <v>72</v>
      </c>
      <c r="B929">
        <v>-3.64260265171427</v>
      </c>
      <c r="C929" t="s">
        <v>159</v>
      </c>
    </row>
    <row r="930" spans="1:3">
      <c r="A930" s="15" t="s">
        <v>2792</v>
      </c>
      <c r="B930">
        <v>-3.64734299516908</v>
      </c>
      <c r="C930" t="s">
        <v>2793</v>
      </c>
    </row>
    <row r="931" spans="1:3">
      <c r="A931" s="15" t="s">
        <v>59</v>
      </c>
      <c r="B931">
        <v>-3.69767441860465</v>
      </c>
      <c r="C931" t="s">
        <v>1512</v>
      </c>
    </row>
    <row r="932" spans="1:3">
      <c r="A932" s="15" t="s">
        <v>2794</v>
      </c>
      <c r="B932">
        <v>-3.81589958158996</v>
      </c>
      <c r="C932" t="s">
        <v>2414</v>
      </c>
    </row>
    <row r="933" spans="1:3">
      <c r="A933" s="15" t="s">
        <v>2795</v>
      </c>
      <c r="B933">
        <v>-4</v>
      </c>
      <c r="C933" t="s">
        <v>2796</v>
      </c>
    </row>
    <row r="934" spans="1:3">
      <c r="A934" s="15" t="s">
        <v>2797</v>
      </c>
      <c r="B934">
        <v>-4.1</v>
      </c>
      <c r="C934" t="s">
        <v>2798</v>
      </c>
    </row>
    <row r="935" spans="1:3">
      <c r="A935" s="15" t="s">
        <v>2799</v>
      </c>
      <c r="B935">
        <v>-6.45113865667339</v>
      </c>
      <c r="C935" t="s">
        <v>159</v>
      </c>
    </row>
    <row r="936" spans="1:3">
      <c r="A936" s="15" t="s">
        <v>109</v>
      </c>
      <c r="B936">
        <v>-6.7</v>
      </c>
      <c r="C936" t="s">
        <v>1125</v>
      </c>
    </row>
    <row r="937" spans="1:3">
      <c r="A937" s="15" t="s">
        <v>2800</v>
      </c>
      <c r="B937" t="e">
        <v>#DIV/0!</v>
      </c>
      <c r="C937" t="s">
        <v>2801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937"/>
  <sheetViews>
    <sheetView topLeftCell="A896" workbookViewId="0">
      <selection activeCell="M20" sqref="M20"/>
    </sheetView>
  </sheetViews>
  <sheetFormatPr defaultColWidth="9" defaultRowHeight="13.5" outlineLevelCol="1"/>
  <cols>
    <col min="1" max="1" width="21.875" customWidth="1"/>
  </cols>
  <sheetData>
    <row r="1" spans="1:2">
      <c r="A1" t="s">
        <v>1554</v>
      </c>
      <c r="B1" t="s">
        <v>135</v>
      </c>
    </row>
    <row r="2" spans="1:2">
      <c r="A2" t="s">
        <v>1556</v>
      </c>
      <c r="B2" t="s">
        <v>1064</v>
      </c>
    </row>
    <row r="3" spans="1:2">
      <c r="A3" t="s">
        <v>1557</v>
      </c>
      <c r="B3" t="s">
        <v>137</v>
      </c>
    </row>
    <row r="4" spans="1:2">
      <c r="A4" t="s">
        <v>86</v>
      </c>
      <c r="B4" t="s">
        <v>147</v>
      </c>
    </row>
    <row r="5" spans="1:2">
      <c r="A5" t="s">
        <v>120</v>
      </c>
      <c r="B5" t="s">
        <v>170</v>
      </c>
    </row>
    <row r="6" spans="1:2">
      <c r="A6" t="s">
        <v>87</v>
      </c>
      <c r="B6" t="s">
        <v>175</v>
      </c>
    </row>
    <row r="7" spans="1:2">
      <c r="A7" t="s">
        <v>1558</v>
      </c>
      <c r="B7" t="s">
        <v>137</v>
      </c>
    </row>
    <row r="8" spans="1:2">
      <c r="A8" t="s">
        <v>61</v>
      </c>
      <c r="B8" t="s">
        <v>137</v>
      </c>
    </row>
    <row r="9" spans="1:2">
      <c r="A9" t="s">
        <v>53</v>
      </c>
      <c r="B9" t="s">
        <v>143</v>
      </c>
    </row>
    <row r="10" spans="1:2">
      <c r="A10" t="s">
        <v>20</v>
      </c>
      <c r="B10" t="s">
        <v>150</v>
      </c>
    </row>
    <row r="11" spans="1:2">
      <c r="A11" t="s">
        <v>12</v>
      </c>
      <c r="B11" t="s">
        <v>137</v>
      </c>
    </row>
    <row r="12" spans="1:2">
      <c r="A12" t="s">
        <v>1559</v>
      </c>
      <c r="B12" t="s">
        <v>137</v>
      </c>
    </row>
    <row r="13" spans="1:2">
      <c r="A13" t="s">
        <v>1560</v>
      </c>
      <c r="B13" t="s">
        <v>1561</v>
      </c>
    </row>
    <row r="14" spans="1:2">
      <c r="A14" t="s">
        <v>57</v>
      </c>
      <c r="B14" t="s">
        <v>137</v>
      </c>
    </row>
    <row r="15" spans="1:2">
      <c r="A15" t="s">
        <v>1562</v>
      </c>
      <c r="B15" t="s">
        <v>1563</v>
      </c>
    </row>
    <row r="16" spans="1:2">
      <c r="A16" t="s">
        <v>1564</v>
      </c>
      <c r="B16" t="s">
        <v>1565</v>
      </c>
    </row>
    <row r="17" spans="1:2">
      <c r="A17" t="s">
        <v>128</v>
      </c>
      <c r="B17" t="s">
        <v>137</v>
      </c>
    </row>
    <row r="18" spans="1:2">
      <c r="A18" t="s">
        <v>1566</v>
      </c>
      <c r="B18" t="s">
        <v>1567</v>
      </c>
    </row>
    <row r="19" spans="1:2">
      <c r="A19" t="s">
        <v>1568</v>
      </c>
      <c r="B19" t="s">
        <v>1569</v>
      </c>
    </row>
    <row r="20" spans="1:2">
      <c r="A20" t="s">
        <v>1570</v>
      </c>
      <c r="B20" t="s">
        <v>1571</v>
      </c>
    </row>
    <row r="21" spans="1:2">
      <c r="A21" t="s">
        <v>1572</v>
      </c>
      <c r="B21" t="s">
        <v>137</v>
      </c>
    </row>
    <row r="22" spans="1:2">
      <c r="A22" t="s">
        <v>1573</v>
      </c>
      <c r="B22" t="s">
        <v>1574</v>
      </c>
    </row>
    <row r="23" spans="1:2">
      <c r="A23" t="s">
        <v>97</v>
      </c>
      <c r="B23" t="s">
        <v>137</v>
      </c>
    </row>
    <row r="24" spans="1:2">
      <c r="A24" t="s">
        <v>13</v>
      </c>
      <c r="B24" t="s">
        <v>166</v>
      </c>
    </row>
    <row r="25" spans="1:2">
      <c r="A25" t="s">
        <v>1575</v>
      </c>
      <c r="B25" t="s">
        <v>137</v>
      </c>
    </row>
    <row r="26" spans="1:2">
      <c r="A26" t="s">
        <v>1576</v>
      </c>
      <c r="B26" t="s">
        <v>1577</v>
      </c>
    </row>
    <row r="27" spans="1:2">
      <c r="A27" t="s">
        <v>28</v>
      </c>
      <c r="B27" t="s">
        <v>137</v>
      </c>
    </row>
    <row r="28" spans="1:2">
      <c r="A28" t="s">
        <v>25</v>
      </c>
      <c r="B28" t="s">
        <v>137</v>
      </c>
    </row>
    <row r="29" spans="1:2">
      <c r="A29" t="s">
        <v>36</v>
      </c>
      <c r="B29" t="s">
        <v>394</v>
      </c>
    </row>
    <row r="30" spans="1:2">
      <c r="A30" t="s">
        <v>111</v>
      </c>
      <c r="B30" t="s">
        <v>1390</v>
      </c>
    </row>
    <row r="31" spans="1:2">
      <c r="A31" t="s">
        <v>58</v>
      </c>
      <c r="B31" t="s">
        <v>137</v>
      </c>
    </row>
    <row r="32" spans="1:2">
      <c r="A32" t="s">
        <v>1578</v>
      </c>
      <c r="B32" t="s">
        <v>137</v>
      </c>
    </row>
    <row r="33" spans="1:2">
      <c r="A33" t="s">
        <v>88</v>
      </c>
      <c r="B33" t="s">
        <v>137</v>
      </c>
    </row>
    <row r="34" spans="1:2">
      <c r="A34" t="s">
        <v>1579</v>
      </c>
      <c r="B34" t="s">
        <v>1580</v>
      </c>
    </row>
    <row r="35" spans="1:2">
      <c r="A35" t="s">
        <v>98</v>
      </c>
      <c r="B35" t="s">
        <v>209</v>
      </c>
    </row>
    <row r="36" spans="1:2">
      <c r="A36" t="s">
        <v>1581</v>
      </c>
      <c r="B36" t="s">
        <v>137</v>
      </c>
    </row>
    <row r="37" spans="1:2">
      <c r="A37" t="s">
        <v>1582</v>
      </c>
      <c r="B37" t="s">
        <v>137</v>
      </c>
    </row>
    <row r="38" spans="1:2">
      <c r="A38" t="s">
        <v>1583</v>
      </c>
      <c r="B38" t="s">
        <v>137</v>
      </c>
    </row>
    <row r="39" spans="1:2">
      <c r="A39" t="s">
        <v>1584</v>
      </c>
      <c r="B39" t="s">
        <v>1585</v>
      </c>
    </row>
    <row r="40" spans="1:2">
      <c r="A40" t="s">
        <v>1586</v>
      </c>
      <c r="B40" t="s">
        <v>1587</v>
      </c>
    </row>
    <row r="41" spans="1:2">
      <c r="A41" t="s">
        <v>1588</v>
      </c>
      <c r="B41" t="s">
        <v>1589</v>
      </c>
    </row>
    <row r="42" spans="1:2">
      <c r="A42" t="s">
        <v>29</v>
      </c>
      <c r="B42" t="s">
        <v>137</v>
      </c>
    </row>
    <row r="43" spans="1:2">
      <c r="A43" t="s">
        <v>1590</v>
      </c>
      <c r="B43" t="s">
        <v>646</v>
      </c>
    </row>
    <row r="44" spans="1:2">
      <c r="A44" t="s">
        <v>1591</v>
      </c>
      <c r="B44" t="s">
        <v>137</v>
      </c>
    </row>
    <row r="45" spans="1:2">
      <c r="A45" t="s">
        <v>1592</v>
      </c>
      <c r="B45" t="s">
        <v>137</v>
      </c>
    </row>
    <row r="46" spans="1:2">
      <c r="A46" t="s">
        <v>90</v>
      </c>
      <c r="B46" t="s">
        <v>137</v>
      </c>
    </row>
    <row r="47" spans="1:2">
      <c r="A47" t="s">
        <v>1593</v>
      </c>
      <c r="B47" t="s">
        <v>1594</v>
      </c>
    </row>
    <row r="48" spans="1:2">
      <c r="A48" t="s">
        <v>30</v>
      </c>
      <c r="B48" t="s">
        <v>137</v>
      </c>
    </row>
    <row r="49" spans="1:2">
      <c r="A49" t="s">
        <v>1595</v>
      </c>
      <c r="B49" t="s">
        <v>137</v>
      </c>
    </row>
    <row r="50" spans="1:2">
      <c r="A50" t="s">
        <v>1596</v>
      </c>
      <c r="B50" t="s">
        <v>1597</v>
      </c>
    </row>
    <row r="51" spans="1:2">
      <c r="A51" t="s">
        <v>16</v>
      </c>
      <c r="B51" t="s">
        <v>137</v>
      </c>
    </row>
    <row r="52" spans="1:2">
      <c r="A52" t="s">
        <v>1598</v>
      </c>
      <c r="B52" t="s">
        <v>1599</v>
      </c>
    </row>
    <row r="53" spans="1:2">
      <c r="A53" t="s">
        <v>1600</v>
      </c>
      <c r="B53" t="s">
        <v>1173</v>
      </c>
    </row>
    <row r="54" spans="1:2">
      <c r="A54" t="s">
        <v>83</v>
      </c>
      <c r="B54" t="s">
        <v>1552</v>
      </c>
    </row>
    <row r="55" spans="1:2">
      <c r="A55" t="s">
        <v>48</v>
      </c>
      <c r="B55" t="s">
        <v>179</v>
      </c>
    </row>
    <row r="56" spans="1:2">
      <c r="A56" t="s">
        <v>1601</v>
      </c>
      <c r="B56" t="s">
        <v>137</v>
      </c>
    </row>
    <row r="57" spans="1:2">
      <c r="A57" t="s">
        <v>1602</v>
      </c>
      <c r="B57" t="s">
        <v>137</v>
      </c>
    </row>
    <row r="58" spans="1:2">
      <c r="A58" t="s">
        <v>1603</v>
      </c>
      <c r="B58" t="s">
        <v>179</v>
      </c>
    </row>
    <row r="59" spans="1:2">
      <c r="A59" t="s">
        <v>100</v>
      </c>
      <c r="B59" t="s">
        <v>198</v>
      </c>
    </row>
    <row r="60" spans="1:2">
      <c r="A60" t="s">
        <v>1604</v>
      </c>
      <c r="B60" t="s">
        <v>1605</v>
      </c>
    </row>
    <row r="61" spans="1:2">
      <c r="A61" t="s">
        <v>1606</v>
      </c>
      <c r="B61" t="s">
        <v>1607</v>
      </c>
    </row>
    <row r="62" spans="1:2">
      <c r="A62" t="s">
        <v>1608</v>
      </c>
      <c r="B62" t="s">
        <v>137</v>
      </c>
    </row>
    <row r="63" spans="1:2">
      <c r="A63" t="s">
        <v>124</v>
      </c>
      <c r="B63" t="s">
        <v>137</v>
      </c>
    </row>
    <row r="64" spans="1:2">
      <c r="A64" t="s">
        <v>1609</v>
      </c>
      <c r="B64" t="s">
        <v>1610</v>
      </c>
    </row>
    <row r="65" spans="1:2">
      <c r="A65" t="s">
        <v>1611</v>
      </c>
      <c r="B65" t="s">
        <v>1028</v>
      </c>
    </row>
    <row r="66" spans="1:2">
      <c r="A66" t="s">
        <v>1612</v>
      </c>
      <c r="B66" t="s">
        <v>1613</v>
      </c>
    </row>
    <row r="67" spans="1:2">
      <c r="A67" t="s">
        <v>1614</v>
      </c>
      <c r="B67" t="s">
        <v>137</v>
      </c>
    </row>
    <row r="68" spans="1:2">
      <c r="A68" t="s">
        <v>1615</v>
      </c>
      <c r="B68" t="s">
        <v>137</v>
      </c>
    </row>
    <row r="69" spans="1:2">
      <c r="A69" t="s">
        <v>1616</v>
      </c>
      <c r="B69" t="s">
        <v>137</v>
      </c>
    </row>
    <row r="70" spans="1:2">
      <c r="A70" t="s">
        <v>1617</v>
      </c>
      <c r="B70" t="s">
        <v>137</v>
      </c>
    </row>
    <row r="71" spans="1:2">
      <c r="A71" t="s">
        <v>1618</v>
      </c>
      <c r="B71" t="s">
        <v>137</v>
      </c>
    </row>
    <row r="72" spans="1:2">
      <c r="A72" t="s">
        <v>34</v>
      </c>
      <c r="B72" t="s">
        <v>137</v>
      </c>
    </row>
    <row r="73" spans="1:2">
      <c r="A73" t="s">
        <v>1619</v>
      </c>
      <c r="B73" t="s">
        <v>137</v>
      </c>
    </row>
    <row r="74" spans="1:2">
      <c r="A74" t="s">
        <v>1620</v>
      </c>
      <c r="B74" t="s">
        <v>137</v>
      </c>
    </row>
    <row r="75" spans="1:2">
      <c r="A75" t="s">
        <v>1621</v>
      </c>
      <c r="B75" t="s">
        <v>137</v>
      </c>
    </row>
    <row r="76" spans="1:2">
      <c r="A76" t="s">
        <v>1622</v>
      </c>
      <c r="B76" t="s">
        <v>1623</v>
      </c>
    </row>
    <row r="77" spans="1:2">
      <c r="A77" t="s">
        <v>1624</v>
      </c>
      <c r="B77" t="s">
        <v>1625</v>
      </c>
    </row>
    <row r="78" spans="1:2">
      <c r="A78" t="s">
        <v>1626</v>
      </c>
      <c r="B78" t="s">
        <v>137</v>
      </c>
    </row>
    <row r="79" spans="1:2">
      <c r="A79" t="s">
        <v>1627</v>
      </c>
      <c r="B79" t="s">
        <v>1628</v>
      </c>
    </row>
    <row r="80" spans="1:2">
      <c r="A80" t="s">
        <v>1629</v>
      </c>
      <c r="B80" t="s">
        <v>1630</v>
      </c>
    </row>
    <row r="81" spans="1:2">
      <c r="A81" t="s">
        <v>1631</v>
      </c>
      <c r="B81" t="s">
        <v>137</v>
      </c>
    </row>
    <row r="82" spans="1:2">
      <c r="A82" t="s">
        <v>1632</v>
      </c>
      <c r="B82" t="s">
        <v>137</v>
      </c>
    </row>
    <row r="83" spans="1:2">
      <c r="A83" t="s">
        <v>1633</v>
      </c>
      <c r="B83" t="s">
        <v>1634</v>
      </c>
    </row>
    <row r="84" spans="1:2">
      <c r="A84" t="s">
        <v>1635</v>
      </c>
      <c r="B84" t="s">
        <v>1636</v>
      </c>
    </row>
    <row r="85" spans="1:2">
      <c r="A85" t="s">
        <v>26</v>
      </c>
      <c r="B85" t="s">
        <v>156</v>
      </c>
    </row>
    <row r="86" spans="1:2">
      <c r="A86" t="s">
        <v>1637</v>
      </c>
      <c r="B86" t="s">
        <v>137</v>
      </c>
    </row>
    <row r="87" spans="1:2">
      <c r="A87" t="s">
        <v>1638</v>
      </c>
      <c r="B87" t="s">
        <v>1639</v>
      </c>
    </row>
    <row r="88" spans="1:2">
      <c r="A88" t="s">
        <v>1640</v>
      </c>
      <c r="B88" t="s">
        <v>137</v>
      </c>
    </row>
    <row r="89" spans="1:2">
      <c r="A89" t="s">
        <v>1641</v>
      </c>
      <c r="B89" t="s">
        <v>137</v>
      </c>
    </row>
    <row r="90" spans="1:2">
      <c r="A90" t="s">
        <v>1642</v>
      </c>
      <c r="B90" t="s">
        <v>137</v>
      </c>
    </row>
    <row r="91" spans="1:2">
      <c r="A91" t="s">
        <v>1643</v>
      </c>
      <c r="B91" t="s">
        <v>1644</v>
      </c>
    </row>
    <row r="92" spans="1:2">
      <c r="A92" t="s">
        <v>1645</v>
      </c>
      <c r="B92" t="s">
        <v>538</v>
      </c>
    </row>
    <row r="93" spans="1:2">
      <c r="A93" t="s">
        <v>1646</v>
      </c>
      <c r="B93" t="s">
        <v>1647</v>
      </c>
    </row>
    <row r="94" spans="1:2">
      <c r="A94" t="s">
        <v>1648</v>
      </c>
      <c r="B94" t="s">
        <v>1649</v>
      </c>
    </row>
    <row r="95" spans="1:2">
      <c r="A95" t="s">
        <v>1650</v>
      </c>
      <c r="B95" t="s">
        <v>137</v>
      </c>
    </row>
    <row r="96" spans="1:2">
      <c r="A96" t="s">
        <v>1651</v>
      </c>
      <c r="B96" t="s">
        <v>1652</v>
      </c>
    </row>
    <row r="97" spans="1:2">
      <c r="A97" t="s">
        <v>1653</v>
      </c>
      <c r="B97" t="s">
        <v>137</v>
      </c>
    </row>
    <row r="98" spans="1:2">
      <c r="A98" t="s">
        <v>1654</v>
      </c>
      <c r="B98" t="s">
        <v>556</v>
      </c>
    </row>
    <row r="99" spans="1:2">
      <c r="A99" t="s">
        <v>1655</v>
      </c>
      <c r="B99" t="s">
        <v>137</v>
      </c>
    </row>
    <row r="100" spans="1:2">
      <c r="A100" t="s">
        <v>1656</v>
      </c>
      <c r="B100" t="s">
        <v>137</v>
      </c>
    </row>
    <row r="101" spans="1:2">
      <c r="A101" t="s">
        <v>1657</v>
      </c>
      <c r="B101" t="s">
        <v>1658</v>
      </c>
    </row>
    <row r="102" spans="1:2">
      <c r="A102" t="s">
        <v>115</v>
      </c>
      <c r="B102" t="s">
        <v>137</v>
      </c>
    </row>
    <row r="103" spans="1:2">
      <c r="A103" t="s">
        <v>1659</v>
      </c>
      <c r="B103" t="s">
        <v>1660</v>
      </c>
    </row>
    <row r="104" spans="1:2">
      <c r="A104" t="s">
        <v>1661</v>
      </c>
      <c r="B104" t="s">
        <v>1662</v>
      </c>
    </row>
    <row r="105" spans="1:2">
      <c r="A105" t="s">
        <v>1663</v>
      </c>
      <c r="B105" t="s">
        <v>137</v>
      </c>
    </row>
    <row r="106" spans="1:2">
      <c r="A106" t="s">
        <v>1664</v>
      </c>
      <c r="B106" t="s">
        <v>833</v>
      </c>
    </row>
    <row r="107" spans="1:2">
      <c r="A107" t="s">
        <v>1665</v>
      </c>
      <c r="B107" t="s">
        <v>137</v>
      </c>
    </row>
    <row r="108" spans="1:2">
      <c r="A108" t="s">
        <v>1666</v>
      </c>
      <c r="B108" t="s">
        <v>137</v>
      </c>
    </row>
    <row r="109" spans="1:2">
      <c r="A109" t="s">
        <v>1667</v>
      </c>
      <c r="B109" t="s">
        <v>1668</v>
      </c>
    </row>
    <row r="110" spans="1:2">
      <c r="A110" t="s">
        <v>1669</v>
      </c>
      <c r="B110" t="s">
        <v>1670</v>
      </c>
    </row>
    <row r="111" spans="1:2">
      <c r="A111" t="s">
        <v>1671</v>
      </c>
      <c r="B111" t="s">
        <v>1672</v>
      </c>
    </row>
    <row r="112" spans="1:2">
      <c r="A112" t="s">
        <v>1673</v>
      </c>
      <c r="B112" t="s">
        <v>1674</v>
      </c>
    </row>
    <row r="113" spans="1:2">
      <c r="A113" t="s">
        <v>1675</v>
      </c>
      <c r="B113" t="s">
        <v>1676</v>
      </c>
    </row>
    <row r="114" spans="1:2">
      <c r="A114" t="s">
        <v>1677</v>
      </c>
      <c r="B114" t="s">
        <v>1678</v>
      </c>
    </row>
    <row r="115" spans="1:2">
      <c r="A115" t="s">
        <v>1679</v>
      </c>
      <c r="B115" t="s">
        <v>1680</v>
      </c>
    </row>
    <row r="116" spans="1:2">
      <c r="A116" t="s">
        <v>1681</v>
      </c>
      <c r="B116" t="s">
        <v>137</v>
      </c>
    </row>
    <row r="117" spans="1:2">
      <c r="A117" t="s">
        <v>62</v>
      </c>
      <c r="B117" t="s">
        <v>613</v>
      </c>
    </row>
    <row r="118" spans="1:2">
      <c r="A118" t="s">
        <v>55</v>
      </c>
      <c r="B118" t="s">
        <v>137</v>
      </c>
    </row>
    <row r="119" spans="1:2">
      <c r="A119" t="s">
        <v>1682</v>
      </c>
      <c r="B119" t="s">
        <v>1683</v>
      </c>
    </row>
    <row r="120" spans="1:2">
      <c r="A120" t="s">
        <v>10</v>
      </c>
      <c r="B120" t="s">
        <v>137</v>
      </c>
    </row>
    <row r="121" spans="1:2">
      <c r="A121" t="s">
        <v>1684</v>
      </c>
      <c r="B121" t="s">
        <v>137</v>
      </c>
    </row>
    <row r="122" spans="1:2">
      <c r="A122" t="s">
        <v>1685</v>
      </c>
      <c r="B122" t="s">
        <v>1686</v>
      </c>
    </row>
    <row r="123" spans="1:2">
      <c r="A123" t="s">
        <v>77</v>
      </c>
      <c r="B123" t="s">
        <v>163</v>
      </c>
    </row>
    <row r="124" spans="1:2">
      <c r="A124" t="s">
        <v>1687</v>
      </c>
      <c r="B124" t="s">
        <v>1688</v>
      </c>
    </row>
    <row r="125" spans="1:2">
      <c r="A125" t="s">
        <v>1689</v>
      </c>
      <c r="B125" t="s">
        <v>1690</v>
      </c>
    </row>
    <row r="126" spans="1:2">
      <c r="A126" t="s">
        <v>1691</v>
      </c>
      <c r="B126" t="s">
        <v>993</v>
      </c>
    </row>
    <row r="127" spans="1:2">
      <c r="A127" t="s">
        <v>43</v>
      </c>
      <c r="B127" t="s">
        <v>1317</v>
      </c>
    </row>
    <row r="128" spans="1:2">
      <c r="A128" t="s">
        <v>1692</v>
      </c>
      <c r="B128" t="s">
        <v>1693</v>
      </c>
    </row>
    <row r="129" spans="1:2">
      <c r="A129" t="s">
        <v>1694</v>
      </c>
      <c r="B129" t="s">
        <v>1695</v>
      </c>
    </row>
    <row r="130" spans="1:2">
      <c r="A130" t="s">
        <v>1696</v>
      </c>
      <c r="B130" t="s">
        <v>137</v>
      </c>
    </row>
    <row r="131" spans="1:2">
      <c r="A131" t="s">
        <v>1697</v>
      </c>
      <c r="B131" t="s">
        <v>1698</v>
      </c>
    </row>
    <row r="132" spans="1:2">
      <c r="A132" t="s">
        <v>1699</v>
      </c>
      <c r="B132" t="s">
        <v>137</v>
      </c>
    </row>
    <row r="133" spans="1:2">
      <c r="A133" t="s">
        <v>1700</v>
      </c>
      <c r="B133" t="s">
        <v>137</v>
      </c>
    </row>
    <row r="134" spans="1:2">
      <c r="A134" t="s">
        <v>1701</v>
      </c>
      <c r="B134" t="s">
        <v>137</v>
      </c>
    </row>
    <row r="135" spans="1:2">
      <c r="A135" t="s">
        <v>1702</v>
      </c>
      <c r="B135" t="s">
        <v>1703</v>
      </c>
    </row>
    <row r="136" spans="1:2">
      <c r="A136" t="s">
        <v>1704</v>
      </c>
      <c r="B136" t="s">
        <v>137</v>
      </c>
    </row>
    <row r="137" spans="1:2">
      <c r="A137" t="s">
        <v>1705</v>
      </c>
      <c r="B137" t="s">
        <v>137</v>
      </c>
    </row>
    <row r="138" spans="1:2">
      <c r="A138" t="s">
        <v>1706</v>
      </c>
      <c r="B138" t="s">
        <v>1707</v>
      </c>
    </row>
    <row r="139" spans="1:2">
      <c r="A139" t="s">
        <v>1708</v>
      </c>
      <c r="B139" t="s">
        <v>137</v>
      </c>
    </row>
    <row r="140" spans="1:2">
      <c r="A140" t="s">
        <v>1709</v>
      </c>
      <c r="B140" t="s">
        <v>137</v>
      </c>
    </row>
    <row r="141" spans="1:2">
      <c r="A141" t="s">
        <v>1710</v>
      </c>
      <c r="B141" t="s">
        <v>137</v>
      </c>
    </row>
    <row r="142" spans="1:2">
      <c r="A142" t="s">
        <v>1711</v>
      </c>
      <c r="B142" t="s">
        <v>137</v>
      </c>
    </row>
    <row r="143" spans="1:2">
      <c r="A143" t="s">
        <v>1712</v>
      </c>
      <c r="B143" t="s">
        <v>1713</v>
      </c>
    </row>
    <row r="144" spans="1:2">
      <c r="A144" t="s">
        <v>1714</v>
      </c>
      <c r="B144" t="s">
        <v>1715</v>
      </c>
    </row>
    <row r="145" spans="1:2">
      <c r="A145" t="s">
        <v>1716</v>
      </c>
      <c r="B145" t="s">
        <v>197</v>
      </c>
    </row>
    <row r="146" spans="1:2">
      <c r="A146" t="s">
        <v>1717</v>
      </c>
      <c r="B146" t="s">
        <v>137</v>
      </c>
    </row>
    <row r="147" spans="1:2">
      <c r="A147" t="s">
        <v>1718</v>
      </c>
      <c r="B147" t="s">
        <v>1719</v>
      </c>
    </row>
    <row r="148" spans="1:2">
      <c r="A148" t="s">
        <v>1720</v>
      </c>
      <c r="B148" t="s">
        <v>1721</v>
      </c>
    </row>
    <row r="149" spans="1:2">
      <c r="A149" t="s">
        <v>1722</v>
      </c>
      <c r="B149" t="s">
        <v>1723</v>
      </c>
    </row>
    <row r="150" spans="1:2">
      <c r="A150" t="s">
        <v>1724</v>
      </c>
      <c r="B150" t="s">
        <v>1725</v>
      </c>
    </row>
    <row r="151" spans="1:2">
      <c r="A151" t="s">
        <v>1726</v>
      </c>
      <c r="B151" t="s">
        <v>137</v>
      </c>
    </row>
    <row r="152" spans="1:2">
      <c r="A152" t="s">
        <v>1727</v>
      </c>
      <c r="B152" t="s">
        <v>1728</v>
      </c>
    </row>
    <row r="153" spans="1:2">
      <c r="A153" t="s">
        <v>1729</v>
      </c>
      <c r="B153" t="s">
        <v>137</v>
      </c>
    </row>
    <row r="154" spans="1:2">
      <c r="A154" t="s">
        <v>1730</v>
      </c>
      <c r="B154" t="s">
        <v>137</v>
      </c>
    </row>
    <row r="155" spans="1:2">
      <c r="A155" t="s">
        <v>1731</v>
      </c>
      <c r="B155" t="s">
        <v>1732</v>
      </c>
    </row>
    <row r="156" spans="1:2">
      <c r="A156" t="s">
        <v>1733</v>
      </c>
      <c r="B156" t="s">
        <v>1734</v>
      </c>
    </row>
    <row r="157" spans="1:2">
      <c r="A157" t="s">
        <v>17</v>
      </c>
      <c r="B157" t="s">
        <v>137</v>
      </c>
    </row>
    <row r="158" spans="1:2">
      <c r="A158" t="s">
        <v>132</v>
      </c>
      <c r="B158" t="s">
        <v>137</v>
      </c>
    </row>
    <row r="159" spans="1:2">
      <c r="A159" t="s">
        <v>1735</v>
      </c>
      <c r="B159" t="s">
        <v>1736</v>
      </c>
    </row>
    <row r="160" spans="1:2">
      <c r="A160" t="s">
        <v>1737</v>
      </c>
      <c r="B160" t="s">
        <v>1738</v>
      </c>
    </row>
    <row r="161" spans="1:2">
      <c r="A161" t="s">
        <v>1739</v>
      </c>
      <c r="B161" t="s">
        <v>1740</v>
      </c>
    </row>
    <row r="162" spans="1:2">
      <c r="A162" t="s">
        <v>1741</v>
      </c>
      <c r="B162" t="s">
        <v>1742</v>
      </c>
    </row>
    <row r="163" spans="1:2">
      <c r="A163" t="s">
        <v>1743</v>
      </c>
      <c r="B163" t="s">
        <v>1744</v>
      </c>
    </row>
    <row r="164" spans="1:2">
      <c r="A164" t="s">
        <v>1745</v>
      </c>
      <c r="B164" t="s">
        <v>137</v>
      </c>
    </row>
    <row r="165" spans="1:2">
      <c r="A165" t="s">
        <v>15</v>
      </c>
      <c r="B165" t="s">
        <v>794</v>
      </c>
    </row>
    <row r="166" spans="1:2">
      <c r="A166" t="s">
        <v>1746</v>
      </c>
      <c r="B166" t="s">
        <v>1199</v>
      </c>
    </row>
    <row r="167" spans="1:2">
      <c r="A167" t="s">
        <v>1747</v>
      </c>
      <c r="B167" t="s">
        <v>1748</v>
      </c>
    </row>
    <row r="168" spans="1:2">
      <c r="A168" t="s">
        <v>1749</v>
      </c>
      <c r="B168" t="s">
        <v>1750</v>
      </c>
    </row>
    <row r="169" spans="1:2">
      <c r="A169" t="s">
        <v>80</v>
      </c>
      <c r="B169" t="s">
        <v>137</v>
      </c>
    </row>
    <row r="170" spans="1:2">
      <c r="A170" t="s">
        <v>1751</v>
      </c>
      <c r="B170" t="s">
        <v>1752</v>
      </c>
    </row>
    <row r="171" spans="1:2">
      <c r="A171" t="s">
        <v>1753</v>
      </c>
      <c r="B171" t="s">
        <v>137</v>
      </c>
    </row>
    <row r="172" spans="1:2">
      <c r="A172" t="s">
        <v>1754</v>
      </c>
      <c r="B172" t="s">
        <v>1755</v>
      </c>
    </row>
    <row r="173" spans="1:2">
      <c r="A173" t="s">
        <v>1756</v>
      </c>
      <c r="B173" t="s">
        <v>1757</v>
      </c>
    </row>
    <row r="174" spans="1:2">
      <c r="A174" t="s">
        <v>1758</v>
      </c>
      <c r="B174" t="s">
        <v>1759</v>
      </c>
    </row>
    <row r="175" spans="1:2">
      <c r="A175" t="s">
        <v>1760</v>
      </c>
      <c r="B175" t="s">
        <v>641</v>
      </c>
    </row>
    <row r="176" spans="1:2">
      <c r="A176" t="s">
        <v>1761</v>
      </c>
      <c r="B176" t="s">
        <v>137</v>
      </c>
    </row>
    <row r="177" spans="1:2">
      <c r="A177" t="s">
        <v>1762</v>
      </c>
      <c r="B177" t="s">
        <v>137</v>
      </c>
    </row>
    <row r="178" spans="1:2">
      <c r="A178" t="s">
        <v>1763</v>
      </c>
      <c r="B178" t="s">
        <v>1764</v>
      </c>
    </row>
    <row r="179" spans="1:2">
      <c r="A179" t="s">
        <v>1765</v>
      </c>
      <c r="B179" t="s">
        <v>1766</v>
      </c>
    </row>
    <row r="180" spans="1:2">
      <c r="A180" t="s">
        <v>1767</v>
      </c>
      <c r="B180" t="s">
        <v>1768</v>
      </c>
    </row>
    <row r="181" spans="1:2">
      <c r="A181" t="s">
        <v>1769</v>
      </c>
      <c r="B181" t="s">
        <v>137</v>
      </c>
    </row>
    <row r="182" spans="1:2">
      <c r="A182" t="s">
        <v>1770</v>
      </c>
      <c r="B182" t="s">
        <v>151</v>
      </c>
    </row>
    <row r="183" spans="1:2">
      <c r="A183" t="s">
        <v>1771</v>
      </c>
      <c r="B183" t="s">
        <v>1772</v>
      </c>
    </row>
    <row r="184" spans="1:2">
      <c r="A184" t="s">
        <v>1773</v>
      </c>
      <c r="B184" t="s">
        <v>1774</v>
      </c>
    </row>
    <row r="185" spans="1:2">
      <c r="A185" t="s">
        <v>1775</v>
      </c>
      <c r="B185" t="s">
        <v>137</v>
      </c>
    </row>
    <row r="186" spans="1:2">
      <c r="A186" t="s">
        <v>1776</v>
      </c>
      <c r="B186" t="s">
        <v>841</v>
      </c>
    </row>
    <row r="187" spans="1:2">
      <c r="A187" t="s">
        <v>1777</v>
      </c>
      <c r="B187" t="s">
        <v>1778</v>
      </c>
    </row>
    <row r="188" spans="1:2">
      <c r="A188" t="s">
        <v>1779</v>
      </c>
      <c r="B188" t="s">
        <v>1780</v>
      </c>
    </row>
    <row r="189" spans="1:2">
      <c r="A189" t="s">
        <v>1781</v>
      </c>
      <c r="B189" t="s">
        <v>1782</v>
      </c>
    </row>
    <row r="190" spans="1:2">
      <c r="A190" t="s">
        <v>1783</v>
      </c>
      <c r="B190" t="s">
        <v>137</v>
      </c>
    </row>
    <row r="191" spans="1:2">
      <c r="A191" t="s">
        <v>1784</v>
      </c>
      <c r="B191" t="s">
        <v>1785</v>
      </c>
    </row>
    <row r="192" spans="1:2">
      <c r="A192" t="s">
        <v>1786</v>
      </c>
      <c r="B192" t="s">
        <v>1787</v>
      </c>
    </row>
    <row r="193" spans="1:2">
      <c r="A193" t="s">
        <v>1788</v>
      </c>
      <c r="B193" t="s">
        <v>1789</v>
      </c>
    </row>
    <row r="194" spans="1:2">
      <c r="A194" t="s">
        <v>1790</v>
      </c>
      <c r="B194" t="s">
        <v>294</v>
      </c>
    </row>
    <row r="195" spans="1:2">
      <c r="A195" t="s">
        <v>1791</v>
      </c>
      <c r="B195" t="s">
        <v>1792</v>
      </c>
    </row>
    <row r="196" spans="1:2">
      <c r="A196" t="s">
        <v>133</v>
      </c>
      <c r="B196" t="s">
        <v>1469</v>
      </c>
    </row>
    <row r="197" spans="1:2">
      <c r="A197" t="s">
        <v>1793</v>
      </c>
      <c r="B197" t="s">
        <v>213</v>
      </c>
    </row>
    <row r="198" spans="1:2">
      <c r="A198" t="s">
        <v>1794</v>
      </c>
      <c r="B198" t="s">
        <v>918</v>
      </c>
    </row>
    <row r="199" spans="1:2">
      <c r="A199" t="s">
        <v>1795</v>
      </c>
      <c r="B199" t="s">
        <v>137</v>
      </c>
    </row>
    <row r="200" spans="1:2">
      <c r="A200" t="s">
        <v>46</v>
      </c>
      <c r="B200" t="s">
        <v>1469</v>
      </c>
    </row>
    <row r="201" spans="1:2">
      <c r="A201" t="s">
        <v>1796</v>
      </c>
      <c r="B201" t="s">
        <v>1797</v>
      </c>
    </row>
    <row r="202" spans="1:2">
      <c r="A202" t="s">
        <v>1798</v>
      </c>
      <c r="B202" t="s">
        <v>1799</v>
      </c>
    </row>
    <row r="203" spans="1:2">
      <c r="A203" t="s">
        <v>1800</v>
      </c>
      <c r="B203" t="s">
        <v>1801</v>
      </c>
    </row>
    <row r="204" spans="1:2">
      <c r="A204" t="s">
        <v>1802</v>
      </c>
      <c r="B204" t="s">
        <v>1803</v>
      </c>
    </row>
    <row r="205" spans="1:2">
      <c r="A205" t="s">
        <v>1804</v>
      </c>
      <c r="B205" t="s">
        <v>753</v>
      </c>
    </row>
    <row r="206" spans="1:2">
      <c r="A206" t="s">
        <v>1805</v>
      </c>
      <c r="B206" t="s">
        <v>137</v>
      </c>
    </row>
    <row r="207" spans="1:2">
      <c r="A207" t="s">
        <v>1806</v>
      </c>
      <c r="B207" t="s">
        <v>864</v>
      </c>
    </row>
    <row r="208" spans="1:2">
      <c r="A208" t="s">
        <v>1807</v>
      </c>
      <c r="B208" t="s">
        <v>1808</v>
      </c>
    </row>
    <row r="209" spans="1:2">
      <c r="A209" t="s">
        <v>1809</v>
      </c>
      <c r="B209" t="s">
        <v>419</v>
      </c>
    </row>
    <row r="210" spans="1:2">
      <c r="A210" t="s">
        <v>50</v>
      </c>
      <c r="B210" t="s">
        <v>137</v>
      </c>
    </row>
    <row r="211" spans="1:2">
      <c r="A211" t="s">
        <v>1810</v>
      </c>
      <c r="B211" t="s">
        <v>137</v>
      </c>
    </row>
    <row r="212" spans="1:2">
      <c r="A212" t="s">
        <v>1811</v>
      </c>
      <c r="B212" t="s">
        <v>1812</v>
      </c>
    </row>
    <row r="213" spans="1:2">
      <c r="A213" t="s">
        <v>1813</v>
      </c>
      <c r="B213" t="s">
        <v>1814</v>
      </c>
    </row>
    <row r="214" spans="1:2">
      <c r="A214" t="s">
        <v>1815</v>
      </c>
      <c r="B214" t="s">
        <v>1816</v>
      </c>
    </row>
    <row r="215" spans="1:2">
      <c r="A215" t="s">
        <v>1817</v>
      </c>
      <c r="B215" t="s">
        <v>137</v>
      </c>
    </row>
    <row r="216" spans="1:2">
      <c r="A216" t="s">
        <v>1818</v>
      </c>
      <c r="B216" t="s">
        <v>1819</v>
      </c>
    </row>
    <row r="217" spans="1:2">
      <c r="A217" t="s">
        <v>1820</v>
      </c>
      <c r="B217" t="s">
        <v>1821</v>
      </c>
    </row>
    <row r="218" spans="1:2">
      <c r="A218" t="s">
        <v>1822</v>
      </c>
      <c r="B218" t="s">
        <v>137</v>
      </c>
    </row>
    <row r="219" spans="1:2">
      <c r="A219" t="s">
        <v>1823</v>
      </c>
      <c r="B219" t="s">
        <v>1824</v>
      </c>
    </row>
    <row r="220" spans="1:2">
      <c r="A220" t="s">
        <v>1825</v>
      </c>
      <c r="B220" t="s">
        <v>1826</v>
      </c>
    </row>
    <row r="221" spans="1:2">
      <c r="A221" t="s">
        <v>1827</v>
      </c>
      <c r="B221" t="s">
        <v>137</v>
      </c>
    </row>
    <row r="222" spans="1:2">
      <c r="A222" t="s">
        <v>1828</v>
      </c>
      <c r="B222" t="s">
        <v>1829</v>
      </c>
    </row>
    <row r="223" spans="1:2">
      <c r="A223" t="s">
        <v>1830</v>
      </c>
      <c r="B223" t="s">
        <v>1831</v>
      </c>
    </row>
    <row r="224" spans="1:2">
      <c r="A224" t="s">
        <v>1832</v>
      </c>
      <c r="B224" t="s">
        <v>1833</v>
      </c>
    </row>
    <row r="225" spans="1:2">
      <c r="A225" t="s">
        <v>1834</v>
      </c>
      <c r="B225" t="s">
        <v>137</v>
      </c>
    </row>
    <row r="226" spans="1:2">
      <c r="A226" t="s">
        <v>89</v>
      </c>
      <c r="B226" t="s">
        <v>167</v>
      </c>
    </row>
    <row r="227" spans="1:2">
      <c r="A227" t="s">
        <v>112</v>
      </c>
      <c r="B227" t="s">
        <v>154</v>
      </c>
    </row>
    <row r="228" spans="1:2">
      <c r="A228" t="s">
        <v>1835</v>
      </c>
      <c r="B228" t="s">
        <v>137</v>
      </c>
    </row>
    <row r="229" spans="1:2">
      <c r="A229" t="s">
        <v>93</v>
      </c>
      <c r="B229" t="s">
        <v>137</v>
      </c>
    </row>
    <row r="230" spans="1:2">
      <c r="A230" t="s">
        <v>1836</v>
      </c>
      <c r="B230" t="s">
        <v>1837</v>
      </c>
    </row>
    <row r="231" spans="1:2">
      <c r="A231" t="s">
        <v>1838</v>
      </c>
      <c r="B231" t="s">
        <v>1839</v>
      </c>
    </row>
    <row r="232" spans="1:2">
      <c r="A232" t="s">
        <v>1840</v>
      </c>
      <c r="B232" t="s">
        <v>1841</v>
      </c>
    </row>
    <row r="233" spans="1:2">
      <c r="A233" t="s">
        <v>1842</v>
      </c>
      <c r="B233" t="s">
        <v>1843</v>
      </c>
    </row>
    <row r="234" spans="1:2">
      <c r="A234" t="s">
        <v>1844</v>
      </c>
      <c r="B234" t="s">
        <v>1845</v>
      </c>
    </row>
    <row r="235" spans="1:2">
      <c r="A235" t="s">
        <v>1846</v>
      </c>
      <c r="B235" t="s">
        <v>1847</v>
      </c>
    </row>
    <row r="236" spans="1:2">
      <c r="A236" t="s">
        <v>1848</v>
      </c>
      <c r="B236" t="s">
        <v>137</v>
      </c>
    </row>
    <row r="237" spans="1:2">
      <c r="A237" t="s">
        <v>1849</v>
      </c>
      <c r="B237" t="s">
        <v>181</v>
      </c>
    </row>
    <row r="238" spans="1:2">
      <c r="A238" t="s">
        <v>1850</v>
      </c>
      <c r="B238" t="s">
        <v>137</v>
      </c>
    </row>
    <row r="239" spans="1:2">
      <c r="A239" t="s">
        <v>1851</v>
      </c>
      <c r="B239" t="s">
        <v>1852</v>
      </c>
    </row>
    <row r="240" spans="1:2">
      <c r="A240" t="s">
        <v>1853</v>
      </c>
      <c r="B240" t="s">
        <v>1854</v>
      </c>
    </row>
    <row r="241" spans="1:2">
      <c r="A241" t="s">
        <v>1855</v>
      </c>
      <c r="B241" t="s">
        <v>1856</v>
      </c>
    </row>
    <row r="242" spans="1:2">
      <c r="A242" t="s">
        <v>42</v>
      </c>
      <c r="B242" t="s">
        <v>1344</v>
      </c>
    </row>
    <row r="243" spans="1:2">
      <c r="A243" t="s">
        <v>74</v>
      </c>
      <c r="B243" t="s">
        <v>137</v>
      </c>
    </row>
    <row r="244" spans="1:2">
      <c r="A244" t="s">
        <v>1857</v>
      </c>
      <c r="B244" t="s">
        <v>1858</v>
      </c>
    </row>
    <row r="245" spans="1:2">
      <c r="A245" t="s">
        <v>1859</v>
      </c>
      <c r="B245" t="s">
        <v>1860</v>
      </c>
    </row>
    <row r="246" spans="1:2">
      <c r="A246" t="s">
        <v>1861</v>
      </c>
      <c r="B246" t="s">
        <v>137</v>
      </c>
    </row>
    <row r="247" spans="1:2">
      <c r="A247" t="s">
        <v>1862</v>
      </c>
      <c r="B247" t="s">
        <v>1863</v>
      </c>
    </row>
    <row r="248" spans="1:2">
      <c r="A248" t="s">
        <v>1864</v>
      </c>
      <c r="B248" t="s">
        <v>1865</v>
      </c>
    </row>
    <row r="249" spans="1:2">
      <c r="A249" t="s">
        <v>1866</v>
      </c>
      <c r="B249" t="s">
        <v>137</v>
      </c>
    </row>
    <row r="250" spans="1:2">
      <c r="A250" t="s">
        <v>41</v>
      </c>
      <c r="B250" t="s">
        <v>1224</v>
      </c>
    </row>
    <row r="251" spans="1:2">
      <c r="A251" t="s">
        <v>1867</v>
      </c>
      <c r="B251" t="s">
        <v>1868</v>
      </c>
    </row>
    <row r="252" spans="1:2">
      <c r="A252" t="s">
        <v>1869</v>
      </c>
      <c r="B252" t="s">
        <v>1870</v>
      </c>
    </row>
    <row r="253" spans="1:2">
      <c r="A253" t="s">
        <v>33</v>
      </c>
      <c r="B253" t="s">
        <v>149</v>
      </c>
    </row>
    <row r="254" spans="1:2">
      <c r="A254" t="s">
        <v>1871</v>
      </c>
      <c r="B254" t="s">
        <v>1872</v>
      </c>
    </row>
    <row r="255" spans="1:2">
      <c r="A255" t="s">
        <v>1873</v>
      </c>
      <c r="B255" t="s">
        <v>553</v>
      </c>
    </row>
    <row r="256" spans="1:2">
      <c r="A256" t="s">
        <v>1874</v>
      </c>
      <c r="B256" t="s">
        <v>1875</v>
      </c>
    </row>
    <row r="257" spans="1:2">
      <c r="A257" t="s">
        <v>1876</v>
      </c>
      <c r="B257" t="s">
        <v>1877</v>
      </c>
    </row>
    <row r="258" spans="1:2">
      <c r="A258" t="s">
        <v>1878</v>
      </c>
      <c r="B258" t="s">
        <v>137</v>
      </c>
    </row>
    <row r="259" spans="1:2">
      <c r="A259" t="s">
        <v>1879</v>
      </c>
      <c r="B259" t="s">
        <v>137</v>
      </c>
    </row>
    <row r="260" spans="1:2">
      <c r="A260" t="s">
        <v>1880</v>
      </c>
      <c r="B260" t="s">
        <v>1881</v>
      </c>
    </row>
    <row r="261" spans="1:2">
      <c r="A261" t="s">
        <v>14</v>
      </c>
      <c r="B261" t="s">
        <v>137</v>
      </c>
    </row>
    <row r="262" spans="1:2">
      <c r="A262" t="s">
        <v>1882</v>
      </c>
      <c r="B262" t="s">
        <v>1883</v>
      </c>
    </row>
    <row r="263" spans="1:2">
      <c r="A263" t="s">
        <v>1884</v>
      </c>
      <c r="B263" t="s">
        <v>137</v>
      </c>
    </row>
    <row r="264" spans="1:2">
      <c r="A264" t="s">
        <v>1885</v>
      </c>
      <c r="B264" t="s">
        <v>197</v>
      </c>
    </row>
    <row r="265" spans="1:2">
      <c r="A265" t="s">
        <v>1886</v>
      </c>
      <c r="B265" t="s">
        <v>294</v>
      </c>
    </row>
    <row r="266" spans="1:2">
      <c r="A266" t="s">
        <v>95</v>
      </c>
      <c r="B266" t="s">
        <v>137</v>
      </c>
    </row>
    <row r="267" spans="1:2">
      <c r="A267" t="s">
        <v>1887</v>
      </c>
      <c r="B267" t="s">
        <v>1888</v>
      </c>
    </row>
    <row r="268" spans="1:2">
      <c r="A268" t="s">
        <v>1889</v>
      </c>
      <c r="B268" t="s">
        <v>137</v>
      </c>
    </row>
    <row r="269" spans="1:2">
      <c r="A269" t="s">
        <v>1890</v>
      </c>
      <c r="B269" t="s">
        <v>1266</v>
      </c>
    </row>
    <row r="270" spans="1:2">
      <c r="A270" t="s">
        <v>1891</v>
      </c>
      <c r="B270" t="s">
        <v>993</v>
      </c>
    </row>
    <row r="271" spans="1:2">
      <c r="A271" t="s">
        <v>1892</v>
      </c>
      <c r="B271" t="s">
        <v>1893</v>
      </c>
    </row>
    <row r="272" spans="1:2">
      <c r="A272" t="s">
        <v>1894</v>
      </c>
      <c r="B272" t="s">
        <v>1895</v>
      </c>
    </row>
    <row r="273" spans="1:2">
      <c r="A273" t="s">
        <v>1896</v>
      </c>
      <c r="B273" t="s">
        <v>137</v>
      </c>
    </row>
    <row r="274" spans="1:2">
      <c r="A274" t="s">
        <v>1897</v>
      </c>
      <c r="B274" t="s">
        <v>1898</v>
      </c>
    </row>
    <row r="275" spans="1:2">
      <c r="A275" t="s">
        <v>1899</v>
      </c>
      <c r="B275" t="s">
        <v>1900</v>
      </c>
    </row>
    <row r="276" spans="1:2">
      <c r="A276" t="s">
        <v>1901</v>
      </c>
      <c r="B276" t="s">
        <v>137</v>
      </c>
    </row>
    <row r="277" spans="1:2">
      <c r="A277" t="s">
        <v>1902</v>
      </c>
      <c r="B277" t="s">
        <v>1903</v>
      </c>
    </row>
    <row r="278" spans="1:2">
      <c r="A278" t="s">
        <v>1904</v>
      </c>
      <c r="B278" t="s">
        <v>1905</v>
      </c>
    </row>
    <row r="279" spans="1:2">
      <c r="A279" t="s">
        <v>1906</v>
      </c>
      <c r="B279" t="s">
        <v>1907</v>
      </c>
    </row>
    <row r="280" spans="1:2">
      <c r="A280" t="s">
        <v>1908</v>
      </c>
      <c r="B280" t="s">
        <v>137</v>
      </c>
    </row>
    <row r="281" spans="1:2">
      <c r="A281" t="s">
        <v>1909</v>
      </c>
      <c r="B281" t="s">
        <v>1910</v>
      </c>
    </row>
    <row r="282" spans="1:2">
      <c r="A282" t="s">
        <v>1911</v>
      </c>
      <c r="B282" t="s">
        <v>1912</v>
      </c>
    </row>
    <row r="283" spans="1:2">
      <c r="A283" t="s">
        <v>1913</v>
      </c>
      <c r="B283" t="s">
        <v>1914</v>
      </c>
    </row>
    <row r="284" spans="1:2">
      <c r="A284" t="s">
        <v>94</v>
      </c>
      <c r="B284" t="s">
        <v>419</v>
      </c>
    </row>
    <row r="285" spans="1:2">
      <c r="A285" t="s">
        <v>1915</v>
      </c>
      <c r="B285" t="s">
        <v>137</v>
      </c>
    </row>
    <row r="286" spans="1:2">
      <c r="A286" t="s">
        <v>1916</v>
      </c>
      <c r="B286" t="s">
        <v>1917</v>
      </c>
    </row>
    <row r="287" spans="1:2">
      <c r="A287" t="s">
        <v>1918</v>
      </c>
      <c r="B287" t="s">
        <v>137</v>
      </c>
    </row>
    <row r="288" spans="1:2">
      <c r="A288" t="s">
        <v>27</v>
      </c>
      <c r="B288" t="s">
        <v>1352</v>
      </c>
    </row>
    <row r="289" spans="1:2">
      <c r="A289" t="s">
        <v>1919</v>
      </c>
      <c r="B289" t="s">
        <v>1920</v>
      </c>
    </row>
    <row r="290" spans="1:2">
      <c r="A290" t="s">
        <v>1921</v>
      </c>
      <c r="B290" t="s">
        <v>1922</v>
      </c>
    </row>
    <row r="291" spans="1:2">
      <c r="A291" t="s">
        <v>101</v>
      </c>
      <c r="B291" t="s">
        <v>137</v>
      </c>
    </row>
    <row r="292" spans="1:2">
      <c r="A292" t="s">
        <v>73</v>
      </c>
      <c r="B292" t="s">
        <v>211</v>
      </c>
    </row>
    <row r="293" spans="1:2">
      <c r="A293" t="s">
        <v>1923</v>
      </c>
      <c r="B293" t="s">
        <v>1924</v>
      </c>
    </row>
    <row r="294" spans="1:2">
      <c r="A294" t="s">
        <v>1925</v>
      </c>
      <c r="B294" t="s">
        <v>1926</v>
      </c>
    </row>
    <row r="295" spans="1:2">
      <c r="A295" t="s">
        <v>67</v>
      </c>
      <c r="B295" t="s">
        <v>137</v>
      </c>
    </row>
    <row r="296" spans="1:2">
      <c r="A296" t="s">
        <v>1927</v>
      </c>
      <c r="B296" t="s">
        <v>1422</v>
      </c>
    </row>
    <row r="297" spans="1:2">
      <c r="A297" t="s">
        <v>1928</v>
      </c>
      <c r="B297" t="s">
        <v>1929</v>
      </c>
    </row>
    <row r="298" spans="1:2">
      <c r="A298" t="s">
        <v>1930</v>
      </c>
      <c r="B298" t="s">
        <v>1931</v>
      </c>
    </row>
    <row r="299" spans="1:2">
      <c r="A299" t="s">
        <v>1932</v>
      </c>
      <c r="B299" t="s">
        <v>359</v>
      </c>
    </row>
    <row r="300" spans="1:2">
      <c r="A300" t="s">
        <v>1933</v>
      </c>
      <c r="B300" t="s">
        <v>1934</v>
      </c>
    </row>
    <row r="301" spans="1:2">
      <c r="A301" t="s">
        <v>69</v>
      </c>
      <c r="B301" t="s">
        <v>1422</v>
      </c>
    </row>
    <row r="302" spans="1:2">
      <c r="A302" t="s">
        <v>1935</v>
      </c>
      <c r="B302" t="s">
        <v>1936</v>
      </c>
    </row>
    <row r="303" spans="1:2">
      <c r="A303" t="s">
        <v>1937</v>
      </c>
      <c r="B303" t="s">
        <v>1938</v>
      </c>
    </row>
    <row r="304" spans="1:2">
      <c r="A304" t="s">
        <v>1939</v>
      </c>
      <c r="B304" t="s">
        <v>137</v>
      </c>
    </row>
    <row r="305" spans="1:2">
      <c r="A305" t="s">
        <v>1940</v>
      </c>
      <c r="B305" t="s">
        <v>1941</v>
      </c>
    </row>
    <row r="306" spans="1:2">
      <c r="A306" t="s">
        <v>1942</v>
      </c>
      <c r="B306" t="s">
        <v>709</v>
      </c>
    </row>
    <row r="307" spans="1:2">
      <c r="A307" t="s">
        <v>1943</v>
      </c>
      <c r="B307" t="s">
        <v>137</v>
      </c>
    </row>
    <row r="308" spans="1:2">
      <c r="A308" t="s">
        <v>1944</v>
      </c>
      <c r="B308" t="s">
        <v>921</v>
      </c>
    </row>
    <row r="309" spans="1:2">
      <c r="A309" t="s">
        <v>1945</v>
      </c>
      <c r="B309" t="s">
        <v>1946</v>
      </c>
    </row>
    <row r="310" spans="1:2">
      <c r="A310" t="s">
        <v>1947</v>
      </c>
      <c r="B310" t="s">
        <v>573</v>
      </c>
    </row>
    <row r="311" spans="1:2">
      <c r="A311" t="s">
        <v>1948</v>
      </c>
      <c r="B311" t="s">
        <v>1949</v>
      </c>
    </row>
    <row r="312" spans="1:2">
      <c r="A312" t="s">
        <v>1950</v>
      </c>
      <c r="B312" t="s">
        <v>1951</v>
      </c>
    </row>
    <row r="313" spans="1:2">
      <c r="A313" t="s">
        <v>1952</v>
      </c>
      <c r="B313" t="s">
        <v>1953</v>
      </c>
    </row>
    <row r="314" spans="1:2">
      <c r="A314" t="s">
        <v>1954</v>
      </c>
      <c r="B314" t="s">
        <v>1955</v>
      </c>
    </row>
    <row r="315" spans="1:2">
      <c r="A315" t="s">
        <v>1956</v>
      </c>
      <c r="B315" t="s">
        <v>137</v>
      </c>
    </row>
    <row r="316" spans="1:2">
      <c r="A316" t="s">
        <v>1957</v>
      </c>
      <c r="B316" t="s">
        <v>137</v>
      </c>
    </row>
    <row r="317" spans="1:2">
      <c r="A317" t="s">
        <v>1958</v>
      </c>
      <c r="B317" t="s">
        <v>1959</v>
      </c>
    </row>
    <row r="318" spans="1:2">
      <c r="A318" t="s">
        <v>1960</v>
      </c>
      <c r="B318" t="s">
        <v>1961</v>
      </c>
    </row>
    <row r="319" spans="1:2">
      <c r="A319" t="s">
        <v>1962</v>
      </c>
      <c r="B319" t="s">
        <v>1963</v>
      </c>
    </row>
    <row r="320" spans="1:2">
      <c r="A320" t="s">
        <v>1964</v>
      </c>
      <c r="B320" t="s">
        <v>137</v>
      </c>
    </row>
    <row r="321" spans="1:2">
      <c r="A321" t="s">
        <v>1965</v>
      </c>
      <c r="B321" t="s">
        <v>137</v>
      </c>
    </row>
    <row r="322" spans="1:2">
      <c r="A322" t="s">
        <v>1966</v>
      </c>
      <c r="B322" t="s">
        <v>1967</v>
      </c>
    </row>
    <row r="323" spans="1:2">
      <c r="A323" t="s">
        <v>45</v>
      </c>
      <c r="B323" t="s">
        <v>1130</v>
      </c>
    </row>
    <row r="324" spans="1:2">
      <c r="A324" t="s">
        <v>1968</v>
      </c>
      <c r="B324" t="s">
        <v>137</v>
      </c>
    </row>
    <row r="325" spans="1:2">
      <c r="A325" t="s">
        <v>1969</v>
      </c>
      <c r="B325" t="s">
        <v>137</v>
      </c>
    </row>
    <row r="326" spans="1:2">
      <c r="A326" t="s">
        <v>1970</v>
      </c>
      <c r="B326" t="s">
        <v>1971</v>
      </c>
    </row>
    <row r="327" spans="1:2">
      <c r="A327" t="s">
        <v>1972</v>
      </c>
      <c r="B327" t="s">
        <v>1056</v>
      </c>
    </row>
    <row r="328" spans="1:2">
      <c r="A328" t="s">
        <v>1973</v>
      </c>
      <c r="B328" t="s">
        <v>697</v>
      </c>
    </row>
    <row r="329" spans="1:2">
      <c r="A329" t="s">
        <v>1974</v>
      </c>
      <c r="B329" t="s">
        <v>1975</v>
      </c>
    </row>
    <row r="330" spans="1:2">
      <c r="A330" t="s">
        <v>1976</v>
      </c>
      <c r="B330" t="s">
        <v>219</v>
      </c>
    </row>
    <row r="331" spans="1:2">
      <c r="A331" t="s">
        <v>1977</v>
      </c>
      <c r="B331" t="s">
        <v>137</v>
      </c>
    </row>
    <row r="332" spans="1:2">
      <c r="A332" t="s">
        <v>1978</v>
      </c>
      <c r="B332" t="s">
        <v>137</v>
      </c>
    </row>
    <row r="333" spans="1:2">
      <c r="A333" t="s">
        <v>1979</v>
      </c>
      <c r="B333" t="s">
        <v>379</v>
      </c>
    </row>
    <row r="334" spans="1:2">
      <c r="A334" t="s">
        <v>1980</v>
      </c>
      <c r="B334" t="s">
        <v>1981</v>
      </c>
    </row>
    <row r="335" spans="1:2">
      <c r="A335" t="s">
        <v>1982</v>
      </c>
      <c r="B335" t="s">
        <v>137</v>
      </c>
    </row>
    <row r="336" spans="1:2">
      <c r="A336" t="s">
        <v>1983</v>
      </c>
      <c r="B336" t="s">
        <v>1984</v>
      </c>
    </row>
    <row r="337" spans="1:2">
      <c r="A337" t="s">
        <v>1985</v>
      </c>
      <c r="B337" t="s">
        <v>1986</v>
      </c>
    </row>
    <row r="338" spans="1:2">
      <c r="A338" t="s">
        <v>1987</v>
      </c>
      <c r="B338" t="s">
        <v>1988</v>
      </c>
    </row>
    <row r="339" spans="1:2">
      <c r="A339" t="s">
        <v>1989</v>
      </c>
      <c r="B339" t="s">
        <v>1990</v>
      </c>
    </row>
    <row r="340" spans="1:2">
      <c r="A340" t="s">
        <v>1991</v>
      </c>
      <c r="B340" t="s">
        <v>1992</v>
      </c>
    </row>
    <row r="341" spans="1:2">
      <c r="A341" t="s">
        <v>38</v>
      </c>
      <c r="B341" t="s">
        <v>137</v>
      </c>
    </row>
    <row r="342" spans="1:2">
      <c r="A342" t="s">
        <v>1993</v>
      </c>
      <c r="B342" t="s">
        <v>137</v>
      </c>
    </row>
    <row r="343" spans="1:2">
      <c r="A343" t="s">
        <v>1994</v>
      </c>
      <c r="B343" t="s">
        <v>1567</v>
      </c>
    </row>
    <row r="344" spans="1:2">
      <c r="A344" t="s">
        <v>1995</v>
      </c>
      <c r="B344" t="s">
        <v>1996</v>
      </c>
    </row>
    <row r="345" spans="1:2">
      <c r="A345" t="s">
        <v>1997</v>
      </c>
      <c r="B345" t="s">
        <v>137</v>
      </c>
    </row>
    <row r="346" spans="1:2">
      <c r="A346" t="s">
        <v>1998</v>
      </c>
      <c r="B346" t="s">
        <v>137</v>
      </c>
    </row>
    <row r="347" spans="1:2">
      <c r="A347" t="s">
        <v>1999</v>
      </c>
      <c r="B347" t="s">
        <v>143</v>
      </c>
    </row>
    <row r="348" spans="1:2">
      <c r="A348" t="s">
        <v>2000</v>
      </c>
      <c r="B348" t="s">
        <v>2001</v>
      </c>
    </row>
    <row r="349" spans="1:2">
      <c r="A349" t="s">
        <v>2002</v>
      </c>
      <c r="B349" t="s">
        <v>2003</v>
      </c>
    </row>
    <row r="350" spans="1:2">
      <c r="A350" t="s">
        <v>2004</v>
      </c>
      <c r="B350" t="s">
        <v>2005</v>
      </c>
    </row>
    <row r="351" spans="1:2">
      <c r="A351" t="s">
        <v>2006</v>
      </c>
      <c r="B351" t="s">
        <v>2007</v>
      </c>
    </row>
    <row r="352" spans="1:2">
      <c r="A352" t="s">
        <v>2008</v>
      </c>
      <c r="B352" t="s">
        <v>2009</v>
      </c>
    </row>
    <row r="353" spans="1:2">
      <c r="A353" t="s">
        <v>2010</v>
      </c>
      <c r="B353" t="s">
        <v>2011</v>
      </c>
    </row>
    <row r="354" spans="1:2">
      <c r="A354" t="s">
        <v>2012</v>
      </c>
      <c r="B354" t="s">
        <v>2013</v>
      </c>
    </row>
    <row r="355" spans="1:2">
      <c r="A355" t="s">
        <v>2014</v>
      </c>
      <c r="B355" t="s">
        <v>2015</v>
      </c>
    </row>
    <row r="356" spans="1:2">
      <c r="A356" t="s">
        <v>2016</v>
      </c>
      <c r="B356" t="s">
        <v>2017</v>
      </c>
    </row>
    <row r="357" spans="1:2">
      <c r="A357" t="s">
        <v>2018</v>
      </c>
      <c r="B357" t="s">
        <v>2019</v>
      </c>
    </row>
    <row r="358" spans="1:2">
      <c r="A358" t="s">
        <v>2020</v>
      </c>
      <c r="B358" t="s">
        <v>2021</v>
      </c>
    </row>
    <row r="359" spans="1:2">
      <c r="A359" t="s">
        <v>2022</v>
      </c>
      <c r="B359" t="s">
        <v>1981</v>
      </c>
    </row>
    <row r="360" spans="1:2">
      <c r="A360" t="s">
        <v>2023</v>
      </c>
      <c r="B360" t="s">
        <v>163</v>
      </c>
    </row>
    <row r="361" spans="1:2">
      <c r="A361" t="s">
        <v>2024</v>
      </c>
      <c r="B361" t="s">
        <v>2025</v>
      </c>
    </row>
    <row r="362" spans="1:2">
      <c r="A362" t="s">
        <v>2026</v>
      </c>
      <c r="B362" t="s">
        <v>1064</v>
      </c>
    </row>
    <row r="363" spans="1:2">
      <c r="A363" t="s">
        <v>2027</v>
      </c>
      <c r="B363" t="s">
        <v>2028</v>
      </c>
    </row>
    <row r="364" spans="1:2">
      <c r="A364" t="s">
        <v>2029</v>
      </c>
      <c r="B364" t="s">
        <v>2030</v>
      </c>
    </row>
    <row r="365" spans="1:2">
      <c r="A365" t="s">
        <v>2031</v>
      </c>
      <c r="B365" t="s">
        <v>137</v>
      </c>
    </row>
    <row r="366" spans="1:2">
      <c r="A366" t="s">
        <v>2032</v>
      </c>
      <c r="B366" t="s">
        <v>2033</v>
      </c>
    </row>
    <row r="367" spans="1:2">
      <c r="A367" t="s">
        <v>2034</v>
      </c>
      <c r="B367" t="s">
        <v>303</v>
      </c>
    </row>
    <row r="368" spans="1:2">
      <c r="A368" t="s">
        <v>2035</v>
      </c>
      <c r="B368" t="s">
        <v>259</v>
      </c>
    </row>
    <row r="369" spans="1:2">
      <c r="A369" t="s">
        <v>76</v>
      </c>
      <c r="B369" t="s">
        <v>137</v>
      </c>
    </row>
    <row r="370" spans="1:2">
      <c r="A370" t="s">
        <v>2036</v>
      </c>
      <c r="B370" t="s">
        <v>2037</v>
      </c>
    </row>
    <row r="371" spans="1:2">
      <c r="A371" t="s">
        <v>2038</v>
      </c>
      <c r="B371" t="s">
        <v>137</v>
      </c>
    </row>
    <row r="372" spans="1:2">
      <c r="A372" t="s">
        <v>2039</v>
      </c>
      <c r="B372" t="s">
        <v>137</v>
      </c>
    </row>
    <row r="373" spans="1:2">
      <c r="A373" t="s">
        <v>2040</v>
      </c>
      <c r="B373" t="s">
        <v>2041</v>
      </c>
    </row>
    <row r="374" spans="1:2">
      <c r="A374" t="s">
        <v>2042</v>
      </c>
      <c r="B374" t="s">
        <v>814</v>
      </c>
    </row>
    <row r="375" spans="1:2">
      <c r="A375" t="s">
        <v>2043</v>
      </c>
      <c r="B375" t="s">
        <v>137</v>
      </c>
    </row>
    <row r="376" spans="1:2">
      <c r="A376" t="s">
        <v>2044</v>
      </c>
      <c r="B376" t="s">
        <v>2045</v>
      </c>
    </row>
    <row r="377" spans="1:2">
      <c r="A377" t="s">
        <v>2046</v>
      </c>
      <c r="B377" t="s">
        <v>2047</v>
      </c>
    </row>
    <row r="378" spans="1:2">
      <c r="A378" t="s">
        <v>2048</v>
      </c>
      <c r="B378" t="s">
        <v>2049</v>
      </c>
    </row>
    <row r="379" spans="1:2">
      <c r="A379" t="s">
        <v>2050</v>
      </c>
      <c r="B379" t="s">
        <v>137</v>
      </c>
    </row>
    <row r="380" spans="1:2">
      <c r="A380" t="s">
        <v>2051</v>
      </c>
      <c r="B380" t="s">
        <v>443</v>
      </c>
    </row>
    <row r="381" spans="1:2">
      <c r="A381" t="s">
        <v>2052</v>
      </c>
      <c r="B381" t="s">
        <v>137</v>
      </c>
    </row>
    <row r="382" spans="1:2">
      <c r="A382" t="s">
        <v>2053</v>
      </c>
      <c r="B382" t="s">
        <v>932</v>
      </c>
    </row>
    <row r="383" spans="1:2">
      <c r="A383" t="s">
        <v>2054</v>
      </c>
      <c r="B383" t="s">
        <v>330</v>
      </c>
    </row>
    <row r="384" spans="1:2">
      <c r="A384" t="s">
        <v>2055</v>
      </c>
      <c r="B384" t="s">
        <v>2056</v>
      </c>
    </row>
    <row r="385" spans="1:2">
      <c r="A385" t="s">
        <v>2057</v>
      </c>
      <c r="B385" t="s">
        <v>2058</v>
      </c>
    </row>
    <row r="386" spans="1:2">
      <c r="A386" t="s">
        <v>2059</v>
      </c>
      <c r="B386" t="s">
        <v>137</v>
      </c>
    </row>
    <row r="387" spans="1:2">
      <c r="A387" t="s">
        <v>2060</v>
      </c>
      <c r="B387" t="s">
        <v>2061</v>
      </c>
    </row>
    <row r="388" spans="1:2">
      <c r="A388" t="s">
        <v>2062</v>
      </c>
      <c r="B388" t="s">
        <v>137</v>
      </c>
    </row>
    <row r="389" spans="1:2">
      <c r="A389" t="s">
        <v>2063</v>
      </c>
      <c r="B389" t="s">
        <v>2064</v>
      </c>
    </row>
    <row r="390" spans="1:2">
      <c r="A390" t="s">
        <v>2065</v>
      </c>
      <c r="B390" t="s">
        <v>137</v>
      </c>
    </row>
    <row r="391" spans="1:2">
      <c r="A391" t="s">
        <v>2066</v>
      </c>
      <c r="B391" t="s">
        <v>1369</v>
      </c>
    </row>
    <row r="392" spans="1:2">
      <c r="A392" t="s">
        <v>2067</v>
      </c>
      <c r="B392" t="s">
        <v>2068</v>
      </c>
    </row>
    <row r="393" spans="1:2">
      <c r="A393" t="s">
        <v>2069</v>
      </c>
      <c r="B393" t="s">
        <v>2070</v>
      </c>
    </row>
    <row r="394" spans="1:2">
      <c r="A394" t="s">
        <v>2071</v>
      </c>
      <c r="B394" t="s">
        <v>2072</v>
      </c>
    </row>
    <row r="395" spans="1:2">
      <c r="A395" t="s">
        <v>35</v>
      </c>
      <c r="B395" t="s">
        <v>394</v>
      </c>
    </row>
    <row r="396" spans="1:2">
      <c r="A396" t="s">
        <v>2073</v>
      </c>
      <c r="B396" t="s">
        <v>2074</v>
      </c>
    </row>
    <row r="397" spans="1:2">
      <c r="A397" t="s">
        <v>2075</v>
      </c>
      <c r="B397" t="s">
        <v>259</v>
      </c>
    </row>
    <row r="398" spans="1:2">
      <c r="A398" t="s">
        <v>2076</v>
      </c>
      <c r="B398" t="s">
        <v>1310</v>
      </c>
    </row>
    <row r="399" spans="1:2">
      <c r="A399" t="s">
        <v>2077</v>
      </c>
      <c r="B399" t="s">
        <v>921</v>
      </c>
    </row>
    <row r="400" spans="1:2">
      <c r="A400" t="s">
        <v>2078</v>
      </c>
      <c r="B400" t="s">
        <v>2079</v>
      </c>
    </row>
    <row r="401" spans="1:2">
      <c r="A401" t="s">
        <v>2080</v>
      </c>
      <c r="B401" t="s">
        <v>2081</v>
      </c>
    </row>
    <row r="402" spans="1:2">
      <c r="A402" t="s">
        <v>114</v>
      </c>
      <c r="B402" t="s">
        <v>137</v>
      </c>
    </row>
    <row r="403" spans="1:2">
      <c r="A403" t="s">
        <v>2082</v>
      </c>
      <c r="B403" t="s">
        <v>2083</v>
      </c>
    </row>
    <row r="404" spans="1:2">
      <c r="A404" t="s">
        <v>2084</v>
      </c>
      <c r="B404" t="s">
        <v>200</v>
      </c>
    </row>
    <row r="405" spans="1:2">
      <c r="A405" t="s">
        <v>2085</v>
      </c>
      <c r="B405" t="s">
        <v>2086</v>
      </c>
    </row>
    <row r="406" spans="1:2">
      <c r="A406" t="s">
        <v>2087</v>
      </c>
      <c r="B406" t="s">
        <v>2088</v>
      </c>
    </row>
    <row r="407" spans="1:2">
      <c r="A407" t="s">
        <v>4</v>
      </c>
      <c r="B407" t="s">
        <v>810</v>
      </c>
    </row>
    <row r="408" spans="1:2">
      <c r="A408" t="s">
        <v>2089</v>
      </c>
      <c r="B408" t="s">
        <v>2090</v>
      </c>
    </row>
    <row r="409" spans="1:2">
      <c r="A409" t="s">
        <v>2091</v>
      </c>
      <c r="B409" t="s">
        <v>2092</v>
      </c>
    </row>
    <row r="410" spans="1:2">
      <c r="A410" t="s">
        <v>2093</v>
      </c>
      <c r="B410" t="s">
        <v>2094</v>
      </c>
    </row>
    <row r="411" spans="1:2">
      <c r="A411" t="s">
        <v>2095</v>
      </c>
      <c r="B411" t="s">
        <v>511</v>
      </c>
    </row>
    <row r="412" spans="1:2">
      <c r="A412" t="s">
        <v>9</v>
      </c>
      <c r="B412" t="s">
        <v>459</v>
      </c>
    </row>
    <row r="413" spans="1:2">
      <c r="A413" t="s">
        <v>119</v>
      </c>
      <c r="B413" t="s">
        <v>137</v>
      </c>
    </row>
    <row r="414" spans="1:2">
      <c r="A414" t="s">
        <v>2096</v>
      </c>
      <c r="B414" t="s">
        <v>137</v>
      </c>
    </row>
    <row r="415" spans="1:2">
      <c r="A415" t="s">
        <v>2097</v>
      </c>
      <c r="B415" t="s">
        <v>2098</v>
      </c>
    </row>
    <row r="416" spans="1:2">
      <c r="A416" t="s">
        <v>2099</v>
      </c>
      <c r="B416" t="s">
        <v>294</v>
      </c>
    </row>
    <row r="417" spans="1:2">
      <c r="A417" t="s">
        <v>2100</v>
      </c>
      <c r="B417" t="s">
        <v>1571</v>
      </c>
    </row>
    <row r="418" spans="1:2">
      <c r="A418" t="s">
        <v>2101</v>
      </c>
      <c r="B418" t="s">
        <v>137</v>
      </c>
    </row>
    <row r="419" spans="1:2">
      <c r="A419" t="s">
        <v>2102</v>
      </c>
      <c r="B419" t="s">
        <v>2103</v>
      </c>
    </row>
    <row r="420" spans="1:2">
      <c r="A420" t="s">
        <v>2104</v>
      </c>
      <c r="B420" t="s">
        <v>137</v>
      </c>
    </row>
    <row r="421" spans="1:2">
      <c r="A421" t="s">
        <v>2105</v>
      </c>
      <c r="B421" t="s">
        <v>2106</v>
      </c>
    </row>
    <row r="422" spans="1:2">
      <c r="A422" t="s">
        <v>2107</v>
      </c>
      <c r="B422" t="s">
        <v>2108</v>
      </c>
    </row>
    <row r="423" spans="1:2">
      <c r="A423" t="s">
        <v>2109</v>
      </c>
      <c r="B423" t="s">
        <v>137</v>
      </c>
    </row>
    <row r="424" spans="1:2">
      <c r="A424" t="s">
        <v>2110</v>
      </c>
      <c r="B424" t="s">
        <v>179</v>
      </c>
    </row>
    <row r="425" spans="1:2">
      <c r="A425" t="s">
        <v>2111</v>
      </c>
      <c r="B425" t="s">
        <v>2112</v>
      </c>
    </row>
    <row r="426" spans="1:2">
      <c r="A426" t="s">
        <v>2113</v>
      </c>
      <c r="B426" t="s">
        <v>1465</v>
      </c>
    </row>
    <row r="427" spans="1:2">
      <c r="A427" t="s">
        <v>2114</v>
      </c>
      <c r="B427" t="s">
        <v>137</v>
      </c>
    </row>
    <row r="428" spans="1:2">
      <c r="A428" t="s">
        <v>2115</v>
      </c>
      <c r="B428" t="s">
        <v>2116</v>
      </c>
    </row>
    <row r="429" spans="1:2">
      <c r="A429" t="s">
        <v>2117</v>
      </c>
      <c r="B429" t="s">
        <v>1387</v>
      </c>
    </row>
    <row r="430" spans="1:2">
      <c r="A430" t="s">
        <v>2118</v>
      </c>
      <c r="B430" t="s">
        <v>2119</v>
      </c>
    </row>
    <row r="431" spans="1:2">
      <c r="A431" t="s">
        <v>2120</v>
      </c>
      <c r="B431" t="s">
        <v>154</v>
      </c>
    </row>
    <row r="432" spans="1:2">
      <c r="A432" t="s">
        <v>2121</v>
      </c>
      <c r="B432" t="s">
        <v>137</v>
      </c>
    </row>
    <row r="433" spans="1:2">
      <c r="A433" t="s">
        <v>2122</v>
      </c>
      <c r="B433" t="s">
        <v>2123</v>
      </c>
    </row>
    <row r="434" spans="1:2">
      <c r="A434" t="s">
        <v>2124</v>
      </c>
      <c r="B434" t="s">
        <v>2125</v>
      </c>
    </row>
    <row r="435" spans="1:2">
      <c r="A435" t="s">
        <v>2126</v>
      </c>
      <c r="B435" t="s">
        <v>1226</v>
      </c>
    </row>
    <row r="436" spans="1:2">
      <c r="A436" t="s">
        <v>104</v>
      </c>
      <c r="B436" t="s">
        <v>200</v>
      </c>
    </row>
    <row r="437" spans="1:2">
      <c r="A437" t="s">
        <v>2127</v>
      </c>
      <c r="B437" t="s">
        <v>2128</v>
      </c>
    </row>
    <row r="438" spans="1:2">
      <c r="A438" t="s">
        <v>2129</v>
      </c>
      <c r="B438" t="s">
        <v>391</v>
      </c>
    </row>
    <row r="439" spans="1:2">
      <c r="A439" t="s">
        <v>2130</v>
      </c>
      <c r="B439" t="s">
        <v>2131</v>
      </c>
    </row>
    <row r="440" spans="1:2">
      <c r="A440" t="s">
        <v>2132</v>
      </c>
      <c r="B440" t="s">
        <v>2133</v>
      </c>
    </row>
    <row r="441" spans="1:2">
      <c r="A441" t="s">
        <v>22</v>
      </c>
      <c r="B441" t="s">
        <v>500</v>
      </c>
    </row>
    <row r="442" spans="1:2">
      <c r="A442" t="s">
        <v>2134</v>
      </c>
      <c r="B442" t="s">
        <v>2135</v>
      </c>
    </row>
    <row r="443" spans="1:2">
      <c r="A443" t="s">
        <v>110</v>
      </c>
      <c r="B443" t="s">
        <v>1534</v>
      </c>
    </row>
    <row r="444" spans="1:2">
      <c r="A444" t="s">
        <v>2136</v>
      </c>
      <c r="B444" t="s">
        <v>2137</v>
      </c>
    </row>
    <row r="445" spans="1:2">
      <c r="A445" t="s">
        <v>2138</v>
      </c>
      <c r="B445" t="s">
        <v>1277</v>
      </c>
    </row>
    <row r="446" spans="1:2">
      <c r="A446" t="s">
        <v>2139</v>
      </c>
      <c r="B446" t="s">
        <v>1738</v>
      </c>
    </row>
    <row r="447" spans="1:2">
      <c r="A447" t="s">
        <v>2140</v>
      </c>
      <c r="B447" t="s">
        <v>137</v>
      </c>
    </row>
    <row r="448" spans="1:2">
      <c r="A448" t="s">
        <v>2141</v>
      </c>
      <c r="B448" t="s">
        <v>2142</v>
      </c>
    </row>
    <row r="449" spans="1:2">
      <c r="A449" t="s">
        <v>75</v>
      </c>
      <c r="B449" t="s">
        <v>137</v>
      </c>
    </row>
    <row r="450" spans="1:2">
      <c r="A450" t="s">
        <v>2143</v>
      </c>
      <c r="B450" t="s">
        <v>2144</v>
      </c>
    </row>
    <row r="451" spans="1:2">
      <c r="A451" t="s">
        <v>2145</v>
      </c>
      <c r="B451" t="s">
        <v>2146</v>
      </c>
    </row>
    <row r="452" spans="1:2">
      <c r="A452" t="s">
        <v>2147</v>
      </c>
      <c r="B452" t="s">
        <v>232</v>
      </c>
    </row>
    <row r="453" spans="1:2">
      <c r="A453" t="s">
        <v>56</v>
      </c>
      <c r="B453" t="s">
        <v>1246</v>
      </c>
    </row>
    <row r="454" spans="1:2">
      <c r="A454" t="s">
        <v>2148</v>
      </c>
      <c r="B454" t="s">
        <v>137</v>
      </c>
    </row>
    <row r="455" spans="1:2">
      <c r="A455" t="s">
        <v>2149</v>
      </c>
      <c r="B455" t="s">
        <v>1812</v>
      </c>
    </row>
    <row r="456" spans="1:2">
      <c r="A456" t="s">
        <v>2150</v>
      </c>
      <c r="B456" t="s">
        <v>137</v>
      </c>
    </row>
    <row r="457" spans="1:2">
      <c r="A457" t="s">
        <v>2151</v>
      </c>
      <c r="B457" t="s">
        <v>443</v>
      </c>
    </row>
    <row r="458" spans="1:2">
      <c r="A458" t="s">
        <v>2152</v>
      </c>
      <c r="B458" t="s">
        <v>2153</v>
      </c>
    </row>
    <row r="459" spans="1:2">
      <c r="A459" t="s">
        <v>2154</v>
      </c>
      <c r="B459" t="s">
        <v>864</v>
      </c>
    </row>
    <row r="460" spans="1:2">
      <c r="A460" t="s">
        <v>2155</v>
      </c>
      <c r="B460" t="s">
        <v>428</v>
      </c>
    </row>
    <row r="461" spans="1:2">
      <c r="A461" t="s">
        <v>2156</v>
      </c>
      <c r="B461" t="s">
        <v>2157</v>
      </c>
    </row>
    <row r="462" spans="1:2">
      <c r="A462" t="s">
        <v>2158</v>
      </c>
      <c r="B462" t="s">
        <v>2159</v>
      </c>
    </row>
    <row r="463" spans="1:2">
      <c r="A463" t="s">
        <v>84</v>
      </c>
      <c r="B463" t="s">
        <v>857</v>
      </c>
    </row>
    <row r="464" spans="1:2">
      <c r="A464" t="s">
        <v>2160</v>
      </c>
      <c r="B464" t="s">
        <v>137</v>
      </c>
    </row>
    <row r="465" spans="1:2">
      <c r="A465" t="s">
        <v>2161</v>
      </c>
      <c r="B465" t="s">
        <v>581</v>
      </c>
    </row>
    <row r="466" spans="1:2">
      <c r="A466" t="s">
        <v>2162</v>
      </c>
      <c r="B466" t="s">
        <v>2163</v>
      </c>
    </row>
    <row r="467" spans="1:2">
      <c r="A467" t="s">
        <v>2164</v>
      </c>
      <c r="B467" t="s">
        <v>2165</v>
      </c>
    </row>
    <row r="468" spans="1:2">
      <c r="A468" t="s">
        <v>52</v>
      </c>
      <c r="B468" t="s">
        <v>137</v>
      </c>
    </row>
    <row r="469" spans="1:2">
      <c r="A469" t="s">
        <v>2166</v>
      </c>
      <c r="B469" t="s">
        <v>2167</v>
      </c>
    </row>
    <row r="470" spans="1:2">
      <c r="A470" t="s">
        <v>2168</v>
      </c>
      <c r="B470" t="s">
        <v>2169</v>
      </c>
    </row>
    <row r="471" spans="1:2">
      <c r="A471" t="s">
        <v>2170</v>
      </c>
      <c r="B471" t="s">
        <v>137</v>
      </c>
    </row>
    <row r="472" spans="1:2">
      <c r="A472" t="s">
        <v>2171</v>
      </c>
      <c r="B472" t="s">
        <v>2172</v>
      </c>
    </row>
    <row r="473" spans="1:2">
      <c r="A473" t="s">
        <v>2173</v>
      </c>
      <c r="B473" t="s">
        <v>2174</v>
      </c>
    </row>
    <row r="474" spans="1:2">
      <c r="A474" t="s">
        <v>2175</v>
      </c>
      <c r="B474" t="s">
        <v>2176</v>
      </c>
    </row>
    <row r="475" spans="1:2">
      <c r="A475" t="s">
        <v>44</v>
      </c>
      <c r="B475" t="s">
        <v>1373</v>
      </c>
    </row>
    <row r="476" spans="1:2">
      <c r="A476" t="s">
        <v>2177</v>
      </c>
      <c r="B476" t="s">
        <v>2178</v>
      </c>
    </row>
    <row r="477" spans="1:2">
      <c r="A477" t="s">
        <v>2179</v>
      </c>
      <c r="B477" t="s">
        <v>2180</v>
      </c>
    </row>
    <row r="478" spans="1:2">
      <c r="A478" t="s">
        <v>2181</v>
      </c>
      <c r="B478" t="s">
        <v>2182</v>
      </c>
    </row>
    <row r="479" spans="1:2">
      <c r="A479" t="s">
        <v>2183</v>
      </c>
      <c r="B479" t="s">
        <v>2184</v>
      </c>
    </row>
    <row r="480" spans="1:2">
      <c r="A480" t="s">
        <v>2185</v>
      </c>
      <c r="B480" t="s">
        <v>2186</v>
      </c>
    </row>
    <row r="481" spans="1:2">
      <c r="A481" t="s">
        <v>64</v>
      </c>
      <c r="B481" t="s">
        <v>795</v>
      </c>
    </row>
    <row r="482" spans="1:2">
      <c r="A482" t="s">
        <v>2187</v>
      </c>
      <c r="B482" t="s">
        <v>137</v>
      </c>
    </row>
    <row r="483" spans="1:2">
      <c r="A483" t="s">
        <v>2188</v>
      </c>
      <c r="B483" t="s">
        <v>2189</v>
      </c>
    </row>
    <row r="484" spans="1:2">
      <c r="A484" t="s">
        <v>2190</v>
      </c>
      <c r="B484" t="s">
        <v>2191</v>
      </c>
    </row>
    <row r="485" spans="1:2">
      <c r="A485" t="s">
        <v>2192</v>
      </c>
      <c r="B485" t="s">
        <v>137</v>
      </c>
    </row>
    <row r="486" spans="1:2">
      <c r="A486" t="s">
        <v>19</v>
      </c>
      <c r="B486" t="s">
        <v>630</v>
      </c>
    </row>
    <row r="487" spans="1:2">
      <c r="A487" t="s">
        <v>2193</v>
      </c>
      <c r="B487" t="s">
        <v>1226</v>
      </c>
    </row>
    <row r="488" spans="1:2">
      <c r="A488" t="s">
        <v>2194</v>
      </c>
      <c r="B488" t="s">
        <v>2195</v>
      </c>
    </row>
    <row r="489" spans="1:2">
      <c r="A489" t="s">
        <v>2196</v>
      </c>
      <c r="B489" t="s">
        <v>169</v>
      </c>
    </row>
    <row r="490" spans="1:2">
      <c r="A490" t="s">
        <v>2197</v>
      </c>
      <c r="B490" t="s">
        <v>2198</v>
      </c>
    </row>
    <row r="491" spans="1:2">
      <c r="A491" t="s">
        <v>2199</v>
      </c>
      <c r="B491" t="s">
        <v>2200</v>
      </c>
    </row>
    <row r="492" spans="1:2">
      <c r="A492" t="s">
        <v>2201</v>
      </c>
      <c r="B492" t="s">
        <v>2202</v>
      </c>
    </row>
    <row r="493" spans="1:2">
      <c r="A493" t="s">
        <v>40</v>
      </c>
      <c r="B493" t="s">
        <v>1046</v>
      </c>
    </row>
    <row r="494" spans="1:2">
      <c r="A494" t="s">
        <v>51</v>
      </c>
      <c r="B494" t="s">
        <v>194</v>
      </c>
    </row>
    <row r="495" spans="1:2">
      <c r="A495" t="s">
        <v>2203</v>
      </c>
      <c r="B495" t="s">
        <v>137</v>
      </c>
    </row>
    <row r="496" spans="1:2">
      <c r="A496" t="s">
        <v>2204</v>
      </c>
      <c r="B496" t="s">
        <v>137</v>
      </c>
    </row>
    <row r="497" spans="1:2">
      <c r="A497" t="s">
        <v>2205</v>
      </c>
      <c r="B497" t="s">
        <v>137</v>
      </c>
    </row>
    <row r="498" spans="1:2">
      <c r="A498" t="s">
        <v>2206</v>
      </c>
      <c r="B498" t="s">
        <v>137</v>
      </c>
    </row>
    <row r="499" spans="1:2">
      <c r="A499" t="s">
        <v>79</v>
      </c>
      <c r="B499" t="s">
        <v>330</v>
      </c>
    </row>
    <row r="500" spans="1:2">
      <c r="A500" t="s">
        <v>2207</v>
      </c>
      <c r="B500" t="s">
        <v>137</v>
      </c>
    </row>
    <row r="501" spans="1:2">
      <c r="A501" t="s">
        <v>2208</v>
      </c>
      <c r="B501" t="s">
        <v>1750</v>
      </c>
    </row>
    <row r="502" spans="1:2">
      <c r="A502" t="s">
        <v>2209</v>
      </c>
      <c r="B502" t="s">
        <v>428</v>
      </c>
    </row>
    <row r="503" spans="1:2">
      <c r="A503" t="s">
        <v>2210</v>
      </c>
      <c r="B503" t="s">
        <v>2211</v>
      </c>
    </row>
    <row r="504" spans="1:2">
      <c r="A504" t="s">
        <v>2212</v>
      </c>
      <c r="B504" t="s">
        <v>137</v>
      </c>
    </row>
    <row r="505" spans="1:2">
      <c r="A505" t="s">
        <v>2213</v>
      </c>
      <c r="B505" t="s">
        <v>2214</v>
      </c>
    </row>
    <row r="506" spans="1:2">
      <c r="A506" t="s">
        <v>2215</v>
      </c>
      <c r="B506" t="s">
        <v>1146</v>
      </c>
    </row>
    <row r="507" spans="1:2">
      <c r="A507" t="s">
        <v>2216</v>
      </c>
      <c r="B507" t="s">
        <v>2217</v>
      </c>
    </row>
    <row r="508" spans="1:2">
      <c r="A508" t="s">
        <v>2218</v>
      </c>
      <c r="B508" t="s">
        <v>137</v>
      </c>
    </row>
    <row r="509" spans="1:2">
      <c r="A509" t="s">
        <v>2219</v>
      </c>
      <c r="B509" t="s">
        <v>2220</v>
      </c>
    </row>
    <row r="510" spans="1:2">
      <c r="A510" t="s">
        <v>2221</v>
      </c>
      <c r="B510" t="s">
        <v>553</v>
      </c>
    </row>
    <row r="511" spans="1:2">
      <c r="A511" t="s">
        <v>2222</v>
      </c>
      <c r="B511" t="s">
        <v>299</v>
      </c>
    </row>
    <row r="512" spans="1:2">
      <c r="A512" t="s">
        <v>2223</v>
      </c>
      <c r="B512" t="s">
        <v>981</v>
      </c>
    </row>
    <row r="513" spans="1:2">
      <c r="A513" t="s">
        <v>2224</v>
      </c>
      <c r="B513" t="s">
        <v>137</v>
      </c>
    </row>
    <row r="514" spans="1:2">
      <c r="A514" t="s">
        <v>2225</v>
      </c>
      <c r="B514" t="s">
        <v>1430</v>
      </c>
    </row>
    <row r="515" spans="1:2">
      <c r="A515" t="s">
        <v>2226</v>
      </c>
      <c r="B515" t="s">
        <v>625</v>
      </c>
    </row>
    <row r="516" spans="1:2">
      <c r="A516" t="s">
        <v>2227</v>
      </c>
      <c r="B516" t="s">
        <v>2228</v>
      </c>
    </row>
    <row r="517" spans="1:2">
      <c r="A517" t="s">
        <v>2229</v>
      </c>
      <c r="B517" t="s">
        <v>1926</v>
      </c>
    </row>
    <row r="518" spans="1:2">
      <c r="A518" t="s">
        <v>2230</v>
      </c>
      <c r="B518" t="s">
        <v>2231</v>
      </c>
    </row>
    <row r="519" spans="1:2">
      <c r="A519" t="s">
        <v>2232</v>
      </c>
      <c r="B519" t="s">
        <v>2233</v>
      </c>
    </row>
    <row r="520" spans="1:2">
      <c r="A520" t="s">
        <v>2234</v>
      </c>
      <c r="B520" t="s">
        <v>1387</v>
      </c>
    </row>
    <row r="521" spans="1:2">
      <c r="A521" t="s">
        <v>2235</v>
      </c>
      <c r="B521" t="s">
        <v>2236</v>
      </c>
    </row>
    <row r="522" spans="1:2">
      <c r="A522" t="s">
        <v>2237</v>
      </c>
      <c r="B522" t="s">
        <v>2238</v>
      </c>
    </row>
    <row r="523" spans="1:2">
      <c r="A523" t="s">
        <v>2239</v>
      </c>
      <c r="B523" t="s">
        <v>2240</v>
      </c>
    </row>
    <row r="524" spans="1:2">
      <c r="A524" t="s">
        <v>2241</v>
      </c>
      <c r="B524" t="s">
        <v>2242</v>
      </c>
    </row>
    <row r="525" spans="1:2">
      <c r="A525" t="s">
        <v>2243</v>
      </c>
      <c r="B525" t="s">
        <v>2244</v>
      </c>
    </row>
    <row r="526" spans="1:2">
      <c r="A526" t="s">
        <v>2245</v>
      </c>
      <c r="B526" t="s">
        <v>2246</v>
      </c>
    </row>
    <row r="527" spans="1:2">
      <c r="A527" t="s">
        <v>2247</v>
      </c>
      <c r="B527" t="s">
        <v>137</v>
      </c>
    </row>
    <row r="528" spans="1:2">
      <c r="A528" t="s">
        <v>2248</v>
      </c>
      <c r="B528" t="s">
        <v>2249</v>
      </c>
    </row>
    <row r="529" spans="1:2">
      <c r="A529" t="s">
        <v>2250</v>
      </c>
      <c r="B529" t="s">
        <v>553</v>
      </c>
    </row>
    <row r="530" spans="1:2">
      <c r="A530" t="s">
        <v>2251</v>
      </c>
      <c r="B530" t="s">
        <v>2252</v>
      </c>
    </row>
    <row r="531" spans="1:2">
      <c r="A531" t="s">
        <v>2253</v>
      </c>
      <c r="B531" t="s">
        <v>2254</v>
      </c>
    </row>
    <row r="532" spans="1:2">
      <c r="A532" t="s">
        <v>2255</v>
      </c>
      <c r="B532" t="s">
        <v>2256</v>
      </c>
    </row>
    <row r="533" spans="1:2">
      <c r="A533" t="s">
        <v>2257</v>
      </c>
      <c r="B533" t="s">
        <v>2258</v>
      </c>
    </row>
    <row r="534" spans="1:2">
      <c r="A534" t="s">
        <v>2259</v>
      </c>
      <c r="B534" t="s">
        <v>2260</v>
      </c>
    </row>
    <row r="535" spans="1:2">
      <c r="A535" t="s">
        <v>2261</v>
      </c>
      <c r="B535" t="s">
        <v>169</v>
      </c>
    </row>
    <row r="536" spans="1:2">
      <c r="A536" t="s">
        <v>2262</v>
      </c>
      <c r="B536" t="s">
        <v>1064</v>
      </c>
    </row>
    <row r="537" spans="1:2">
      <c r="A537" t="s">
        <v>2263</v>
      </c>
      <c r="B537" t="s">
        <v>2264</v>
      </c>
    </row>
    <row r="538" spans="1:2">
      <c r="A538" t="s">
        <v>49</v>
      </c>
      <c r="B538" t="s">
        <v>1026</v>
      </c>
    </row>
    <row r="539" spans="1:2">
      <c r="A539" t="s">
        <v>66</v>
      </c>
      <c r="B539" t="s">
        <v>361</v>
      </c>
    </row>
    <row r="540" spans="1:2">
      <c r="A540" t="s">
        <v>2265</v>
      </c>
      <c r="B540" t="s">
        <v>2266</v>
      </c>
    </row>
    <row r="541" spans="1:2">
      <c r="A541" t="s">
        <v>2267</v>
      </c>
      <c r="B541" t="s">
        <v>2268</v>
      </c>
    </row>
    <row r="542" spans="1:2">
      <c r="A542" t="s">
        <v>2269</v>
      </c>
      <c r="B542" t="s">
        <v>1852</v>
      </c>
    </row>
    <row r="543" spans="1:2">
      <c r="A543" t="s">
        <v>2270</v>
      </c>
      <c r="B543" t="s">
        <v>873</v>
      </c>
    </row>
    <row r="544" spans="1:2">
      <c r="A544" t="s">
        <v>2271</v>
      </c>
      <c r="B544" t="s">
        <v>137</v>
      </c>
    </row>
    <row r="545" spans="1:2">
      <c r="A545" t="s">
        <v>2272</v>
      </c>
      <c r="B545" t="s">
        <v>2273</v>
      </c>
    </row>
    <row r="546" spans="1:2">
      <c r="A546" t="s">
        <v>2274</v>
      </c>
      <c r="B546" t="s">
        <v>137</v>
      </c>
    </row>
    <row r="547" spans="1:2">
      <c r="A547" t="s">
        <v>2275</v>
      </c>
      <c r="B547" t="s">
        <v>137</v>
      </c>
    </row>
    <row r="548" spans="1:2">
      <c r="A548" t="s">
        <v>2276</v>
      </c>
      <c r="B548" t="s">
        <v>1868</v>
      </c>
    </row>
    <row r="549" spans="1:2">
      <c r="A549" t="s">
        <v>2277</v>
      </c>
      <c r="B549" t="s">
        <v>137</v>
      </c>
    </row>
    <row r="550" spans="1:2">
      <c r="A550" t="s">
        <v>2278</v>
      </c>
      <c r="B550" t="s">
        <v>2279</v>
      </c>
    </row>
    <row r="551" spans="1:2">
      <c r="A551" t="s">
        <v>2280</v>
      </c>
      <c r="B551" t="s">
        <v>613</v>
      </c>
    </row>
    <row r="552" spans="1:2">
      <c r="A552" t="s">
        <v>2281</v>
      </c>
      <c r="B552" t="s">
        <v>2282</v>
      </c>
    </row>
    <row r="553" spans="1:2">
      <c r="A553" t="s">
        <v>2283</v>
      </c>
      <c r="B553" t="s">
        <v>2284</v>
      </c>
    </row>
    <row r="554" spans="1:2">
      <c r="A554" t="s">
        <v>2285</v>
      </c>
      <c r="B554" t="s">
        <v>2286</v>
      </c>
    </row>
    <row r="555" spans="1:2">
      <c r="A555" t="s">
        <v>2287</v>
      </c>
      <c r="B555" t="s">
        <v>137</v>
      </c>
    </row>
    <row r="556" spans="1:2">
      <c r="A556" t="s">
        <v>54</v>
      </c>
      <c r="B556" t="s">
        <v>203</v>
      </c>
    </row>
    <row r="557" spans="1:2">
      <c r="A557" t="s">
        <v>2288</v>
      </c>
      <c r="B557" t="s">
        <v>137</v>
      </c>
    </row>
    <row r="558" spans="1:2">
      <c r="A558" t="s">
        <v>2289</v>
      </c>
      <c r="B558" t="s">
        <v>428</v>
      </c>
    </row>
    <row r="559" spans="1:2">
      <c r="A559" t="s">
        <v>2290</v>
      </c>
      <c r="B559" t="s">
        <v>1875</v>
      </c>
    </row>
    <row r="560" spans="1:2">
      <c r="A560" t="s">
        <v>2291</v>
      </c>
      <c r="B560" t="s">
        <v>2292</v>
      </c>
    </row>
    <row r="561" spans="1:2">
      <c r="A561" t="s">
        <v>2293</v>
      </c>
      <c r="B561" t="s">
        <v>650</v>
      </c>
    </row>
    <row r="562" spans="1:2">
      <c r="A562" t="s">
        <v>68</v>
      </c>
      <c r="B562" t="s">
        <v>1523</v>
      </c>
    </row>
    <row r="563" spans="1:2">
      <c r="A563" t="s">
        <v>2294</v>
      </c>
      <c r="B563" t="s">
        <v>137</v>
      </c>
    </row>
    <row r="564" spans="1:2">
      <c r="A564" t="s">
        <v>2295</v>
      </c>
      <c r="B564" t="s">
        <v>2133</v>
      </c>
    </row>
    <row r="565" spans="1:2">
      <c r="A565" t="s">
        <v>21</v>
      </c>
      <c r="B565" t="s">
        <v>1432</v>
      </c>
    </row>
    <row r="566" spans="1:2">
      <c r="A566" t="s">
        <v>2296</v>
      </c>
      <c r="B566" t="s">
        <v>243</v>
      </c>
    </row>
    <row r="567" spans="1:2">
      <c r="A567" t="s">
        <v>2297</v>
      </c>
      <c r="B567" t="s">
        <v>2298</v>
      </c>
    </row>
    <row r="568" spans="1:2">
      <c r="A568" t="s">
        <v>2299</v>
      </c>
      <c r="B568" t="s">
        <v>149</v>
      </c>
    </row>
    <row r="569" spans="1:2">
      <c r="A569" t="s">
        <v>2300</v>
      </c>
      <c r="B569" t="s">
        <v>137</v>
      </c>
    </row>
    <row r="570" spans="1:2">
      <c r="A570" t="s">
        <v>2301</v>
      </c>
      <c r="B570" t="s">
        <v>2302</v>
      </c>
    </row>
    <row r="571" spans="1:2">
      <c r="A571" t="s">
        <v>2303</v>
      </c>
      <c r="B571" t="s">
        <v>1670</v>
      </c>
    </row>
    <row r="572" spans="1:2">
      <c r="A572" t="s">
        <v>2304</v>
      </c>
      <c r="B572" t="s">
        <v>2137</v>
      </c>
    </row>
    <row r="573" spans="1:2">
      <c r="A573" t="s">
        <v>2305</v>
      </c>
      <c r="B573" t="s">
        <v>371</v>
      </c>
    </row>
    <row r="574" spans="1:2">
      <c r="A574" t="s">
        <v>2306</v>
      </c>
      <c r="B574" t="s">
        <v>1430</v>
      </c>
    </row>
    <row r="575" spans="1:2">
      <c r="A575" t="s">
        <v>2307</v>
      </c>
      <c r="B575" t="s">
        <v>2308</v>
      </c>
    </row>
    <row r="576" spans="1:2">
      <c r="A576" t="s">
        <v>2309</v>
      </c>
      <c r="B576" t="s">
        <v>2310</v>
      </c>
    </row>
    <row r="577" spans="1:2">
      <c r="A577" t="s">
        <v>2311</v>
      </c>
      <c r="B577" t="s">
        <v>2312</v>
      </c>
    </row>
    <row r="578" spans="1:2">
      <c r="A578" t="s">
        <v>2313</v>
      </c>
      <c r="B578" t="s">
        <v>2314</v>
      </c>
    </row>
    <row r="579" spans="1:2">
      <c r="A579" t="s">
        <v>2315</v>
      </c>
      <c r="B579" t="s">
        <v>2316</v>
      </c>
    </row>
    <row r="580" spans="1:2">
      <c r="A580" t="s">
        <v>2317</v>
      </c>
      <c r="B580" t="s">
        <v>137</v>
      </c>
    </row>
    <row r="581" spans="1:2">
      <c r="A581" t="s">
        <v>2318</v>
      </c>
      <c r="B581" t="s">
        <v>1732</v>
      </c>
    </row>
    <row r="582" spans="1:2">
      <c r="A582" t="s">
        <v>2319</v>
      </c>
      <c r="B582" t="s">
        <v>2320</v>
      </c>
    </row>
    <row r="583" spans="1:2">
      <c r="A583" t="s">
        <v>2321</v>
      </c>
      <c r="B583" t="s">
        <v>137</v>
      </c>
    </row>
    <row r="584" spans="1:2">
      <c r="A584" t="s">
        <v>2322</v>
      </c>
      <c r="B584" t="s">
        <v>428</v>
      </c>
    </row>
    <row r="585" spans="1:2">
      <c r="A585" t="s">
        <v>2323</v>
      </c>
      <c r="B585" t="s">
        <v>981</v>
      </c>
    </row>
    <row r="586" spans="1:2">
      <c r="A586" t="s">
        <v>31</v>
      </c>
      <c r="B586" t="s">
        <v>137</v>
      </c>
    </row>
    <row r="587" spans="1:2">
      <c r="A587" t="s">
        <v>2324</v>
      </c>
      <c r="B587" t="s">
        <v>2325</v>
      </c>
    </row>
    <row r="588" spans="1:2">
      <c r="A588" t="s">
        <v>2326</v>
      </c>
      <c r="B588" t="s">
        <v>415</v>
      </c>
    </row>
    <row r="589" spans="1:2">
      <c r="A589" t="s">
        <v>2327</v>
      </c>
      <c r="B589" t="s">
        <v>2328</v>
      </c>
    </row>
    <row r="590" spans="1:2">
      <c r="A590" t="s">
        <v>2329</v>
      </c>
      <c r="B590" t="s">
        <v>179</v>
      </c>
    </row>
    <row r="591" spans="1:2">
      <c r="A591" t="s">
        <v>2330</v>
      </c>
      <c r="B591" t="s">
        <v>137</v>
      </c>
    </row>
    <row r="592" spans="1:2">
      <c r="A592" t="s">
        <v>2331</v>
      </c>
      <c r="B592" t="s">
        <v>2332</v>
      </c>
    </row>
    <row r="593" spans="1:2">
      <c r="A593" t="s">
        <v>2333</v>
      </c>
      <c r="B593" t="s">
        <v>2334</v>
      </c>
    </row>
    <row r="594" spans="1:2">
      <c r="A594" t="s">
        <v>2335</v>
      </c>
      <c r="B594" t="s">
        <v>2336</v>
      </c>
    </row>
    <row r="595" spans="1:2">
      <c r="A595" t="s">
        <v>2337</v>
      </c>
      <c r="B595" t="s">
        <v>2338</v>
      </c>
    </row>
    <row r="596" spans="1:2">
      <c r="A596" t="s">
        <v>2339</v>
      </c>
      <c r="B596" t="s">
        <v>2340</v>
      </c>
    </row>
    <row r="597" spans="1:2">
      <c r="A597" t="s">
        <v>2341</v>
      </c>
      <c r="B597" t="s">
        <v>137</v>
      </c>
    </row>
    <row r="598" spans="1:2">
      <c r="A598" t="s">
        <v>2342</v>
      </c>
      <c r="B598" t="s">
        <v>2343</v>
      </c>
    </row>
    <row r="599" spans="1:2">
      <c r="A599" t="s">
        <v>2344</v>
      </c>
      <c r="B599" t="s">
        <v>1053</v>
      </c>
    </row>
    <row r="600" spans="1:2">
      <c r="A600" t="s">
        <v>2345</v>
      </c>
      <c r="B600" t="s">
        <v>2346</v>
      </c>
    </row>
    <row r="601" spans="1:2">
      <c r="A601" t="s">
        <v>2347</v>
      </c>
      <c r="B601" t="s">
        <v>2348</v>
      </c>
    </row>
    <row r="602" spans="1:2">
      <c r="A602" t="s">
        <v>2349</v>
      </c>
      <c r="B602" t="s">
        <v>2350</v>
      </c>
    </row>
    <row r="603" spans="1:2">
      <c r="A603" t="s">
        <v>2351</v>
      </c>
      <c r="B603" t="s">
        <v>137</v>
      </c>
    </row>
    <row r="604" spans="1:2">
      <c r="A604" t="s">
        <v>2352</v>
      </c>
      <c r="B604" t="s">
        <v>2353</v>
      </c>
    </row>
    <row r="605" spans="1:2">
      <c r="A605" t="s">
        <v>2354</v>
      </c>
      <c r="B605" t="s">
        <v>2355</v>
      </c>
    </row>
    <row r="606" spans="1:2">
      <c r="A606" t="s">
        <v>2356</v>
      </c>
      <c r="B606" t="s">
        <v>2357</v>
      </c>
    </row>
    <row r="607" spans="1:2">
      <c r="A607" t="s">
        <v>2358</v>
      </c>
      <c r="B607" t="s">
        <v>848</v>
      </c>
    </row>
    <row r="608" spans="1:2">
      <c r="A608" t="s">
        <v>2359</v>
      </c>
      <c r="B608" t="s">
        <v>2360</v>
      </c>
    </row>
    <row r="609" spans="1:2">
      <c r="A609" t="s">
        <v>2361</v>
      </c>
      <c r="B609" t="s">
        <v>1199</v>
      </c>
    </row>
    <row r="610" spans="1:2">
      <c r="A610" t="s">
        <v>2362</v>
      </c>
      <c r="B610" t="s">
        <v>428</v>
      </c>
    </row>
    <row r="611" spans="1:2">
      <c r="A611" t="s">
        <v>6</v>
      </c>
      <c r="B611" t="s">
        <v>137</v>
      </c>
    </row>
    <row r="612" spans="1:2">
      <c r="A612" t="s">
        <v>2363</v>
      </c>
      <c r="B612" t="s">
        <v>137</v>
      </c>
    </row>
    <row r="613" spans="1:2">
      <c r="A613" t="s">
        <v>81</v>
      </c>
      <c r="B613" t="s">
        <v>137</v>
      </c>
    </row>
    <row r="614" spans="1:2">
      <c r="A614" t="s">
        <v>2364</v>
      </c>
      <c r="B614" t="s">
        <v>2365</v>
      </c>
    </row>
    <row r="615" spans="1:2">
      <c r="A615" t="s">
        <v>113</v>
      </c>
      <c r="B615" t="s">
        <v>143</v>
      </c>
    </row>
    <row r="616" spans="1:2">
      <c r="A616" t="s">
        <v>2366</v>
      </c>
      <c r="B616" t="s">
        <v>814</v>
      </c>
    </row>
    <row r="617" spans="1:2">
      <c r="A617" t="s">
        <v>2367</v>
      </c>
      <c r="B617" t="s">
        <v>232</v>
      </c>
    </row>
    <row r="618" spans="1:2">
      <c r="A618" t="s">
        <v>2368</v>
      </c>
      <c r="B618" t="s">
        <v>2369</v>
      </c>
    </row>
    <row r="619" spans="1:2">
      <c r="A619" t="s">
        <v>2370</v>
      </c>
      <c r="B619" t="s">
        <v>2371</v>
      </c>
    </row>
    <row r="620" spans="1:2">
      <c r="A620" t="s">
        <v>2372</v>
      </c>
      <c r="B620" t="s">
        <v>2373</v>
      </c>
    </row>
    <row r="621" spans="1:2">
      <c r="A621" t="s">
        <v>2374</v>
      </c>
      <c r="B621" t="s">
        <v>1738</v>
      </c>
    </row>
    <row r="622" spans="1:2">
      <c r="A622" t="s">
        <v>2375</v>
      </c>
      <c r="B622" t="s">
        <v>137</v>
      </c>
    </row>
    <row r="623" spans="1:2">
      <c r="A623" t="s">
        <v>2376</v>
      </c>
      <c r="B623" t="s">
        <v>2377</v>
      </c>
    </row>
    <row r="624" spans="1:2">
      <c r="A624" t="s">
        <v>2378</v>
      </c>
      <c r="B624" t="s">
        <v>938</v>
      </c>
    </row>
    <row r="625" spans="1:2">
      <c r="A625" t="s">
        <v>2379</v>
      </c>
      <c r="B625" t="s">
        <v>137</v>
      </c>
    </row>
    <row r="626" spans="1:2">
      <c r="A626" t="s">
        <v>2380</v>
      </c>
      <c r="B626" t="s">
        <v>2238</v>
      </c>
    </row>
    <row r="627" spans="1:2">
      <c r="A627" t="s">
        <v>2381</v>
      </c>
      <c r="B627" t="s">
        <v>2382</v>
      </c>
    </row>
    <row r="628" spans="1:2">
      <c r="A628" t="s">
        <v>32</v>
      </c>
      <c r="B628" t="s">
        <v>379</v>
      </c>
    </row>
    <row r="629" spans="1:2">
      <c r="A629" t="s">
        <v>2383</v>
      </c>
      <c r="B629" t="s">
        <v>2384</v>
      </c>
    </row>
    <row r="630" spans="1:2">
      <c r="A630" t="s">
        <v>2385</v>
      </c>
      <c r="B630" t="s">
        <v>137</v>
      </c>
    </row>
    <row r="631" spans="1:2">
      <c r="A631" t="s">
        <v>2386</v>
      </c>
      <c r="B631" t="s">
        <v>2387</v>
      </c>
    </row>
    <row r="632" spans="1:2">
      <c r="A632" t="s">
        <v>2388</v>
      </c>
      <c r="B632" t="s">
        <v>299</v>
      </c>
    </row>
    <row r="633" spans="1:2">
      <c r="A633" t="s">
        <v>2389</v>
      </c>
      <c r="B633" t="s">
        <v>2390</v>
      </c>
    </row>
    <row r="634" spans="1:2">
      <c r="A634" t="s">
        <v>2391</v>
      </c>
      <c r="B634" t="s">
        <v>137</v>
      </c>
    </row>
    <row r="635" spans="1:2">
      <c r="A635" t="s">
        <v>2392</v>
      </c>
      <c r="B635" t="s">
        <v>2393</v>
      </c>
    </row>
    <row r="636" spans="1:2">
      <c r="A636" t="s">
        <v>2394</v>
      </c>
      <c r="B636" t="s">
        <v>137</v>
      </c>
    </row>
    <row r="637" spans="1:2">
      <c r="A637" t="s">
        <v>2395</v>
      </c>
      <c r="B637" t="s">
        <v>2396</v>
      </c>
    </row>
    <row r="638" spans="1:2">
      <c r="A638" t="s">
        <v>2397</v>
      </c>
      <c r="B638" t="s">
        <v>2398</v>
      </c>
    </row>
    <row r="639" spans="1:2">
      <c r="A639" t="s">
        <v>2399</v>
      </c>
      <c r="B639" t="s">
        <v>2400</v>
      </c>
    </row>
    <row r="640" spans="1:2">
      <c r="A640" t="s">
        <v>39</v>
      </c>
      <c r="B640" t="s">
        <v>304</v>
      </c>
    </row>
    <row r="641" spans="1:2">
      <c r="A641" t="s">
        <v>2401</v>
      </c>
      <c r="B641" t="s">
        <v>1852</v>
      </c>
    </row>
    <row r="642" spans="1:2">
      <c r="A642" t="s">
        <v>2402</v>
      </c>
      <c r="B642" t="s">
        <v>2403</v>
      </c>
    </row>
    <row r="643" spans="1:2">
      <c r="A643" t="s">
        <v>2404</v>
      </c>
      <c r="B643" t="s">
        <v>2405</v>
      </c>
    </row>
    <row r="644" spans="1:2">
      <c r="A644" t="s">
        <v>2406</v>
      </c>
      <c r="B644" t="s">
        <v>2407</v>
      </c>
    </row>
    <row r="645" spans="1:2">
      <c r="A645" t="s">
        <v>2408</v>
      </c>
      <c r="B645" t="s">
        <v>2409</v>
      </c>
    </row>
    <row r="646" spans="1:2">
      <c r="A646" t="s">
        <v>2410</v>
      </c>
      <c r="B646" t="s">
        <v>946</v>
      </c>
    </row>
    <row r="647" spans="1:2">
      <c r="A647" t="s">
        <v>2411</v>
      </c>
      <c r="B647" t="s">
        <v>2412</v>
      </c>
    </row>
    <row r="648" spans="1:2">
      <c r="A648" t="s">
        <v>2413</v>
      </c>
      <c r="B648" t="s">
        <v>2414</v>
      </c>
    </row>
    <row r="649" spans="1:2">
      <c r="A649" t="s">
        <v>2415</v>
      </c>
      <c r="B649" t="s">
        <v>2416</v>
      </c>
    </row>
    <row r="650" spans="1:2">
      <c r="A650" t="s">
        <v>2417</v>
      </c>
      <c r="B650" t="s">
        <v>2418</v>
      </c>
    </row>
    <row r="651" spans="1:2">
      <c r="A651" t="s">
        <v>8</v>
      </c>
      <c r="B651" t="s">
        <v>1340</v>
      </c>
    </row>
    <row r="652" spans="1:2">
      <c r="A652" t="s">
        <v>78</v>
      </c>
      <c r="B652" t="s">
        <v>522</v>
      </c>
    </row>
    <row r="653" spans="1:2">
      <c r="A653" t="s">
        <v>2419</v>
      </c>
      <c r="B653" t="s">
        <v>2420</v>
      </c>
    </row>
    <row r="654" spans="1:2">
      <c r="A654" t="s">
        <v>2421</v>
      </c>
      <c r="B654" t="s">
        <v>2422</v>
      </c>
    </row>
    <row r="655" spans="1:2">
      <c r="A655" t="s">
        <v>2423</v>
      </c>
      <c r="B655" t="s">
        <v>2424</v>
      </c>
    </row>
    <row r="656" spans="1:2">
      <c r="A656" t="s">
        <v>2425</v>
      </c>
      <c r="B656" t="s">
        <v>394</v>
      </c>
    </row>
    <row r="657" spans="1:2">
      <c r="A657" t="s">
        <v>2426</v>
      </c>
      <c r="B657" t="s">
        <v>2427</v>
      </c>
    </row>
    <row r="658" spans="1:2">
      <c r="A658" t="s">
        <v>2428</v>
      </c>
      <c r="B658" t="s">
        <v>137</v>
      </c>
    </row>
    <row r="659" spans="1:2">
      <c r="A659" t="s">
        <v>2429</v>
      </c>
      <c r="B659" t="s">
        <v>2430</v>
      </c>
    </row>
    <row r="660" spans="1:2">
      <c r="A660" t="s">
        <v>2431</v>
      </c>
      <c r="B660" t="s">
        <v>2432</v>
      </c>
    </row>
    <row r="661" spans="1:2">
      <c r="A661" t="s">
        <v>2433</v>
      </c>
      <c r="B661" t="s">
        <v>2434</v>
      </c>
    </row>
    <row r="662" spans="1:2">
      <c r="A662" t="s">
        <v>2435</v>
      </c>
      <c r="B662" t="s">
        <v>2436</v>
      </c>
    </row>
    <row r="663" spans="1:2">
      <c r="A663" t="s">
        <v>2437</v>
      </c>
      <c r="B663" t="s">
        <v>2438</v>
      </c>
    </row>
    <row r="664" spans="1:2">
      <c r="A664" t="s">
        <v>2439</v>
      </c>
      <c r="B664" t="s">
        <v>365</v>
      </c>
    </row>
    <row r="665" spans="1:2">
      <c r="A665" t="s">
        <v>2440</v>
      </c>
      <c r="B665" t="s">
        <v>2441</v>
      </c>
    </row>
    <row r="666" spans="1:2">
      <c r="A666" t="s">
        <v>2442</v>
      </c>
      <c r="B666" t="s">
        <v>650</v>
      </c>
    </row>
    <row r="667" spans="1:2">
      <c r="A667" t="s">
        <v>2443</v>
      </c>
      <c r="B667" t="s">
        <v>625</v>
      </c>
    </row>
    <row r="668" spans="1:2">
      <c r="A668" t="s">
        <v>2444</v>
      </c>
      <c r="B668" t="s">
        <v>2445</v>
      </c>
    </row>
    <row r="669" spans="1:2">
      <c r="A669" t="s">
        <v>2446</v>
      </c>
      <c r="B669" t="s">
        <v>2447</v>
      </c>
    </row>
    <row r="670" spans="1:2">
      <c r="A670" t="s">
        <v>2448</v>
      </c>
      <c r="B670" t="s">
        <v>2449</v>
      </c>
    </row>
    <row r="671" spans="1:2">
      <c r="A671" t="s">
        <v>2450</v>
      </c>
      <c r="B671" t="s">
        <v>137</v>
      </c>
    </row>
    <row r="672" spans="1:2">
      <c r="A672" t="s">
        <v>126</v>
      </c>
      <c r="B672" t="s">
        <v>151</v>
      </c>
    </row>
    <row r="673" spans="1:2">
      <c r="A673" t="s">
        <v>2451</v>
      </c>
      <c r="B673" t="s">
        <v>598</v>
      </c>
    </row>
    <row r="674" spans="1:2">
      <c r="A674" t="s">
        <v>2452</v>
      </c>
      <c r="B674" t="s">
        <v>137</v>
      </c>
    </row>
    <row r="675" spans="1:2">
      <c r="A675" t="s">
        <v>2453</v>
      </c>
      <c r="B675" t="s">
        <v>137</v>
      </c>
    </row>
    <row r="676" spans="1:2">
      <c r="A676" t="s">
        <v>2454</v>
      </c>
      <c r="B676" t="s">
        <v>137</v>
      </c>
    </row>
    <row r="677" spans="1:2">
      <c r="A677" t="s">
        <v>2455</v>
      </c>
      <c r="B677" t="s">
        <v>2456</v>
      </c>
    </row>
    <row r="678" spans="1:2">
      <c r="A678" t="s">
        <v>2457</v>
      </c>
      <c r="B678" t="s">
        <v>2458</v>
      </c>
    </row>
    <row r="679" spans="1:2">
      <c r="A679" t="s">
        <v>2459</v>
      </c>
      <c r="B679" t="s">
        <v>2460</v>
      </c>
    </row>
    <row r="680" spans="1:2">
      <c r="A680" t="s">
        <v>2461</v>
      </c>
      <c r="B680" t="s">
        <v>2058</v>
      </c>
    </row>
    <row r="681" spans="1:2">
      <c r="A681" t="s">
        <v>2462</v>
      </c>
      <c r="B681" t="s">
        <v>2463</v>
      </c>
    </row>
    <row r="682" spans="1:2">
      <c r="A682" t="s">
        <v>47</v>
      </c>
      <c r="B682" t="s">
        <v>573</v>
      </c>
    </row>
    <row r="683" spans="1:2">
      <c r="A683" t="s">
        <v>2464</v>
      </c>
      <c r="B683" t="s">
        <v>186</v>
      </c>
    </row>
    <row r="684" spans="1:2">
      <c r="A684" t="s">
        <v>2465</v>
      </c>
      <c r="B684" t="s">
        <v>200</v>
      </c>
    </row>
    <row r="685" spans="1:2">
      <c r="A685" t="s">
        <v>2466</v>
      </c>
      <c r="B685" t="s">
        <v>2467</v>
      </c>
    </row>
    <row r="686" spans="1:2">
      <c r="A686" t="s">
        <v>2468</v>
      </c>
      <c r="B686" t="s">
        <v>2469</v>
      </c>
    </row>
    <row r="687" spans="1:2">
      <c r="A687" t="s">
        <v>2470</v>
      </c>
      <c r="B687" t="s">
        <v>391</v>
      </c>
    </row>
    <row r="688" spans="1:2">
      <c r="A688" t="s">
        <v>2471</v>
      </c>
      <c r="B688" t="s">
        <v>137</v>
      </c>
    </row>
    <row r="689" spans="1:2">
      <c r="A689" t="s">
        <v>2472</v>
      </c>
      <c r="B689" t="s">
        <v>2473</v>
      </c>
    </row>
    <row r="690" spans="1:2">
      <c r="A690" t="s">
        <v>2474</v>
      </c>
      <c r="B690" t="s">
        <v>2475</v>
      </c>
    </row>
    <row r="691" spans="1:2">
      <c r="A691" t="s">
        <v>2476</v>
      </c>
      <c r="B691" t="s">
        <v>137</v>
      </c>
    </row>
    <row r="692" spans="1:2">
      <c r="A692" t="s">
        <v>2477</v>
      </c>
      <c r="B692" t="s">
        <v>871</v>
      </c>
    </row>
    <row r="693" spans="1:2">
      <c r="A693" t="s">
        <v>2478</v>
      </c>
      <c r="B693" t="s">
        <v>2479</v>
      </c>
    </row>
    <row r="694" spans="1:2">
      <c r="A694" t="s">
        <v>2480</v>
      </c>
      <c r="B694" t="s">
        <v>2481</v>
      </c>
    </row>
    <row r="695" spans="1:2">
      <c r="A695" t="s">
        <v>2482</v>
      </c>
      <c r="B695" t="s">
        <v>2483</v>
      </c>
    </row>
    <row r="696" spans="1:2">
      <c r="A696" t="s">
        <v>2484</v>
      </c>
      <c r="B696" t="s">
        <v>2485</v>
      </c>
    </row>
    <row r="697" spans="1:2">
      <c r="A697" t="s">
        <v>2486</v>
      </c>
      <c r="B697" t="s">
        <v>137</v>
      </c>
    </row>
    <row r="698" spans="1:2">
      <c r="A698" t="s">
        <v>2487</v>
      </c>
      <c r="B698" t="s">
        <v>2488</v>
      </c>
    </row>
    <row r="699" spans="1:2">
      <c r="A699" t="s">
        <v>2489</v>
      </c>
      <c r="B699" t="s">
        <v>704</v>
      </c>
    </row>
    <row r="700" spans="1:2">
      <c r="A700" t="s">
        <v>2490</v>
      </c>
      <c r="B700" t="s">
        <v>2491</v>
      </c>
    </row>
    <row r="701" spans="1:2">
      <c r="A701" t="s">
        <v>2492</v>
      </c>
      <c r="B701" t="s">
        <v>197</v>
      </c>
    </row>
    <row r="702" spans="1:2">
      <c r="A702" t="s">
        <v>2493</v>
      </c>
      <c r="B702" t="s">
        <v>2494</v>
      </c>
    </row>
    <row r="703" spans="1:2">
      <c r="A703" t="s">
        <v>2495</v>
      </c>
      <c r="B703" t="s">
        <v>2496</v>
      </c>
    </row>
    <row r="704" spans="1:2">
      <c r="A704" t="s">
        <v>2497</v>
      </c>
      <c r="B704" t="s">
        <v>2498</v>
      </c>
    </row>
    <row r="705" spans="1:2">
      <c r="A705" t="s">
        <v>2499</v>
      </c>
      <c r="B705" t="s">
        <v>2500</v>
      </c>
    </row>
    <row r="706" spans="1:2">
      <c r="A706" t="s">
        <v>2501</v>
      </c>
      <c r="B706" t="s">
        <v>1348</v>
      </c>
    </row>
    <row r="707" spans="1:2">
      <c r="A707" t="s">
        <v>123</v>
      </c>
      <c r="B707" t="s">
        <v>1452</v>
      </c>
    </row>
    <row r="708" spans="1:2">
      <c r="A708" t="s">
        <v>2502</v>
      </c>
      <c r="B708" t="s">
        <v>2503</v>
      </c>
    </row>
    <row r="709" spans="1:2">
      <c r="A709" t="s">
        <v>2504</v>
      </c>
      <c r="B709" t="s">
        <v>2505</v>
      </c>
    </row>
    <row r="710" spans="1:2">
      <c r="A710" t="s">
        <v>96</v>
      </c>
      <c r="B710" t="s">
        <v>588</v>
      </c>
    </row>
    <row r="711" spans="1:2">
      <c r="A711" t="s">
        <v>2506</v>
      </c>
      <c r="B711" t="s">
        <v>2507</v>
      </c>
    </row>
    <row r="712" spans="1:2">
      <c r="A712" t="s">
        <v>2508</v>
      </c>
      <c r="B712" t="s">
        <v>137</v>
      </c>
    </row>
    <row r="713" spans="1:2">
      <c r="A713" t="s">
        <v>2509</v>
      </c>
      <c r="B713" t="s">
        <v>2510</v>
      </c>
    </row>
    <row r="714" spans="1:2">
      <c r="A714" t="s">
        <v>2511</v>
      </c>
      <c r="B714" t="s">
        <v>459</v>
      </c>
    </row>
    <row r="715" spans="1:2">
      <c r="A715" t="s">
        <v>2512</v>
      </c>
      <c r="B715" t="s">
        <v>137</v>
      </c>
    </row>
    <row r="716" spans="1:2">
      <c r="A716" t="s">
        <v>2513</v>
      </c>
      <c r="B716" t="s">
        <v>2514</v>
      </c>
    </row>
    <row r="717" spans="1:2">
      <c r="A717" t="s">
        <v>2515</v>
      </c>
      <c r="B717" t="s">
        <v>2516</v>
      </c>
    </row>
    <row r="718" spans="1:2">
      <c r="A718" t="s">
        <v>2517</v>
      </c>
      <c r="B718" t="s">
        <v>137</v>
      </c>
    </row>
    <row r="719" spans="1:2">
      <c r="A719" t="s">
        <v>92</v>
      </c>
      <c r="B719" t="s">
        <v>963</v>
      </c>
    </row>
    <row r="720" spans="1:2">
      <c r="A720" t="s">
        <v>2518</v>
      </c>
      <c r="B720" t="s">
        <v>137</v>
      </c>
    </row>
    <row r="721" spans="1:2">
      <c r="A721" t="s">
        <v>2519</v>
      </c>
      <c r="B721" t="s">
        <v>2520</v>
      </c>
    </row>
    <row r="722" spans="1:2">
      <c r="A722" t="s">
        <v>2521</v>
      </c>
      <c r="B722" t="s">
        <v>137</v>
      </c>
    </row>
    <row r="723" spans="1:2">
      <c r="A723" t="s">
        <v>2522</v>
      </c>
      <c r="B723" t="s">
        <v>2523</v>
      </c>
    </row>
    <row r="724" spans="1:2">
      <c r="A724" t="s">
        <v>2524</v>
      </c>
      <c r="B724" t="s">
        <v>232</v>
      </c>
    </row>
    <row r="725" spans="1:2">
      <c r="A725" t="s">
        <v>2525</v>
      </c>
      <c r="B725" t="s">
        <v>2526</v>
      </c>
    </row>
    <row r="726" spans="1:2">
      <c r="A726" t="s">
        <v>2527</v>
      </c>
      <c r="B726" t="s">
        <v>232</v>
      </c>
    </row>
    <row r="727" spans="1:2">
      <c r="A727" t="s">
        <v>2528</v>
      </c>
      <c r="B727" t="s">
        <v>753</v>
      </c>
    </row>
    <row r="728" spans="1:2">
      <c r="A728" t="s">
        <v>2529</v>
      </c>
      <c r="B728" t="s">
        <v>2530</v>
      </c>
    </row>
    <row r="729" spans="1:2">
      <c r="A729" t="s">
        <v>2531</v>
      </c>
      <c r="B729" t="s">
        <v>2532</v>
      </c>
    </row>
    <row r="730" spans="1:2">
      <c r="A730" t="s">
        <v>2533</v>
      </c>
      <c r="B730" t="s">
        <v>137</v>
      </c>
    </row>
    <row r="731" spans="1:2">
      <c r="A731" t="s">
        <v>2534</v>
      </c>
      <c r="B731" t="s">
        <v>137</v>
      </c>
    </row>
    <row r="732" spans="1:2">
      <c r="A732" t="s">
        <v>103</v>
      </c>
      <c r="B732" t="s">
        <v>459</v>
      </c>
    </row>
    <row r="733" spans="1:2">
      <c r="A733" t="s">
        <v>2535</v>
      </c>
      <c r="B733" t="s">
        <v>137</v>
      </c>
    </row>
    <row r="734" spans="1:2">
      <c r="A734" t="s">
        <v>2536</v>
      </c>
      <c r="B734" t="s">
        <v>2537</v>
      </c>
    </row>
    <row r="735" spans="1:2">
      <c r="A735" t="s">
        <v>2538</v>
      </c>
      <c r="B735" t="s">
        <v>2539</v>
      </c>
    </row>
    <row r="736" spans="1:2">
      <c r="A736" t="s">
        <v>2540</v>
      </c>
      <c r="B736" t="s">
        <v>2541</v>
      </c>
    </row>
    <row r="737" spans="1:2">
      <c r="A737" t="s">
        <v>2542</v>
      </c>
      <c r="B737" t="s">
        <v>2133</v>
      </c>
    </row>
    <row r="738" spans="1:2">
      <c r="A738" t="s">
        <v>2543</v>
      </c>
      <c r="B738" t="s">
        <v>2544</v>
      </c>
    </row>
    <row r="739" spans="1:2">
      <c r="A739" t="s">
        <v>2545</v>
      </c>
      <c r="B739" t="s">
        <v>2546</v>
      </c>
    </row>
    <row r="740" spans="1:2">
      <c r="A740" t="s">
        <v>2547</v>
      </c>
      <c r="B740" t="s">
        <v>2548</v>
      </c>
    </row>
    <row r="741" spans="1:2">
      <c r="A741" t="s">
        <v>2549</v>
      </c>
      <c r="B741" t="s">
        <v>1852</v>
      </c>
    </row>
    <row r="742" spans="1:2">
      <c r="A742" t="s">
        <v>2550</v>
      </c>
      <c r="B742" t="s">
        <v>137</v>
      </c>
    </row>
    <row r="743" spans="1:2">
      <c r="A743" t="s">
        <v>2551</v>
      </c>
      <c r="B743" t="s">
        <v>2552</v>
      </c>
    </row>
    <row r="744" spans="1:2">
      <c r="A744" t="s">
        <v>2553</v>
      </c>
      <c r="B744" t="s">
        <v>864</v>
      </c>
    </row>
    <row r="745" spans="1:2">
      <c r="A745" t="s">
        <v>2554</v>
      </c>
      <c r="B745" t="s">
        <v>428</v>
      </c>
    </row>
    <row r="746" spans="1:2">
      <c r="A746" t="s">
        <v>131</v>
      </c>
      <c r="B746" t="s">
        <v>137</v>
      </c>
    </row>
    <row r="747" spans="1:2">
      <c r="A747" t="s">
        <v>122</v>
      </c>
      <c r="B747" t="s">
        <v>137</v>
      </c>
    </row>
    <row r="748" spans="1:2">
      <c r="A748" t="s">
        <v>2555</v>
      </c>
      <c r="B748" t="s">
        <v>137</v>
      </c>
    </row>
    <row r="749" spans="1:2">
      <c r="A749" t="s">
        <v>2556</v>
      </c>
      <c r="B749" t="s">
        <v>2557</v>
      </c>
    </row>
    <row r="750" spans="1:2">
      <c r="A750" t="s">
        <v>65</v>
      </c>
      <c r="B750" t="s">
        <v>1367</v>
      </c>
    </row>
    <row r="751" spans="1:2">
      <c r="A751" t="s">
        <v>2558</v>
      </c>
      <c r="B751" t="s">
        <v>137</v>
      </c>
    </row>
    <row r="752" spans="1:2">
      <c r="A752" t="s">
        <v>2559</v>
      </c>
      <c r="B752" t="s">
        <v>165</v>
      </c>
    </row>
    <row r="753" spans="1:2">
      <c r="A753" t="s">
        <v>2560</v>
      </c>
      <c r="B753" t="s">
        <v>137</v>
      </c>
    </row>
    <row r="754" spans="1:2">
      <c r="A754" t="s">
        <v>2561</v>
      </c>
      <c r="B754" t="s">
        <v>2562</v>
      </c>
    </row>
    <row r="755" spans="1:2">
      <c r="A755" t="s">
        <v>24</v>
      </c>
      <c r="B755" t="s">
        <v>1292</v>
      </c>
    </row>
    <row r="756" spans="1:2">
      <c r="A756" t="s">
        <v>2563</v>
      </c>
      <c r="B756" t="s">
        <v>2564</v>
      </c>
    </row>
    <row r="757" spans="1:2">
      <c r="A757" t="s">
        <v>91</v>
      </c>
      <c r="B757" t="s">
        <v>181</v>
      </c>
    </row>
    <row r="758" spans="1:2">
      <c r="A758" t="s">
        <v>2565</v>
      </c>
      <c r="B758" t="s">
        <v>2566</v>
      </c>
    </row>
    <row r="759" spans="1:2">
      <c r="A759" t="s">
        <v>2567</v>
      </c>
      <c r="B759" t="s">
        <v>553</v>
      </c>
    </row>
    <row r="760" spans="1:2">
      <c r="A760" t="s">
        <v>2568</v>
      </c>
      <c r="B760" t="s">
        <v>137</v>
      </c>
    </row>
    <row r="761" spans="1:2">
      <c r="A761" t="s">
        <v>2569</v>
      </c>
      <c r="B761" t="s">
        <v>1647</v>
      </c>
    </row>
    <row r="762" spans="1:2">
      <c r="A762" t="s">
        <v>2570</v>
      </c>
      <c r="B762" t="s">
        <v>2571</v>
      </c>
    </row>
    <row r="763" spans="1:2">
      <c r="A763" t="s">
        <v>2572</v>
      </c>
      <c r="B763" t="s">
        <v>2573</v>
      </c>
    </row>
    <row r="764" spans="1:2">
      <c r="A764" t="s">
        <v>2574</v>
      </c>
      <c r="B764" t="s">
        <v>2575</v>
      </c>
    </row>
    <row r="765" spans="1:2">
      <c r="A765" t="s">
        <v>2576</v>
      </c>
      <c r="B765" t="s">
        <v>2577</v>
      </c>
    </row>
    <row r="766" spans="1:2">
      <c r="A766" t="s">
        <v>2578</v>
      </c>
      <c r="B766" t="s">
        <v>2579</v>
      </c>
    </row>
    <row r="767" spans="1:2">
      <c r="A767" t="s">
        <v>2580</v>
      </c>
      <c r="B767" t="s">
        <v>2581</v>
      </c>
    </row>
    <row r="768" spans="1:2">
      <c r="A768" t="s">
        <v>2582</v>
      </c>
      <c r="B768" t="s">
        <v>443</v>
      </c>
    </row>
    <row r="769" spans="1:2">
      <c r="A769" t="s">
        <v>2583</v>
      </c>
      <c r="B769" t="s">
        <v>137</v>
      </c>
    </row>
    <row r="770" spans="1:2">
      <c r="A770" t="s">
        <v>2584</v>
      </c>
      <c r="B770" t="s">
        <v>2585</v>
      </c>
    </row>
    <row r="771" spans="1:2">
      <c r="A771" t="s">
        <v>2586</v>
      </c>
      <c r="B771" t="s">
        <v>137</v>
      </c>
    </row>
    <row r="772" spans="1:2">
      <c r="A772" t="s">
        <v>2587</v>
      </c>
      <c r="B772" t="s">
        <v>2588</v>
      </c>
    </row>
    <row r="773" spans="1:2">
      <c r="A773" t="s">
        <v>37</v>
      </c>
      <c r="B773" t="s">
        <v>197</v>
      </c>
    </row>
    <row r="774" spans="1:2">
      <c r="A774" t="s">
        <v>2589</v>
      </c>
      <c r="B774" t="s">
        <v>137</v>
      </c>
    </row>
    <row r="775" spans="1:2">
      <c r="A775" t="s">
        <v>2590</v>
      </c>
      <c r="B775" t="s">
        <v>1479</v>
      </c>
    </row>
    <row r="776" spans="1:2">
      <c r="A776" t="s">
        <v>2591</v>
      </c>
      <c r="B776" t="s">
        <v>137</v>
      </c>
    </row>
    <row r="777" spans="1:2">
      <c r="A777" t="s">
        <v>2592</v>
      </c>
      <c r="B777" t="s">
        <v>2593</v>
      </c>
    </row>
    <row r="778" spans="1:2">
      <c r="A778" t="s">
        <v>2594</v>
      </c>
      <c r="B778" t="s">
        <v>1032</v>
      </c>
    </row>
    <row r="779" spans="1:2">
      <c r="A779" t="s">
        <v>2595</v>
      </c>
      <c r="B779" t="s">
        <v>2596</v>
      </c>
    </row>
    <row r="780" spans="1:2">
      <c r="A780" t="s">
        <v>2597</v>
      </c>
      <c r="B780" t="s">
        <v>2598</v>
      </c>
    </row>
    <row r="781" spans="1:2">
      <c r="A781" t="s">
        <v>2599</v>
      </c>
      <c r="B781" t="s">
        <v>2600</v>
      </c>
    </row>
    <row r="782" spans="1:2">
      <c r="A782" t="s">
        <v>2601</v>
      </c>
      <c r="B782" t="s">
        <v>137</v>
      </c>
    </row>
    <row r="783" spans="1:2">
      <c r="A783" t="s">
        <v>2602</v>
      </c>
      <c r="B783" t="s">
        <v>2603</v>
      </c>
    </row>
    <row r="784" spans="1:2">
      <c r="A784" t="s">
        <v>2604</v>
      </c>
      <c r="B784" t="s">
        <v>2605</v>
      </c>
    </row>
    <row r="785" spans="1:2">
      <c r="A785" t="s">
        <v>2606</v>
      </c>
      <c r="B785" t="s">
        <v>174</v>
      </c>
    </row>
    <row r="786" spans="1:2">
      <c r="A786" t="s">
        <v>2607</v>
      </c>
      <c r="B786" t="s">
        <v>2608</v>
      </c>
    </row>
    <row r="787" spans="1:2">
      <c r="A787" t="s">
        <v>2609</v>
      </c>
      <c r="B787" t="s">
        <v>137</v>
      </c>
    </row>
    <row r="788" spans="1:2">
      <c r="A788" t="s">
        <v>2610</v>
      </c>
      <c r="B788" t="s">
        <v>2611</v>
      </c>
    </row>
    <row r="789" spans="1:2">
      <c r="A789" t="s">
        <v>2612</v>
      </c>
      <c r="B789" t="s">
        <v>2613</v>
      </c>
    </row>
    <row r="790" spans="1:2">
      <c r="A790" t="s">
        <v>2614</v>
      </c>
      <c r="B790" t="s">
        <v>400</v>
      </c>
    </row>
    <row r="791" spans="1:2">
      <c r="A791" t="s">
        <v>2615</v>
      </c>
      <c r="B791" t="s">
        <v>2616</v>
      </c>
    </row>
    <row r="792" spans="1:2">
      <c r="A792" t="s">
        <v>2617</v>
      </c>
      <c r="B792" t="s">
        <v>2618</v>
      </c>
    </row>
    <row r="793" spans="1:2">
      <c r="A793" t="s">
        <v>2619</v>
      </c>
      <c r="B793" t="s">
        <v>188</v>
      </c>
    </row>
    <row r="794" spans="1:2">
      <c r="A794" t="s">
        <v>2620</v>
      </c>
      <c r="B794" t="s">
        <v>259</v>
      </c>
    </row>
    <row r="795" spans="1:2">
      <c r="A795" t="s">
        <v>2621</v>
      </c>
      <c r="B795" t="s">
        <v>2622</v>
      </c>
    </row>
    <row r="796" spans="1:2">
      <c r="A796" t="s">
        <v>2623</v>
      </c>
      <c r="B796" t="s">
        <v>137</v>
      </c>
    </row>
    <row r="797" spans="1:2">
      <c r="A797" t="s">
        <v>2624</v>
      </c>
      <c r="B797" t="s">
        <v>2625</v>
      </c>
    </row>
    <row r="798" spans="1:2">
      <c r="A798" t="s">
        <v>11</v>
      </c>
      <c r="B798" t="s">
        <v>137</v>
      </c>
    </row>
    <row r="799" spans="1:2">
      <c r="A799" t="s">
        <v>2626</v>
      </c>
      <c r="B799" t="s">
        <v>2627</v>
      </c>
    </row>
    <row r="800" spans="1:2">
      <c r="A800" t="s">
        <v>2628</v>
      </c>
      <c r="B800" t="s">
        <v>2629</v>
      </c>
    </row>
    <row r="801" spans="1:2">
      <c r="A801" t="s">
        <v>2630</v>
      </c>
      <c r="B801" t="s">
        <v>2631</v>
      </c>
    </row>
    <row r="802" spans="1:2">
      <c r="A802" t="s">
        <v>60</v>
      </c>
      <c r="B802" t="s">
        <v>137</v>
      </c>
    </row>
    <row r="803" spans="1:2">
      <c r="A803" t="s">
        <v>2632</v>
      </c>
      <c r="B803" t="s">
        <v>2633</v>
      </c>
    </row>
    <row r="804" spans="1:2">
      <c r="A804" t="s">
        <v>2634</v>
      </c>
      <c r="B804" t="s">
        <v>137</v>
      </c>
    </row>
    <row r="805" spans="1:2">
      <c r="A805" t="s">
        <v>2635</v>
      </c>
      <c r="B805" t="s">
        <v>2310</v>
      </c>
    </row>
    <row r="806" spans="1:2">
      <c r="A806" t="s">
        <v>2636</v>
      </c>
      <c r="B806" t="s">
        <v>1266</v>
      </c>
    </row>
    <row r="807" spans="1:2">
      <c r="A807" t="s">
        <v>2637</v>
      </c>
      <c r="B807" t="s">
        <v>2638</v>
      </c>
    </row>
    <row r="808" spans="1:2">
      <c r="A808" t="s">
        <v>2639</v>
      </c>
      <c r="B808" t="s">
        <v>2640</v>
      </c>
    </row>
    <row r="809" spans="1:2">
      <c r="A809" t="s">
        <v>2641</v>
      </c>
      <c r="B809" t="s">
        <v>2642</v>
      </c>
    </row>
    <row r="810" spans="1:2">
      <c r="A810" t="s">
        <v>2643</v>
      </c>
      <c r="B810" t="s">
        <v>2644</v>
      </c>
    </row>
    <row r="811" spans="1:2">
      <c r="A811" t="s">
        <v>2645</v>
      </c>
      <c r="B811" t="s">
        <v>169</v>
      </c>
    </row>
    <row r="812" spans="1:2">
      <c r="A812" t="s">
        <v>2646</v>
      </c>
      <c r="B812" t="s">
        <v>2647</v>
      </c>
    </row>
    <row r="813" spans="1:2">
      <c r="A813" t="s">
        <v>2648</v>
      </c>
      <c r="B813" t="s">
        <v>2001</v>
      </c>
    </row>
    <row r="814" spans="1:2">
      <c r="A814" t="s">
        <v>2649</v>
      </c>
      <c r="B814" t="s">
        <v>137</v>
      </c>
    </row>
    <row r="815" spans="1:2">
      <c r="A815" t="s">
        <v>5</v>
      </c>
      <c r="B815" t="s">
        <v>137</v>
      </c>
    </row>
    <row r="816" spans="1:2">
      <c r="A816" t="s">
        <v>2650</v>
      </c>
      <c r="B816" t="s">
        <v>2651</v>
      </c>
    </row>
    <row r="817" spans="1:2">
      <c r="A817" t="s">
        <v>2652</v>
      </c>
      <c r="B817" t="s">
        <v>2653</v>
      </c>
    </row>
    <row r="818" spans="1:2">
      <c r="A818" t="s">
        <v>2654</v>
      </c>
      <c r="B818" t="s">
        <v>2655</v>
      </c>
    </row>
    <row r="819" spans="1:2">
      <c r="A819" t="s">
        <v>2656</v>
      </c>
      <c r="B819" t="s">
        <v>137</v>
      </c>
    </row>
    <row r="820" spans="1:2">
      <c r="A820" t="s">
        <v>2657</v>
      </c>
      <c r="B820" t="s">
        <v>415</v>
      </c>
    </row>
    <row r="821" spans="1:2">
      <c r="A821" t="s">
        <v>2658</v>
      </c>
      <c r="B821" t="s">
        <v>2659</v>
      </c>
    </row>
    <row r="822" spans="1:2">
      <c r="A822" t="s">
        <v>2660</v>
      </c>
      <c r="B822" t="s">
        <v>259</v>
      </c>
    </row>
    <row r="823" spans="1:2">
      <c r="A823" t="s">
        <v>2661</v>
      </c>
      <c r="B823" t="s">
        <v>137</v>
      </c>
    </row>
    <row r="824" spans="1:2">
      <c r="A824" t="s">
        <v>2662</v>
      </c>
      <c r="B824" t="s">
        <v>336</v>
      </c>
    </row>
    <row r="825" spans="1:2">
      <c r="A825" t="s">
        <v>2663</v>
      </c>
      <c r="B825" t="s">
        <v>2664</v>
      </c>
    </row>
    <row r="826" spans="1:2">
      <c r="A826" t="s">
        <v>2665</v>
      </c>
      <c r="B826" t="s">
        <v>2666</v>
      </c>
    </row>
    <row r="827" spans="1:2">
      <c r="A827" t="s">
        <v>2667</v>
      </c>
      <c r="B827" t="s">
        <v>1032</v>
      </c>
    </row>
    <row r="828" spans="1:2">
      <c r="A828" t="s">
        <v>2668</v>
      </c>
      <c r="B828" t="s">
        <v>2669</v>
      </c>
    </row>
    <row r="829" spans="1:2">
      <c r="A829" t="s">
        <v>2670</v>
      </c>
      <c r="B829" t="s">
        <v>2631</v>
      </c>
    </row>
    <row r="830" spans="1:2">
      <c r="A830" t="s">
        <v>99</v>
      </c>
      <c r="B830" t="s">
        <v>502</v>
      </c>
    </row>
    <row r="831" spans="1:2">
      <c r="A831" t="s">
        <v>2671</v>
      </c>
      <c r="B831" t="s">
        <v>2672</v>
      </c>
    </row>
    <row r="832" spans="1:2">
      <c r="A832" t="s">
        <v>2673</v>
      </c>
      <c r="B832" t="s">
        <v>2674</v>
      </c>
    </row>
    <row r="833" spans="1:2">
      <c r="A833" t="s">
        <v>2675</v>
      </c>
      <c r="B833" t="s">
        <v>2676</v>
      </c>
    </row>
    <row r="834" spans="1:2">
      <c r="A834" t="s">
        <v>2677</v>
      </c>
      <c r="B834" t="s">
        <v>2678</v>
      </c>
    </row>
    <row r="835" spans="1:2">
      <c r="A835" t="s">
        <v>2679</v>
      </c>
      <c r="B835" t="s">
        <v>1387</v>
      </c>
    </row>
    <row r="836" spans="1:2">
      <c r="A836" t="s">
        <v>2680</v>
      </c>
      <c r="B836" t="s">
        <v>2681</v>
      </c>
    </row>
    <row r="837" spans="1:2">
      <c r="A837" t="s">
        <v>2682</v>
      </c>
      <c r="B837" t="s">
        <v>137</v>
      </c>
    </row>
    <row r="838" spans="1:2">
      <c r="A838" t="s">
        <v>2683</v>
      </c>
      <c r="B838" t="s">
        <v>993</v>
      </c>
    </row>
    <row r="839" spans="1:2">
      <c r="A839" t="s">
        <v>2684</v>
      </c>
      <c r="B839" t="s">
        <v>2685</v>
      </c>
    </row>
    <row r="840" spans="1:2">
      <c r="A840" t="s">
        <v>2686</v>
      </c>
      <c r="B840" t="s">
        <v>2687</v>
      </c>
    </row>
    <row r="841" spans="1:2">
      <c r="A841" t="s">
        <v>2688</v>
      </c>
      <c r="B841" t="s">
        <v>2689</v>
      </c>
    </row>
    <row r="842" spans="1:2">
      <c r="A842" t="s">
        <v>2690</v>
      </c>
      <c r="B842" t="s">
        <v>2691</v>
      </c>
    </row>
    <row r="843" spans="1:2">
      <c r="A843" t="s">
        <v>2692</v>
      </c>
      <c r="B843" t="s">
        <v>143</v>
      </c>
    </row>
    <row r="844" spans="1:2">
      <c r="A844" t="s">
        <v>18</v>
      </c>
      <c r="B844" t="s">
        <v>1064</v>
      </c>
    </row>
    <row r="845" spans="1:2">
      <c r="A845" t="s">
        <v>118</v>
      </c>
      <c r="B845" t="s">
        <v>1549</v>
      </c>
    </row>
    <row r="846" spans="1:2">
      <c r="A846" t="s">
        <v>2693</v>
      </c>
      <c r="B846" t="s">
        <v>2694</v>
      </c>
    </row>
    <row r="847" spans="1:2">
      <c r="A847" t="s">
        <v>2695</v>
      </c>
      <c r="B847" t="s">
        <v>389</v>
      </c>
    </row>
    <row r="848" spans="1:2">
      <c r="A848" t="s">
        <v>2696</v>
      </c>
      <c r="B848" t="s">
        <v>2697</v>
      </c>
    </row>
    <row r="849" spans="1:2">
      <c r="A849" t="s">
        <v>2698</v>
      </c>
      <c r="B849" t="s">
        <v>294</v>
      </c>
    </row>
    <row r="850" spans="1:2">
      <c r="A850" t="s">
        <v>2699</v>
      </c>
      <c r="B850" t="s">
        <v>2700</v>
      </c>
    </row>
    <row r="851" spans="1:2">
      <c r="A851" t="s">
        <v>2701</v>
      </c>
      <c r="B851" t="s">
        <v>993</v>
      </c>
    </row>
    <row r="852" spans="1:2">
      <c r="A852" t="s">
        <v>121</v>
      </c>
      <c r="B852" t="s">
        <v>1416</v>
      </c>
    </row>
    <row r="853" spans="1:2">
      <c r="A853" t="s">
        <v>2702</v>
      </c>
      <c r="B853" t="s">
        <v>419</v>
      </c>
    </row>
    <row r="854" spans="1:2">
      <c r="A854" t="s">
        <v>2703</v>
      </c>
      <c r="B854" t="s">
        <v>1373</v>
      </c>
    </row>
    <row r="855" spans="1:2">
      <c r="A855" t="s">
        <v>2704</v>
      </c>
      <c r="B855" t="s">
        <v>2705</v>
      </c>
    </row>
    <row r="856" spans="1:2">
      <c r="A856" t="s">
        <v>2706</v>
      </c>
      <c r="B856" t="s">
        <v>2707</v>
      </c>
    </row>
    <row r="857" spans="1:2">
      <c r="A857" t="s">
        <v>2708</v>
      </c>
      <c r="B857" t="s">
        <v>2709</v>
      </c>
    </row>
    <row r="858" spans="1:2">
      <c r="A858" t="s">
        <v>2710</v>
      </c>
      <c r="B858" t="s">
        <v>2711</v>
      </c>
    </row>
    <row r="859" spans="1:2">
      <c r="A859" t="s">
        <v>2712</v>
      </c>
      <c r="B859" t="s">
        <v>2713</v>
      </c>
    </row>
    <row r="860" spans="1:2">
      <c r="A860" t="s">
        <v>2714</v>
      </c>
      <c r="B860" t="s">
        <v>2715</v>
      </c>
    </row>
    <row r="861" spans="1:2">
      <c r="A861" t="s">
        <v>2716</v>
      </c>
      <c r="B861" t="s">
        <v>2717</v>
      </c>
    </row>
    <row r="862" spans="1:2">
      <c r="A862" t="s">
        <v>2718</v>
      </c>
      <c r="B862" t="s">
        <v>137</v>
      </c>
    </row>
    <row r="863" spans="1:2">
      <c r="A863" t="s">
        <v>102</v>
      </c>
      <c r="B863" t="s">
        <v>137</v>
      </c>
    </row>
    <row r="864" spans="1:2">
      <c r="A864" t="s">
        <v>2719</v>
      </c>
      <c r="B864" t="s">
        <v>2720</v>
      </c>
    </row>
    <row r="865" spans="1:2">
      <c r="A865" t="s">
        <v>2721</v>
      </c>
      <c r="B865" t="s">
        <v>2722</v>
      </c>
    </row>
    <row r="866" spans="1:2">
      <c r="A866" t="s">
        <v>2723</v>
      </c>
      <c r="B866" t="s">
        <v>137</v>
      </c>
    </row>
    <row r="867" spans="1:2">
      <c r="A867" t="s">
        <v>2724</v>
      </c>
      <c r="B867" t="s">
        <v>2725</v>
      </c>
    </row>
    <row r="868" spans="1:2">
      <c r="A868" t="s">
        <v>2726</v>
      </c>
      <c r="B868" t="s">
        <v>137</v>
      </c>
    </row>
    <row r="869" spans="1:2">
      <c r="A869" t="s">
        <v>2727</v>
      </c>
      <c r="B869" t="s">
        <v>2728</v>
      </c>
    </row>
    <row r="870" spans="1:2">
      <c r="A870" t="s">
        <v>2729</v>
      </c>
      <c r="B870" t="s">
        <v>2730</v>
      </c>
    </row>
    <row r="871" spans="1:2">
      <c r="A871" t="s">
        <v>2731</v>
      </c>
      <c r="B871" t="s">
        <v>137</v>
      </c>
    </row>
    <row r="872" spans="1:2">
      <c r="A872" t="s">
        <v>2732</v>
      </c>
      <c r="B872" t="s">
        <v>2733</v>
      </c>
    </row>
    <row r="873" spans="1:2">
      <c r="A873" t="s">
        <v>2734</v>
      </c>
      <c r="B873" t="s">
        <v>2735</v>
      </c>
    </row>
    <row r="874" spans="1:2">
      <c r="A874" t="s">
        <v>2736</v>
      </c>
      <c r="B874" t="s">
        <v>629</v>
      </c>
    </row>
    <row r="875" spans="1:2">
      <c r="A875" t="s">
        <v>2737</v>
      </c>
      <c r="B875" t="s">
        <v>137</v>
      </c>
    </row>
    <row r="876" spans="1:2">
      <c r="A876" t="s">
        <v>2738</v>
      </c>
      <c r="B876" t="s">
        <v>2739</v>
      </c>
    </row>
    <row r="877" spans="1:2">
      <c r="A877" t="s">
        <v>2740</v>
      </c>
      <c r="B877" t="s">
        <v>1064</v>
      </c>
    </row>
    <row r="878" spans="1:2">
      <c r="A878" t="s">
        <v>2741</v>
      </c>
      <c r="B878" t="s">
        <v>2090</v>
      </c>
    </row>
    <row r="879" spans="1:2">
      <c r="A879" t="s">
        <v>116</v>
      </c>
      <c r="B879" t="s">
        <v>1291</v>
      </c>
    </row>
    <row r="880" spans="1:2">
      <c r="A880" t="s">
        <v>2742</v>
      </c>
      <c r="B880" t="s">
        <v>2743</v>
      </c>
    </row>
    <row r="881" spans="1:2">
      <c r="A881" t="s">
        <v>2744</v>
      </c>
      <c r="B881" t="s">
        <v>2745</v>
      </c>
    </row>
    <row r="882" spans="1:2">
      <c r="A882" t="s">
        <v>23</v>
      </c>
      <c r="B882" t="s">
        <v>1070</v>
      </c>
    </row>
    <row r="883" spans="1:2">
      <c r="A883" t="s">
        <v>2746</v>
      </c>
      <c r="B883" t="s">
        <v>2747</v>
      </c>
    </row>
    <row r="884" spans="1:2">
      <c r="A884" t="s">
        <v>127</v>
      </c>
      <c r="B884" t="s">
        <v>137</v>
      </c>
    </row>
    <row r="885" spans="1:2">
      <c r="A885" t="s">
        <v>2748</v>
      </c>
      <c r="B885" t="s">
        <v>137</v>
      </c>
    </row>
    <row r="886" spans="1:2">
      <c r="A886" t="s">
        <v>2749</v>
      </c>
      <c r="B886" t="s">
        <v>137</v>
      </c>
    </row>
    <row r="887" spans="1:2">
      <c r="A887" t="s">
        <v>2750</v>
      </c>
      <c r="B887" t="s">
        <v>1984</v>
      </c>
    </row>
    <row r="888" spans="1:2">
      <c r="A888" t="s">
        <v>130</v>
      </c>
      <c r="B888" t="s">
        <v>1372</v>
      </c>
    </row>
    <row r="889" spans="1:2">
      <c r="A889" t="s">
        <v>129</v>
      </c>
      <c r="B889" t="s">
        <v>1080</v>
      </c>
    </row>
    <row r="890" spans="1:2">
      <c r="A890" t="s">
        <v>2751</v>
      </c>
      <c r="B890" t="s">
        <v>2752</v>
      </c>
    </row>
    <row r="891" spans="1:2">
      <c r="A891" t="s">
        <v>2753</v>
      </c>
      <c r="B891" t="s">
        <v>2153</v>
      </c>
    </row>
    <row r="892" spans="1:2">
      <c r="A892" t="s">
        <v>2754</v>
      </c>
      <c r="B892" t="s">
        <v>2755</v>
      </c>
    </row>
    <row r="893" spans="1:2">
      <c r="A893" t="s">
        <v>2756</v>
      </c>
      <c r="B893" t="s">
        <v>137</v>
      </c>
    </row>
    <row r="894" spans="1:2">
      <c r="A894" t="s">
        <v>2757</v>
      </c>
      <c r="B894" t="s">
        <v>137</v>
      </c>
    </row>
    <row r="895" spans="1:2">
      <c r="A895" t="s">
        <v>71</v>
      </c>
      <c r="B895" t="s">
        <v>273</v>
      </c>
    </row>
    <row r="896" spans="1:2">
      <c r="A896" t="s">
        <v>2758</v>
      </c>
      <c r="B896" t="s">
        <v>2759</v>
      </c>
    </row>
    <row r="897" spans="1:2">
      <c r="A897" t="s">
        <v>2760</v>
      </c>
      <c r="B897" t="s">
        <v>2761</v>
      </c>
    </row>
    <row r="898" spans="1:2">
      <c r="A898" t="s">
        <v>2762</v>
      </c>
      <c r="B898" t="s">
        <v>419</v>
      </c>
    </row>
    <row r="899" spans="1:2">
      <c r="A899" t="s">
        <v>82</v>
      </c>
      <c r="B899" t="s">
        <v>1138</v>
      </c>
    </row>
    <row r="900" spans="1:2">
      <c r="A900" t="s">
        <v>2763</v>
      </c>
      <c r="B900" t="s">
        <v>137</v>
      </c>
    </row>
    <row r="901" spans="1:2">
      <c r="A901" t="s">
        <v>125</v>
      </c>
      <c r="B901" t="s">
        <v>763</v>
      </c>
    </row>
    <row r="902" spans="1:2">
      <c r="A902" t="s">
        <v>2764</v>
      </c>
      <c r="B902" t="s">
        <v>2765</v>
      </c>
    </row>
    <row r="903" spans="1:2">
      <c r="A903" t="s">
        <v>2766</v>
      </c>
      <c r="B903" t="s">
        <v>137</v>
      </c>
    </row>
    <row r="904" spans="1:2">
      <c r="A904" t="s">
        <v>105</v>
      </c>
      <c r="B904" t="s">
        <v>1550</v>
      </c>
    </row>
    <row r="905" spans="1:2">
      <c r="A905" t="s">
        <v>2767</v>
      </c>
      <c r="B905" t="s">
        <v>137</v>
      </c>
    </row>
    <row r="906" spans="1:2">
      <c r="A906" t="s">
        <v>2768</v>
      </c>
      <c r="B906" t="s">
        <v>2769</v>
      </c>
    </row>
    <row r="907" spans="1:2">
      <c r="A907" t="s">
        <v>2770</v>
      </c>
      <c r="B907" t="s">
        <v>2664</v>
      </c>
    </row>
    <row r="908" spans="1:2">
      <c r="A908" t="s">
        <v>63</v>
      </c>
      <c r="B908" t="s">
        <v>137</v>
      </c>
    </row>
    <row r="909" spans="1:2">
      <c r="A909" t="s">
        <v>2771</v>
      </c>
      <c r="B909" t="s">
        <v>137</v>
      </c>
    </row>
    <row r="910" spans="1:2">
      <c r="A910" t="s">
        <v>70</v>
      </c>
      <c r="B910" t="s">
        <v>137</v>
      </c>
    </row>
    <row r="911" spans="1:2">
      <c r="A911" t="s">
        <v>7</v>
      </c>
      <c r="B911" t="s">
        <v>1430</v>
      </c>
    </row>
    <row r="912" spans="1:2">
      <c r="A912" t="s">
        <v>2772</v>
      </c>
      <c r="B912" t="s">
        <v>2773</v>
      </c>
    </row>
    <row r="913" spans="1:2">
      <c r="A913" t="s">
        <v>2774</v>
      </c>
      <c r="B913" t="s">
        <v>2775</v>
      </c>
    </row>
    <row r="914" spans="1:2">
      <c r="A914" t="s">
        <v>2776</v>
      </c>
      <c r="B914" t="s">
        <v>2777</v>
      </c>
    </row>
    <row r="915" spans="1:2">
      <c r="A915" t="s">
        <v>108</v>
      </c>
      <c r="B915" t="s">
        <v>1056</v>
      </c>
    </row>
    <row r="916" spans="1:2">
      <c r="A916" t="s">
        <v>107</v>
      </c>
      <c r="B916" t="s">
        <v>733</v>
      </c>
    </row>
    <row r="917" spans="1:2">
      <c r="A917" t="s">
        <v>2778</v>
      </c>
      <c r="B917" t="s">
        <v>2664</v>
      </c>
    </row>
    <row r="918" spans="1:2">
      <c r="A918" t="s">
        <v>117</v>
      </c>
      <c r="B918" t="s">
        <v>753</v>
      </c>
    </row>
    <row r="919" spans="1:2">
      <c r="A919" t="s">
        <v>2779</v>
      </c>
      <c r="B919" t="s">
        <v>137</v>
      </c>
    </row>
    <row r="920" spans="1:2">
      <c r="A920" t="s">
        <v>106</v>
      </c>
      <c r="B920" t="s">
        <v>1003</v>
      </c>
    </row>
    <row r="921" spans="1:2">
      <c r="A921" t="s">
        <v>2780</v>
      </c>
      <c r="B921" t="s">
        <v>137</v>
      </c>
    </row>
    <row r="922" spans="1:2">
      <c r="A922" t="s">
        <v>2781</v>
      </c>
      <c r="B922" t="s">
        <v>993</v>
      </c>
    </row>
    <row r="923" spans="1:2">
      <c r="A923" t="s">
        <v>2782</v>
      </c>
      <c r="B923" t="s">
        <v>2783</v>
      </c>
    </row>
    <row r="924" spans="1:2">
      <c r="A924" t="s">
        <v>2784</v>
      </c>
      <c r="B924" t="s">
        <v>2785</v>
      </c>
    </row>
    <row r="925" spans="1:2">
      <c r="A925" t="s">
        <v>2786</v>
      </c>
      <c r="B925" t="s">
        <v>2787</v>
      </c>
    </row>
    <row r="926" spans="1:2">
      <c r="A926" t="s">
        <v>2788</v>
      </c>
      <c r="B926" t="s">
        <v>2789</v>
      </c>
    </row>
    <row r="927" spans="1:2">
      <c r="A927" t="s">
        <v>85</v>
      </c>
      <c r="B927" t="s">
        <v>137</v>
      </c>
    </row>
    <row r="928" spans="1:2">
      <c r="A928" t="s">
        <v>2790</v>
      </c>
      <c r="B928" t="s">
        <v>2791</v>
      </c>
    </row>
    <row r="929" spans="1:2">
      <c r="A929" t="s">
        <v>72</v>
      </c>
      <c r="B929" t="s">
        <v>159</v>
      </c>
    </row>
    <row r="930" spans="1:2">
      <c r="A930" t="s">
        <v>2792</v>
      </c>
      <c r="B930" t="s">
        <v>2793</v>
      </c>
    </row>
    <row r="931" spans="1:2">
      <c r="A931" t="s">
        <v>59</v>
      </c>
      <c r="B931" t="s">
        <v>1512</v>
      </c>
    </row>
    <row r="932" spans="1:2">
      <c r="A932" t="s">
        <v>2794</v>
      </c>
      <c r="B932" t="s">
        <v>2414</v>
      </c>
    </row>
    <row r="933" spans="1:2">
      <c r="A933" t="s">
        <v>2795</v>
      </c>
      <c r="B933" t="s">
        <v>2796</v>
      </c>
    </row>
    <row r="934" spans="1:2">
      <c r="A934" t="s">
        <v>2797</v>
      </c>
      <c r="B934" t="s">
        <v>2798</v>
      </c>
    </row>
    <row r="935" spans="1:2">
      <c r="A935" t="s">
        <v>2799</v>
      </c>
      <c r="B935" t="s">
        <v>159</v>
      </c>
    </row>
    <row r="936" spans="1:2">
      <c r="A936" t="s">
        <v>109</v>
      </c>
      <c r="B936" t="s">
        <v>1125</v>
      </c>
    </row>
    <row r="937" spans="1:2">
      <c r="A937" t="s">
        <v>2800</v>
      </c>
      <c r="B937" t="s">
        <v>2801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2"/>
  <sheetViews>
    <sheetView tabSelected="1" topLeftCell="A102" workbookViewId="0">
      <selection activeCell="E31" sqref="E31"/>
    </sheetView>
  </sheetViews>
  <sheetFormatPr defaultColWidth="9" defaultRowHeight="13.5" outlineLevelCol="5"/>
  <cols>
    <col min="1" max="1" width="23.875" customWidth="1"/>
    <col min="2" max="2" width="18.25" customWidth="1"/>
    <col min="3" max="3" width="16.375" customWidth="1"/>
    <col min="4" max="4" width="71.625" customWidth="1"/>
    <col min="5" max="5" width="19" customWidth="1"/>
  </cols>
  <sheetData>
    <row r="1" spans="1:4">
      <c r="A1" s="2" t="s">
        <v>2802</v>
      </c>
      <c r="B1" s="3"/>
      <c r="C1" s="3"/>
      <c r="D1" s="3"/>
    </row>
    <row r="2" s="1" customFormat="1" ht="41.25" customHeight="1" spans="1:4">
      <c r="A2" s="4" t="s">
        <v>0</v>
      </c>
      <c r="B2" s="5" t="s">
        <v>2803</v>
      </c>
      <c r="C2" s="5" t="s">
        <v>2804</v>
      </c>
      <c r="D2" s="6" t="s">
        <v>3</v>
      </c>
    </row>
    <row r="3" s="1" customFormat="1" spans="1:4">
      <c r="A3" s="7" t="s">
        <v>4</v>
      </c>
      <c r="B3" s="8">
        <v>-2.25243309002433</v>
      </c>
      <c r="C3" s="8">
        <v>2.58331082905752</v>
      </c>
      <c r="D3" s="9" t="s">
        <v>810</v>
      </c>
    </row>
    <row r="4" s="1" customFormat="1" spans="1:4">
      <c r="A4" s="7" t="s">
        <v>5</v>
      </c>
      <c r="B4" s="8">
        <v>-2.08383233532934</v>
      </c>
      <c r="C4" s="8">
        <v>2.06034482758621</v>
      </c>
      <c r="D4" s="9" t="s">
        <v>137</v>
      </c>
    </row>
    <row r="5" s="1" customFormat="1" spans="1:4">
      <c r="A5" s="7" t="s">
        <v>6</v>
      </c>
      <c r="B5" s="8">
        <v>-2.06692913385827</v>
      </c>
      <c r="C5" s="8">
        <v>2.26857142857143</v>
      </c>
      <c r="D5" s="9" t="s">
        <v>137</v>
      </c>
    </row>
    <row r="6" s="1" customFormat="1" spans="1:5">
      <c r="A6" s="7" t="s">
        <v>7</v>
      </c>
      <c r="B6" s="8">
        <v>-3.13775510204082</v>
      </c>
      <c r="C6" s="8">
        <v>-2.26519337016575</v>
      </c>
      <c r="D6" s="9" t="s">
        <v>1430</v>
      </c>
      <c r="E6" s="10"/>
    </row>
    <row r="7" s="1" customFormat="1" spans="1:4">
      <c r="A7" s="7" t="s">
        <v>8</v>
      </c>
      <c r="B7" s="8">
        <v>-4.08883873615101</v>
      </c>
      <c r="C7" s="8">
        <v>2.22083396055999</v>
      </c>
      <c r="D7" s="9" t="s">
        <v>1340</v>
      </c>
    </row>
    <row r="8" s="1" customFormat="1" spans="1:4">
      <c r="A8" s="7" t="s">
        <v>9</v>
      </c>
      <c r="B8" s="8">
        <v>-2.08768656716418</v>
      </c>
      <c r="C8" s="8">
        <v>2.57238605898123</v>
      </c>
      <c r="D8" s="9" t="s">
        <v>459</v>
      </c>
    </row>
    <row r="9" s="1" customFormat="1" spans="1:5">
      <c r="A9" s="7" t="s">
        <v>10</v>
      </c>
      <c r="B9" s="8">
        <v>2.04878048780488</v>
      </c>
      <c r="C9" s="8">
        <v>3.5609756097561</v>
      </c>
      <c r="D9" s="9" t="s">
        <v>137</v>
      </c>
      <c r="E9" s="10"/>
    </row>
    <row r="10" s="1" customFormat="1" spans="1:4">
      <c r="A10" s="7" t="s">
        <v>11</v>
      </c>
      <c r="B10" s="8">
        <v>-2.33701657458564</v>
      </c>
      <c r="C10" s="8">
        <v>2.07801418439716</v>
      </c>
      <c r="D10" s="9" t="s">
        <v>137</v>
      </c>
    </row>
    <row r="11" s="1" customFormat="1" spans="1:5">
      <c r="A11" s="7" t="s">
        <v>12</v>
      </c>
      <c r="B11" s="8">
        <v>2.66666666666667</v>
      </c>
      <c r="C11" s="8">
        <v>9.5</v>
      </c>
      <c r="D11" s="9" t="s">
        <v>137</v>
      </c>
      <c r="E11" s="10"/>
    </row>
    <row r="12" s="1" customFormat="1" spans="1:5">
      <c r="A12" s="7" t="s">
        <v>13</v>
      </c>
      <c r="B12" s="8">
        <v>2.58333333333333</v>
      </c>
      <c r="C12" s="8">
        <v>6</v>
      </c>
      <c r="D12" s="9" t="s">
        <v>166</v>
      </c>
      <c r="E12" s="10"/>
    </row>
    <row r="13" s="1" customFormat="1" spans="1:4">
      <c r="A13" s="7" t="s">
        <v>14</v>
      </c>
      <c r="B13" s="8">
        <v>-2.25</v>
      </c>
      <c r="C13" s="8">
        <v>2.91666666666667</v>
      </c>
      <c r="D13" s="9" t="s">
        <v>137</v>
      </c>
    </row>
    <row r="14" s="1" customFormat="1" spans="1:4">
      <c r="A14" s="7" t="s">
        <v>15</v>
      </c>
      <c r="B14" s="8">
        <v>-2.25</v>
      </c>
      <c r="C14" s="8">
        <v>3.23809523809524</v>
      </c>
      <c r="D14" s="9" t="s">
        <v>794</v>
      </c>
    </row>
    <row r="15" s="1" customFormat="1" spans="1:5">
      <c r="A15" s="7" t="s">
        <v>16</v>
      </c>
      <c r="B15" s="8">
        <v>3.33333333333333</v>
      </c>
      <c r="C15" s="8">
        <v>4.71428571428571</v>
      </c>
      <c r="D15" s="9" t="s">
        <v>137</v>
      </c>
      <c r="E15" s="10"/>
    </row>
    <row r="16" s="1" customFormat="1" spans="1:5">
      <c r="A16" s="7" t="s">
        <v>17</v>
      </c>
      <c r="B16" s="8">
        <v>2.09591194968553</v>
      </c>
      <c r="C16" s="8">
        <v>3.26415094339623</v>
      </c>
      <c r="D16" s="9" t="s">
        <v>137</v>
      </c>
      <c r="E16" s="10"/>
    </row>
    <row r="17" s="1" customFormat="1" spans="1:4">
      <c r="A17" s="7" t="s">
        <v>18</v>
      </c>
      <c r="B17" s="8">
        <v>-2.45881006864989</v>
      </c>
      <c r="C17" s="8">
        <v>2.03396928804095</v>
      </c>
      <c r="D17" s="9" t="s">
        <v>1064</v>
      </c>
    </row>
    <row r="18" s="1" customFormat="1" spans="1:4">
      <c r="A18" s="7" t="s">
        <v>19</v>
      </c>
      <c r="B18" s="8">
        <v>-2.15791940018744</v>
      </c>
      <c r="C18" s="8">
        <v>2.42214983713355</v>
      </c>
      <c r="D18" s="9" t="s">
        <v>630</v>
      </c>
    </row>
    <row r="19" s="1" customFormat="1" spans="1:5">
      <c r="A19" s="7" t="s">
        <v>20</v>
      </c>
      <c r="B19" s="8">
        <v>3.33333333333333</v>
      </c>
      <c r="C19" s="8">
        <v>10</v>
      </c>
      <c r="D19" s="9" t="s">
        <v>150</v>
      </c>
      <c r="E19" s="10"/>
    </row>
    <row r="20" s="1" customFormat="1" spans="1:4">
      <c r="A20" s="7" t="s">
        <v>21</v>
      </c>
      <c r="B20" s="8">
        <v>-3.16204250295159</v>
      </c>
      <c r="C20" s="8">
        <v>2.3181181741809</v>
      </c>
      <c r="D20" s="9" t="s">
        <v>1432</v>
      </c>
    </row>
    <row r="21" s="1" customFormat="1" spans="1:4">
      <c r="A21" s="7" t="s">
        <v>22</v>
      </c>
      <c r="B21" s="8">
        <v>-2.1</v>
      </c>
      <c r="C21" s="8">
        <v>2.5</v>
      </c>
      <c r="D21" s="9" t="s">
        <v>500</v>
      </c>
    </row>
    <row r="22" s="1" customFormat="1" spans="1:5">
      <c r="A22" s="7" t="s">
        <v>23</v>
      </c>
      <c r="B22" s="8">
        <v>-2.46268656716418</v>
      </c>
      <c r="C22" s="8">
        <v>-2.01219512195122</v>
      </c>
      <c r="D22" s="9" t="s">
        <v>1070</v>
      </c>
      <c r="E22" s="10"/>
    </row>
    <row r="23" s="1" customFormat="1" spans="1:4">
      <c r="A23" s="7" t="s">
        <v>24</v>
      </c>
      <c r="B23" s="8">
        <v>-2.76995365602472</v>
      </c>
      <c r="C23" s="8">
        <v>2.11414230608356</v>
      </c>
      <c r="D23" s="9" t="s">
        <v>1292</v>
      </c>
    </row>
    <row r="24" s="1" customFormat="1" spans="1:5">
      <c r="A24" s="7" t="s">
        <v>25</v>
      </c>
      <c r="B24" s="8">
        <v>2.16969696969697</v>
      </c>
      <c r="C24" s="8">
        <v>5.66363636363636</v>
      </c>
      <c r="D24" s="9" t="s">
        <v>137</v>
      </c>
      <c r="E24" s="10"/>
    </row>
    <row r="25" s="1" customFormat="1" spans="1:5">
      <c r="A25" s="7" t="s">
        <v>26</v>
      </c>
      <c r="B25" s="8">
        <v>2.77694235588972</v>
      </c>
      <c r="C25" s="8">
        <v>3.90977443609023</v>
      </c>
      <c r="D25" s="9" t="s">
        <v>156</v>
      </c>
      <c r="E25" s="10"/>
    </row>
    <row r="26" s="1" customFormat="1" spans="1:4">
      <c r="A26" s="7" t="s">
        <v>27</v>
      </c>
      <c r="B26" s="8">
        <v>-2.9</v>
      </c>
      <c r="C26" s="8">
        <v>2.82758620689655</v>
      </c>
      <c r="D26" s="9" t="s">
        <v>1352</v>
      </c>
    </row>
    <row r="27" s="1" customFormat="1" spans="1:5">
      <c r="A27" s="7" t="s">
        <v>28</v>
      </c>
      <c r="B27" s="8">
        <v>2.88888888888889</v>
      </c>
      <c r="C27" s="8">
        <v>5.66666666666667</v>
      </c>
      <c r="D27" s="9" t="s">
        <v>137</v>
      </c>
      <c r="E27" s="10"/>
    </row>
    <row r="28" s="1" customFormat="1" spans="1:4">
      <c r="A28" s="7" t="s">
        <v>29</v>
      </c>
      <c r="B28" s="8">
        <v>-2.625</v>
      </c>
      <c r="C28" s="8">
        <v>5</v>
      </c>
      <c r="D28" s="9" t="s">
        <v>137</v>
      </c>
    </row>
    <row r="29" s="1" customFormat="1" spans="1:4">
      <c r="A29" s="7" t="s">
        <v>30</v>
      </c>
      <c r="B29" s="8">
        <v>3</v>
      </c>
      <c r="C29" s="8">
        <v>4.75</v>
      </c>
      <c r="D29" s="9" t="s">
        <v>137</v>
      </c>
    </row>
    <row r="30" s="1" customFormat="1" spans="1:4">
      <c r="A30" s="7" t="s">
        <v>31</v>
      </c>
      <c r="B30" s="8">
        <v>-3</v>
      </c>
      <c r="C30" s="8">
        <v>2.3</v>
      </c>
      <c r="D30" s="9" t="s">
        <v>137</v>
      </c>
    </row>
    <row r="31" s="1" customFormat="1" spans="1:4">
      <c r="A31" s="7" t="s">
        <v>32</v>
      </c>
      <c r="B31" s="8">
        <v>-12</v>
      </c>
      <c r="C31" s="8">
        <v>2.25</v>
      </c>
      <c r="D31" s="9" t="s">
        <v>379</v>
      </c>
    </row>
    <row r="32" s="1" customFormat="1" ht="27" spans="1:5">
      <c r="A32" s="7" t="s">
        <v>33</v>
      </c>
      <c r="B32" s="8">
        <v>3.375</v>
      </c>
      <c r="C32" s="8">
        <v>2.9375</v>
      </c>
      <c r="D32" s="9" t="s">
        <v>149</v>
      </c>
      <c r="E32" s="10"/>
    </row>
    <row r="33" s="1" customFormat="1" spans="1:4">
      <c r="A33" s="7" t="s">
        <v>34</v>
      </c>
      <c r="B33" s="8">
        <v>-2.5</v>
      </c>
      <c r="C33" s="8">
        <v>4.09655172413793</v>
      </c>
      <c r="D33" s="9" t="s">
        <v>137</v>
      </c>
    </row>
    <row r="34" s="1" customFormat="1" spans="1:4">
      <c r="A34" s="7" t="s">
        <v>35</v>
      </c>
      <c r="B34" s="8">
        <v>-2.28082191780822</v>
      </c>
      <c r="C34" s="8">
        <v>2.61261261261261</v>
      </c>
      <c r="D34" s="9" t="s">
        <v>394</v>
      </c>
    </row>
    <row r="35" s="1" customFormat="1" spans="1:4">
      <c r="A35" s="7" t="s">
        <v>36</v>
      </c>
      <c r="B35" s="8">
        <v>-2.0625</v>
      </c>
      <c r="C35" s="8">
        <v>5.63636363636364</v>
      </c>
      <c r="D35" s="9" t="s">
        <v>394</v>
      </c>
    </row>
    <row r="36" s="1" customFormat="1" spans="1:4">
      <c r="A36" s="7" t="s">
        <v>37</v>
      </c>
      <c r="B36" s="8">
        <v>2.16687844133842</v>
      </c>
      <c r="C36" s="8">
        <v>2.10165184243964</v>
      </c>
      <c r="D36" s="9" t="s">
        <v>197</v>
      </c>
    </row>
    <row r="37" s="1" customFormat="1" spans="1:4">
      <c r="A37" s="7" t="s">
        <v>38</v>
      </c>
      <c r="B37" s="8">
        <v>-2.28260869565217</v>
      </c>
      <c r="C37" s="8">
        <v>2.71428571428571</v>
      </c>
      <c r="D37" s="9" t="s">
        <v>137</v>
      </c>
    </row>
    <row r="38" s="1" customFormat="1" spans="1:4">
      <c r="A38" s="7" t="s">
        <v>39</v>
      </c>
      <c r="B38" s="8">
        <v>-2.03419811320755</v>
      </c>
      <c r="C38" s="8">
        <v>2.24</v>
      </c>
      <c r="D38" s="9" t="s">
        <v>304</v>
      </c>
    </row>
    <row r="39" s="1" customFormat="1" spans="1:4">
      <c r="A39" s="7" t="s">
        <v>40</v>
      </c>
      <c r="B39" s="8">
        <v>-2.43959657969743</v>
      </c>
      <c r="C39" s="8">
        <v>2.41480183337827</v>
      </c>
      <c r="D39" s="9" t="s">
        <v>1046</v>
      </c>
    </row>
    <row r="40" s="1" customFormat="1" spans="1:4">
      <c r="A40" s="7" t="s">
        <v>41</v>
      </c>
      <c r="B40" s="8">
        <v>-2.63481104651163</v>
      </c>
      <c r="C40" s="8">
        <v>2.94786925941249</v>
      </c>
      <c r="D40" s="9" t="s">
        <v>1224</v>
      </c>
    </row>
    <row r="41" s="1" customFormat="1" spans="1:4">
      <c r="A41" s="7" t="s">
        <v>42</v>
      </c>
      <c r="B41" s="8">
        <v>-2.86645569620253</v>
      </c>
      <c r="C41" s="8">
        <v>2.95937293000662</v>
      </c>
      <c r="D41" s="9" t="s">
        <v>1344</v>
      </c>
    </row>
    <row r="42" s="1" customFormat="1" spans="1:4">
      <c r="A42" s="7" t="s">
        <v>43</v>
      </c>
      <c r="B42" s="8">
        <v>-2.803125</v>
      </c>
      <c r="C42" s="8">
        <v>3.49498327759197</v>
      </c>
      <c r="D42" s="9" t="s">
        <v>1317</v>
      </c>
    </row>
    <row r="43" s="1" customFormat="1" spans="1:4">
      <c r="A43" s="7" t="s">
        <v>44</v>
      </c>
      <c r="B43" s="8">
        <v>-2.94364161849711</v>
      </c>
      <c r="C43" s="8">
        <v>2.44035346097202</v>
      </c>
      <c r="D43" s="9" t="s">
        <v>1373</v>
      </c>
    </row>
    <row r="44" s="1" customFormat="1" spans="1:4">
      <c r="A44" s="7" t="s">
        <v>45</v>
      </c>
      <c r="B44" s="8">
        <v>-2.51967213114754</v>
      </c>
      <c r="C44" s="8">
        <v>2.73888527434396</v>
      </c>
      <c r="D44" s="9" t="s">
        <v>1130</v>
      </c>
    </row>
    <row r="45" s="1" customFormat="1" spans="1:4">
      <c r="A45" s="7" t="s">
        <v>46</v>
      </c>
      <c r="B45" s="8">
        <v>-3.46477754237288</v>
      </c>
      <c r="C45" s="8">
        <v>3.10983719330429</v>
      </c>
      <c r="D45" s="9" t="s">
        <v>1469</v>
      </c>
    </row>
    <row r="46" s="1" customFormat="1" ht="27" spans="1:4">
      <c r="A46" s="7" t="s">
        <v>47</v>
      </c>
      <c r="B46" s="8">
        <v>-2.13157894736842</v>
      </c>
      <c r="C46" s="8">
        <v>2.18518518518518</v>
      </c>
      <c r="D46" s="9" t="s">
        <v>573</v>
      </c>
    </row>
    <row r="47" s="1" customFormat="1" spans="1:5">
      <c r="A47" s="7" t="s">
        <v>48</v>
      </c>
      <c r="B47" s="8">
        <v>2.38888888888889</v>
      </c>
      <c r="C47" s="8">
        <v>4.58333333333333</v>
      </c>
      <c r="D47" s="9" t="s">
        <v>179</v>
      </c>
      <c r="E47" s="10"/>
    </row>
    <row r="48" s="1" customFormat="1" spans="1:4">
      <c r="A48" s="7" t="s">
        <v>49</v>
      </c>
      <c r="B48" s="8">
        <v>-2.41666666666667</v>
      </c>
      <c r="C48" s="8">
        <v>2.3448275862069</v>
      </c>
      <c r="D48" s="9" t="s">
        <v>1026</v>
      </c>
    </row>
    <row r="49" s="1" customFormat="1" spans="1:4">
      <c r="A49" s="7" t="s">
        <v>50</v>
      </c>
      <c r="B49" s="8">
        <v>-2.33333333333333</v>
      </c>
      <c r="C49" s="8">
        <v>3.07142857142857</v>
      </c>
      <c r="D49" s="9" t="s">
        <v>137</v>
      </c>
    </row>
    <row r="50" s="1" customFormat="1" ht="27" spans="1:5">
      <c r="A50" s="7" t="s">
        <v>51</v>
      </c>
      <c r="B50" s="8">
        <v>2.20578778135048</v>
      </c>
      <c r="C50" s="8">
        <v>2.41479099678457</v>
      </c>
      <c r="D50" s="9" t="s">
        <v>194</v>
      </c>
      <c r="E50" s="10"/>
    </row>
    <row r="51" s="1" customFormat="1" spans="1:5">
      <c r="A51" s="7" t="s">
        <v>52</v>
      </c>
      <c r="B51" s="8">
        <v>2.93939393939394</v>
      </c>
      <c r="C51" s="8">
        <v>2.45454545454545</v>
      </c>
      <c r="D51" s="9" t="s">
        <v>137</v>
      </c>
      <c r="E51" s="10"/>
    </row>
    <row r="52" s="1" customFormat="1" spans="1:5">
      <c r="A52" s="7" t="s">
        <v>53</v>
      </c>
      <c r="B52" s="8">
        <v>4.66666666666667</v>
      </c>
      <c r="C52" s="8">
        <v>10.6666666666667</v>
      </c>
      <c r="D52" s="9" t="s">
        <v>143</v>
      </c>
      <c r="E52" s="10"/>
    </row>
    <row r="53" s="1" customFormat="1" spans="1:5">
      <c r="A53" s="7" t="s">
        <v>54</v>
      </c>
      <c r="B53" s="8">
        <v>2.11666666666667</v>
      </c>
      <c r="C53" s="8">
        <v>2.325</v>
      </c>
      <c r="D53" s="9" t="s">
        <v>203</v>
      </c>
      <c r="E53" s="10"/>
    </row>
    <row r="54" s="1" customFormat="1" spans="1:5">
      <c r="A54" s="7" t="s">
        <v>55</v>
      </c>
      <c r="B54" s="8">
        <v>2.19047619047619</v>
      </c>
      <c r="C54" s="8">
        <v>3.57142857142857</v>
      </c>
      <c r="D54" s="9" t="s">
        <v>137</v>
      </c>
      <c r="E54" s="10"/>
    </row>
    <row r="55" s="1" customFormat="1" spans="1:4">
      <c r="A55" s="7" t="s">
        <v>56</v>
      </c>
      <c r="B55" s="8">
        <v>-2.67288710672424</v>
      </c>
      <c r="C55" s="8">
        <v>2.48416132940973</v>
      </c>
      <c r="D55" s="9" t="s">
        <v>1246</v>
      </c>
    </row>
    <row r="56" s="1" customFormat="1" spans="1:5">
      <c r="A56" s="7" t="s">
        <v>57</v>
      </c>
      <c r="B56" s="8">
        <v>3.11111111111111</v>
      </c>
      <c r="C56" s="8">
        <v>7.33333333333333</v>
      </c>
      <c r="D56" s="9" t="s">
        <v>137</v>
      </c>
      <c r="E56" s="10"/>
    </row>
    <row r="57" s="1" customFormat="1" spans="1:5">
      <c r="A57" s="7" t="s">
        <v>58</v>
      </c>
      <c r="B57" s="8" t="e">
        <v>#DIV/0!</v>
      </c>
      <c r="C57" s="8">
        <v>5.5</v>
      </c>
      <c r="D57" s="9" t="s">
        <v>137</v>
      </c>
      <c r="E57" s="10"/>
    </row>
    <row r="58" s="1" customFormat="1" spans="1:5">
      <c r="A58" s="7" t="s">
        <v>59</v>
      </c>
      <c r="B58" s="8">
        <v>-3.84677419354839</v>
      </c>
      <c r="C58" s="8">
        <v>-3.69767441860465</v>
      </c>
      <c r="D58" s="9" t="s">
        <v>1512</v>
      </c>
      <c r="E58" s="10"/>
    </row>
    <row r="59" s="1" customFormat="1" spans="1:4">
      <c r="A59" s="7" t="s">
        <v>60</v>
      </c>
      <c r="B59" s="8">
        <v>-4.27924528301887</v>
      </c>
      <c r="C59" s="8">
        <v>2.0760582010582</v>
      </c>
      <c r="D59" s="9" t="s">
        <v>137</v>
      </c>
    </row>
    <row r="60" s="1" customFormat="1" spans="1:5">
      <c r="A60" s="7" t="s">
        <v>61</v>
      </c>
      <c r="B60" s="8">
        <v>3.11111111111111</v>
      </c>
      <c r="C60" s="8">
        <v>11</v>
      </c>
      <c r="D60" s="9" t="s">
        <v>137</v>
      </c>
      <c r="E60" s="10"/>
    </row>
    <row r="61" s="1" customFormat="1" spans="1:4">
      <c r="A61" s="7" t="s">
        <v>62</v>
      </c>
      <c r="B61" s="8">
        <v>-2.41525423728814</v>
      </c>
      <c r="C61" s="8">
        <v>3.57894736842105</v>
      </c>
      <c r="D61" s="9" t="s">
        <v>613</v>
      </c>
    </row>
    <row r="62" s="1" customFormat="1" spans="1:4">
      <c r="A62" s="7" t="s">
        <v>63</v>
      </c>
      <c r="B62" s="8">
        <v>2.08580858085809</v>
      </c>
      <c r="C62" s="8">
        <v>-2.24444444444444</v>
      </c>
      <c r="D62" s="9" t="s">
        <v>137</v>
      </c>
    </row>
    <row r="63" s="1" customFormat="1" spans="1:4">
      <c r="A63" s="7" t="s">
        <v>64</v>
      </c>
      <c r="B63" s="8">
        <v>-2.25</v>
      </c>
      <c r="C63" s="8">
        <v>2.42857142857143</v>
      </c>
      <c r="D63" s="9" t="s">
        <v>795</v>
      </c>
    </row>
    <row r="64" s="1" customFormat="1" spans="1:4">
      <c r="A64" s="7" t="s">
        <v>65</v>
      </c>
      <c r="B64" s="8">
        <v>-2.92666666666667</v>
      </c>
      <c r="C64" s="8">
        <v>2.11731207289294</v>
      </c>
      <c r="D64" s="9" t="s">
        <v>1367</v>
      </c>
    </row>
    <row r="65" s="1" customFormat="1" spans="1:4">
      <c r="A65" s="7" t="s">
        <v>66</v>
      </c>
      <c r="B65" s="8">
        <v>-2.05172413793103</v>
      </c>
      <c r="C65" s="8">
        <v>2.34453781512605</v>
      </c>
      <c r="D65" s="9" t="s">
        <v>361</v>
      </c>
    </row>
    <row r="66" s="1" customFormat="1" spans="1:4">
      <c r="A66" s="7" t="s">
        <v>67</v>
      </c>
      <c r="B66" s="8">
        <v>-2.19951923076923</v>
      </c>
      <c r="C66" s="8">
        <v>2.80983606557377</v>
      </c>
      <c r="D66" s="9" t="s">
        <v>137</v>
      </c>
    </row>
    <row r="67" s="1" customFormat="1" spans="1:4">
      <c r="A67" s="7" t="s">
        <v>68</v>
      </c>
      <c r="B67" s="8">
        <v>-4.12352478363493</v>
      </c>
      <c r="C67" s="8">
        <v>2.32083571837436</v>
      </c>
      <c r="D67" s="9" t="s">
        <v>1523</v>
      </c>
    </row>
    <row r="68" s="1" customFormat="1" spans="1:4">
      <c r="A68" s="7" t="s">
        <v>69</v>
      </c>
      <c r="B68" s="8">
        <v>-3.12565445026178</v>
      </c>
      <c r="C68" s="8">
        <v>2.79396984924623</v>
      </c>
      <c r="D68" s="9" t="s">
        <v>1422</v>
      </c>
    </row>
    <row r="69" s="1" customFormat="1" spans="1:5">
      <c r="A69" s="7" t="s">
        <v>70</v>
      </c>
      <c r="B69" s="8">
        <v>-2.47402597402597</v>
      </c>
      <c r="C69" s="8">
        <v>-2.25443786982249</v>
      </c>
      <c r="D69" s="9" t="s">
        <v>137</v>
      </c>
      <c r="E69" s="10"/>
    </row>
    <row r="70" s="1" customFormat="1" ht="27" spans="1:5">
      <c r="A70" s="7" t="s">
        <v>71</v>
      </c>
      <c r="B70" s="8">
        <v>-2.02348993288591</v>
      </c>
      <c r="C70" s="8">
        <v>-2.12698412698413</v>
      </c>
      <c r="D70" s="9" t="s">
        <v>273</v>
      </c>
      <c r="E70" s="10"/>
    </row>
    <row r="71" s="1" customFormat="1" spans="1:4">
      <c r="A71" s="7" t="s">
        <v>72</v>
      </c>
      <c r="B71" s="8">
        <v>2.71818060343676</v>
      </c>
      <c r="C71" s="8">
        <v>-3.64260265171427</v>
      </c>
      <c r="D71" s="9" t="s">
        <v>159</v>
      </c>
    </row>
    <row r="72" s="1" customFormat="1" ht="27" spans="1:5">
      <c r="A72" s="7" t="s">
        <v>73</v>
      </c>
      <c r="B72" s="8">
        <v>2.03921568627451</v>
      </c>
      <c r="C72" s="8">
        <v>2.82352941176471</v>
      </c>
      <c r="D72" s="9" t="s">
        <v>211</v>
      </c>
      <c r="E72" s="10"/>
    </row>
    <row r="73" s="1" customFormat="1" spans="1:5">
      <c r="A73" s="7" t="s">
        <v>74</v>
      </c>
      <c r="B73" s="8">
        <v>2.06944444444444</v>
      </c>
      <c r="C73" s="8">
        <v>2.95833333333333</v>
      </c>
      <c r="D73" s="9" t="s">
        <v>137</v>
      </c>
      <c r="E73" s="10"/>
    </row>
    <row r="74" s="1" customFormat="1" spans="1:4">
      <c r="A74" s="7" t="s">
        <v>75</v>
      </c>
      <c r="B74" s="8">
        <v>-2.63207547169811</v>
      </c>
      <c r="C74" s="8">
        <v>2.49462365591398</v>
      </c>
      <c r="D74" s="9" t="s">
        <v>137</v>
      </c>
    </row>
    <row r="75" s="1" customFormat="1" spans="1:4">
      <c r="A75" s="7" t="s">
        <v>76</v>
      </c>
      <c r="B75" s="8">
        <v>-2.25</v>
      </c>
      <c r="C75" s="8">
        <v>2.66666666666667</v>
      </c>
      <c r="D75" s="9" t="s">
        <v>137</v>
      </c>
    </row>
    <row r="76" s="1" customFormat="1" spans="1:5">
      <c r="A76" s="7" t="s">
        <v>77</v>
      </c>
      <c r="B76" s="8">
        <v>2.60606060606061</v>
      </c>
      <c r="C76" s="8">
        <v>3.52272727272727</v>
      </c>
      <c r="D76" s="9" t="s">
        <v>163</v>
      </c>
      <c r="E76" s="10"/>
    </row>
    <row r="77" s="1" customFormat="1" spans="1:4">
      <c r="A77" s="7" t="s">
        <v>78</v>
      </c>
      <c r="B77" s="8">
        <v>-2.10859728506787</v>
      </c>
      <c r="C77" s="8">
        <v>2.21995708154506</v>
      </c>
      <c r="D77" s="9" t="s">
        <v>522</v>
      </c>
    </row>
    <row r="78" s="1" customFormat="1" spans="1:4">
      <c r="A78" s="7" t="s">
        <v>79</v>
      </c>
      <c r="B78" s="8">
        <v>-2.04166666666667</v>
      </c>
      <c r="C78" s="8">
        <v>2.40816326530612</v>
      </c>
      <c r="D78" s="9" t="s">
        <v>330</v>
      </c>
    </row>
    <row r="79" s="1" customFormat="1" spans="1:4">
      <c r="A79" s="7" t="s">
        <v>80</v>
      </c>
      <c r="B79" s="8">
        <v>-6.5</v>
      </c>
      <c r="C79" s="8">
        <v>3.23076923076923</v>
      </c>
      <c r="D79" s="9" t="s">
        <v>137</v>
      </c>
    </row>
    <row r="80" s="1" customFormat="1" spans="1:4">
      <c r="A80" s="7" t="s">
        <v>81</v>
      </c>
      <c r="B80" s="8">
        <v>-2.30720338983051</v>
      </c>
      <c r="C80" s="8">
        <v>2.26721763085399</v>
      </c>
      <c r="D80" s="9" t="s">
        <v>137</v>
      </c>
    </row>
    <row r="81" s="1" customFormat="1" spans="1:5">
      <c r="A81" s="7" t="s">
        <v>82</v>
      </c>
      <c r="B81" s="8">
        <v>-3.06521739130435</v>
      </c>
      <c r="C81" s="8">
        <v>-2.13636363636364</v>
      </c>
      <c r="D81" s="9" t="s">
        <v>1138</v>
      </c>
      <c r="E81" s="10"/>
    </row>
    <row r="82" s="1" customFormat="1" spans="1:4">
      <c r="A82" s="7" t="s">
        <v>83</v>
      </c>
      <c r="B82" s="8">
        <v>-7.5</v>
      </c>
      <c r="C82" s="8">
        <v>4.6</v>
      </c>
      <c r="D82" s="9" t="s">
        <v>1552</v>
      </c>
    </row>
    <row r="83" s="1" customFormat="1" spans="1:4">
      <c r="A83" s="7" t="s">
        <v>84</v>
      </c>
      <c r="B83" s="8">
        <v>-2.28609625668449</v>
      </c>
      <c r="C83" s="8">
        <v>2.46666666666667</v>
      </c>
      <c r="D83" s="9" t="s">
        <v>857</v>
      </c>
    </row>
    <row r="84" s="1" customFormat="1" spans="1:4">
      <c r="A84" s="7" t="s">
        <v>85</v>
      </c>
      <c r="B84" s="8">
        <v>2.50753768844221</v>
      </c>
      <c r="C84" s="8">
        <v>-3.43103448275862</v>
      </c>
      <c r="D84" s="9" t="s">
        <v>137</v>
      </c>
    </row>
    <row r="85" s="1" customFormat="1" spans="1:5">
      <c r="A85" s="7" t="s">
        <v>86</v>
      </c>
      <c r="B85" s="8">
        <v>4</v>
      </c>
      <c r="C85" s="8">
        <v>13</v>
      </c>
      <c r="D85" s="9" t="s">
        <v>147</v>
      </c>
      <c r="E85" s="10"/>
    </row>
    <row r="86" s="1" customFormat="1" spans="1:5">
      <c r="A86" s="7" t="s">
        <v>87</v>
      </c>
      <c r="B86" s="8">
        <v>2.44444444444444</v>
      </c>
      <c r="C86" s="8">
        <v>11.6666666666667</v>
      </c>
      <c r="D86" s="9" t="s">
        <v>175</v>
      </c>
      <c r="E86" s="10"/>
    </row>
    <row r="87" s="1" customFormat="1" spans="1:4">
      <c r="A87" s="7" t="s">
        <v>88</v>
      </c>
      <c r="B87" s="8">
        <v>-3</v>
      </c>
      <c r="C87" s="8">
        <v>5.5</v>
      </c>
      <c r="D87" s="9" t="s">
        <v>137</v>
      </c>
    </row>
    <row r="88" s="1" customFormat="1" spans="1:5">
      <c r="A88" s="7" t="s">
        <v>89</v>
      </c>
      <c r="B88" s="8">
        <v>2.55555555555556</v>
      </c>
      <c r="C88" s="8">
        <v>3</v>
      </c>
      <c r="D88" s="9" t="s">
        <v>167</v>
      </c>
      <c r="E88" s="10"/>
    </row>
    <row r="89" s="1" customFormat="1" spans="1:4">
      <c r="A89" s="7" t="s">
        <v>90</v>
      </c>
      <c r="B89" s="8">
        <v>-3.140625</v>
      </c>
      <c r="C89" s="8">
        <v>4.88059701492537</v>
      </c>
      <c r="D89" s="9" t="s">
        <v>137</v>
      </c>
    </row>
    <row r="90" s="1" customFormat="1" spans="1:4">
      <c r="A90" s="7" t="s">
        <v>91</v>
      </c>
      <c r="B90" s="8">
        <v>-2.14864864864865</v>
      </c>
      <c r="C90" s="8">
        <v>2.11320754716981</v>
      </c>
      <c r="D90" s="9" t="s">
        <v>181</v>
      </c>
    </row>
    <row r="91" s="1" customFormat="1" spans="1:4">
      <c r="A91" s="7" t="s">
        <v>92</v>
      </c>
      <c r="B91" s="8">
        <v>-5.25</v>
      </c>
      <c r="C91" s="8">
        <v>2.14285714285714</v>
      </c>
      <c r="D91" s="9" t="s">
        <v>963</v>
      </c>
    </row>
    <row r="92" s="1" customFormat="1" spans="1:5">
      <c r="A92" s="7" t="s">
        <v>93</v>
      </c>
      <c r="B92" s="8">
        <v>3.22222222222222</v>
      </c>
      <c r="C92" s="8">
        <v>3</v>
      </c>
      <c r="D92" s="9" t="s">
        <v>137</v>
      </c>
      <c r="E92" s="10"/>
    </row>
    <row r="93" s="1" customFormat="1" spans="1:4">
      <c r="A93" s="7" t="s">
        <v>94</v>
      </c>
      <c r="B93" s="8">
        <v>-3.6</v>
      </c>
      <c r="C93" s="8">
        <v>2.83333333333333</v>
      </c>
      <c r="D93" s="9" t="s">
        <v>419</v>
      </c>
    </row>
    <row r="94" s="1" customFormat="1" spans="1:4">
      <c r="A94" s="7" t="s">
        <v>95</v>
      </c>
      <c r="B94" s="8">
        <v>-2.20408163265306</v>
      </c>
      <c r="C94" s="8">
        <v>2.89583333333333</v>
      </c>
      <c r="D94" s="9" t="s">
        <v>137</v>
      </c>
    </row>
    <row r="95" s="1" customFormat="1" spans="1:4">
      <c r="A95" s="7" t="s">
        <v>96</v>
      </c>
      <c r="B95" s="8">
        <v>-2.14016736401674</v>
      </c>
      <c r="C95" s="8">
        <v>2.15542521994135</v>
      </c>
      <c r="D95" s="9" t="s">
        <v>588</v>
      </c>
    </row>
    <row r="96" s="1" customFormat="1" spans="1:5">
      <c r="A96" s="7" t="s">
        <v>97</v>
      </c>
      <c r="B96" s="8">
        <v>2.41025641025641</v>
      </c>
      <c r="C96" s="8">
        <v>6.07692307692308</v>
      </c>
      <c r="D96" s="9" t="s">
        <v>137</v>
      </c>
      <c r="E96" s="10"/>
    </row>
    <row r="97" s="1" customFormat="1" spans="1:5">
      <c r="A97" s="7" t="s">
        <v>98</v>
      </c>
      <c r="B97" s="8">
        <v>2.06060606060606</v>
      </c>
      <c r="C97" s="8">
        <v>5.36363636363636</v>
      </c>
      <c r="D97" s="9" t="s">
        <v>209</v>
      </c>
      <c r="E97" s="10"/>
    </row>
    <row r="98" s="1" customFormat="1" spans="1:4">
      <c r="A98" s="7" t="s">
        <v>99</v>
      </c>
      <c r="B98" s="8">
        <v>-2.1</v>
      </c>
      <c r="C98" s="8">
        <v>2.04761904761905</v>
      </c>
      <c r="D98" s="9" t="s">
        <v>502</v>
      </c>
    </row>
    <row r="99" s="1" customFormat="1" spans="1:5">
      <c r="A99" s="7" t="s">
        <v>100</v>
      </c>
      <c r="B99" s="8">
        <v>2.16666666666667</v>
      </c>
      <c r="C99" s="8">
        <v>4.5</v>
      </c>
      <c r="D99" s="9" t="s">
        <v>198</v>
      </c>
      <c r="E99" s="10"/>
    </row>
    <row r="100" s="1" customFormat="1" spans="1:4">
      <c r="A100" s="7" t="s">
        <v>101</v>
      </c>
      <c r="B100" s="8">
        <v>-2.89583333333333</v>
      </c>
      <c r="C100" s="8">
        <v>2.82374100719424</v>
      </c>
      <c r="D100" s="9" t="s">
        <v>137</v>
      </c>
    </row>
    <row r="101" s="1" customFormat="1" spans="1:4">
      <c r="A101" s="7" t="s">
        <v>102</v>
      </c>
      <c r="B101" s="8">
        <v>-2.0421686746988</v>
      </c>
      <c r="C101" s="8">
        <v>2.01769911504425</v>
      </c>
      <c r="D101" s="9" t="s">
        <v>137</v>
      </c>
    </row>
    <row r="102" s="1" customFormat="1" spans="1:4">
      <c r="A102" s="7" t="s">
        <v>103</v>
      </c>
      <c r="B102" s="8">
        <v>-2.64533099517755</v>
      </c>
      <c r="C102" s="8">
        <v>2.13515081206497</v>
      </c>
      <c r="D102" s="9" t="s">
        <v>459</v>
      </c>
    </row>
    <row r="103" s="1" customFormat="1" spans="1:5">
      <c r="A103" s="7" t="s">
        <v>104</v>
      </c>
      <c r="B103" s="8">
        <v>2.15528781793842</v>
      </c>
      <c r="C103" s="8">
        <v>2.52610441767068</v>
      </c>
      <c r="D103" s="9" t="s">
        <v>200</v>
      </c>
      <c r="E103" s="10"/>
    </row>
    <row r="104" s="1" customFormat="1" spans="1:6">
      <c r="A104" s="7" t="s">
        <v>105</v>
      </c>
      <c r="B104" s="8">
        <v>-5.75</v>
      </c>
      <c r="C104" s="8">
        <v>-2.19047619047619</v>
      </c>
      <c r="D104" s="9" t="s">
        <v>1550</v>
      </c>
      <c r="E104" s="10"/>
      <c r="F104" s="10"/>
    </row>
    <row r="105" s="1" customFormat="1" spans="1:6">
      <c r="A105" s="7" t="s">
        <v>106</v>
      </c>
      <c r="B105" s="8">
        <v>-2.4</v>
      </c>
      <c r="C105" s="8">
        <v>-2.66666666666667</v>
      </c>
      <c r="D105" s="9" t="s">
        <v>1003</v>
      </c>
      <c r="E105" s="10"/>
      <c r="F105" s="10"/>
    </row>
    <row r="106" s="1" customFormat="1" spans="1:6">
      <c r="A106" s="7" t="s">
        <v>107</v>
      </c>
      <c r="B106" s="8">
        <v>-2.21442125237192</v>
      </c>
      <c r="C106" s="8">
        <v>-2.46984126984127</v>
      </c>
      <c r="D106" s="9" t="s">
        <v>733</v>
      </c>
      <c r="E106" s="10"/>
      <c r="F106" s="10"/>
    </row>
    <row r="107" s="1" customFormat="1" spans="1:6">
      <c r="A107" s="7" t="s">
        <v>108</v>
      </c>
      <c r="B107" s="8">
        <v>-2.45089285714286</v>
      </c>
      <c r="C107" s="8">
        <v>-2.44</v>
      </c>
      <c r="D107" s="9" t="s">
        <v>1056</v>
      </c>
      <c r="E107" s="10"/>
      <c r="F107" s="10"/>
    </row>
    <row r="108" s="1" customFormat="1" spans="1:6">
      <c r="A108" s="7" t="s">
        <v>109</v>
      </c>
      <c r="B108" s="8">
        <v>-2.5125</v>
      </c>
      <c r="C108" s="8">
        <v>-6.7</v>
      </c>
      <c r="D108" s="9" t="s">
        <v>1125</v>
      </c>
      <c r="E108" s="10"/>
      <c r="F108" s="10"/>
    </row>
    <row r="109" s="1" customFormat="1" spans="1:4">
      <c r="A109" s="7" t="s">
        <v>110</v>
      </c>
      <c r="B109" s="8">
        <v>-4.5</v>
      </c>
      <c r="C109" s="8">
        <v>2.5</v>
      </c>
      <c r="D109" s="9" t="s">
        <v>1534</v>
      </c>
    </row>
    <row r="110" s="1" customFormat="1" spans="1:4">
      <c r="A110" s="7" t="s">
        <v>111</v>
      </c>
      <c r="B110" s="8">
        <v>-3</v>
      </c>
      <c r="C110" s="8">
        <v>5.5</v>
      </c>
      <c r="D110" s="9" t="s">
        <v>1390</v>
      </c>
    </row>
    <row r="111" s="1" customFormat="1" spans="1:6">
      <c r="A111" s="7" t="s">
        <v>112</v>
      </c>
      <c r="B111" s="8">
        <v>3</v>
      </c>
      <c r="C111" s="8">
        <v>3</v>
      </c>
      <c r="D111" s="9" t="s">
        <v>154</v>
      </c>
      <c r="E111" s="10"/>
      <c r="F111" s="10"/>
    </row>
    <row r="112" s="1" customFormat="1" spans="1:4">
      <c r="A112" s="7" t="s">
        <v>113</v>
      </c>
      <c r="B112" s="8">
        <v>-4.07142857142857</v>
      </c>
      <c r="C112" s="8">
        <v>2.26315789473684</v>
      </c>
      <c r="D112" s="9" t="s">
        <v>143</v>
      </c>
    </row>
    <row r="113" s="1" customFormat="1" spans="1:4">
      <c r="A113" s="7" t="s">
        <v>114</v>
      </c>
      <c r="B113" s="8">
        <v>2.93333333333333</v>
      </c>
      <c r="C113" s="8">
        <v>2.6</v>
      </c>
      <c r="D113" s="9" t="s">
        <v>137</v>
      </c>
    </row>
    <row r="114" s="1" customFormat="1" spans="1:4">
      <c r="A114" s="7" t="s">
        <v>115</v>
      </c>
      <c r="B114" s="8">
        <v>-2.625</v>
      </c>
      <c r="C114" s="8">
        <v>3.71428571428571</v>
      </c>
      <c r="D114" s="9" t="s">
        <v>137</v>
      </c>
    </row>
    <row r="115" s="1" customFormat="1" spans="1:4">
      <c r="A115" s="7" t="s">
        <v>116</v>
      </c>
      <c r="B115" s="8">
        <v>-2.76144726083401</v>
      </c>
      <c r="C115" s="8">
        <v>2.00133244503664</v>
      </c>
      <c r="D115" s="9" t="s">
        <v>1291</v>
      </c>
    </row>
    <row r="116" s="1" customFormat="1" spans="1:5">
      <c r="A116" s="7" t="s">
        <v>117</v>
      </c>
      <c r="B116" s="8">
        <v>-2.21739130434783</v>
      </c>
      <c r="C116" s="8">
        <v>-2.61538461538462</v>
      </c>
      <c r="D116" s="9" t="s">
        <v>753</v>
      </c>
      <c r="E116" s="10"/>
    </row>
    <row r="117" s="1" customFormat="1" spans="1:4">
      <c r="A117" s="7" t="s">
        <v>118</v>
      </c>
      <c r="B117" s="8">
        <v>-5.62272574123989</v>
      </c>
      <c r="C117" s="8">
        <v>2.03109972585502</v>
      </c>
      <c r="D117" s="9" t="s">
        <v>1549</v>
      </c>
    </row>
    <row r="118" s="1" customFormat="1" spans="1:4">
      <c r="A118" s="7" t="s">
        <v>119</v>
      </c>
      <c r="B118" s="8">
        <v>-2.1</v>
      </c>
      <c r="C118" s="8">
        <v>2.57142857142857</v>
      </c>
      <c r="D118" s="9" t="s">
        <v>137</v>
      </c>
    </row>
    <row r="119" s="1" customFormat="1" spans="1:5">
      <c r="A119" s="7" t="s">
        <v>120</v>
      </c>
      <c r="B119" s="8">
        <v>2.51851851851852</v>
      </c>
      <c r="C119" s="8">
        <v>11.8888888888889</v>
      </c>
      <c r="D119" s="9" t="s">
        <v>170</v>
      </c>
      <c r="E119" s="10"/>
    </row>
    <row r="120" s="1" customFormat="1" spans="1:4">
      <c r="A120" s="7" t="s">
        <v>121</v>
      </c>
      <c r="B120" s="8">
        <v>-3.09160305343511</v>
      </c>
      <c r="C120" s="8">
        <v>2.02716049382716</v>
      </c>
      <c r="D120" s="9" t="s">
        <v>1416</v>
      </c>
    </row>
    <row r="121" s="1" customFormat="1" spans="1:4">
      <c r="A121" s="7" t="s">
        <v>122</v>
      </c>
      <c r="B121" s="8">
        <v>-2.22794117647059</v>
      </c>
      <c r="C121" s="8">
        <v>2.11881188118812</v>
      </c>
      <c r="D121" s="9" t="s">
        <v>137</v>
      </c>
    </row>
    <row r="122" s="1" customFormat="1" spans="1:4">
      <c r="A122" s="7" t="s">
        <v>123</v>
      </c>
      <c r="B122" s="8">
        <v>-3.26899480887211</v>
      </c>
      <c r="C122" s="8">
        <v>2.1572109138155</v>
      </c>
      <c r="D122" s="9" t="s">
        <v>1452</v>
      </c>
    </row>
    <row r="123" s="1" customFormat="1" spans="1:5">
      <c r="A123" s="7" t="s">
        <v>124</v>
      </c>
      <c r="B123" s="8">
        <v>2.43478260869565</v>
      </c>
      <c r="C123" s="8">
        <v>4.26086956521739</v>
      </c>
      <c r="D123" s="9" t="s">
        <v>137</v>
      </c>
      <c r="E123" s="10"/>
    </row>
    <row r="124" s="1" customFormat="1" spans="1:5">
      <c r="A124" s="7" t="s">
        <v>125</v>
      </c>
      <c r="B124" s="8">
        <v>-2.22166246851385</v>
      </c>
      <c r="C124" s="8">
        <v>-2.15384615384615</v>
      </c>
      <c r="D124" s="9" t="s">
        <v>763</v>
      </c>
      <c r="E124" s="10"/>
    </row>
    <row r="125" s="1" customFormat="1" spans="1:4">
      <c r="A125" s="7" t="s">
        <v>126</v>
      </c>
      <c r="B125" s="8">
        <v>3.06731549067316</v>
      </c>
      <c r="C125" s="8">
        <v>2.19586374695864</v>
      </c>
      <c r="D125" s="9" t="s">
        <v>151</v>
      </c>
    </row>
    <row r="126" s="1" customFormat="1" spans="1:4">
      <c r="A126" s="7" t="s">
        <v>127</v>
      </c>
      <c r="B126" s="8">
        <v>-2.38163265306122</v>
      </c>
      <c r="C126" s="8">
        <v>-2.02604166666667</v>
      </c>
      <c r="D126" s="9" t="s">
        <v>137</v>
      </c>
    </row>
    <row r="127" s="1" customFormat="1" spans="1:4">
      <c r="A127" s="7" t="s">
        <v>128</v>
      </c>
      <c r="B127" s="8">
        <v>-2.65</v>
      </c>
      <c r="C127" s="8">
        <v>6.9811320754717</v>
      </c>
      <c r="D127" s="9" t="s">
        <v>137</v>
      </c>
    </row>
    <row r="128" s="1" customFormat="1" spans="1:5">
      <c r="A128" s="7" t="s">
        <v>129</v>
      </c>
      <c r="B128" s="8">
        <v>-2.46621621621622</v>
      </c>
      <c r="C128" s="8">
        <v>-2.08571428571429</v>
      </c>
      <c r="D128" s="9" t="s">
        <v>1080</v>
      </c>
      <c r="E128" s="10"/>
    </row>
    <row r="129" s="1" customFormat="1" spans="1:5">
      <c r="A129" s="7" t="s">
        <v>130</v>
      </c>
      <c r="B129" s="8">
        <v>-2.94</v>
      </c>
      <c r="C129" s="8">
        <v>-2.0607476635514</v>
      </c>
      <c r="D129" s="9" t="s">
        <v>1372</v>
      </c>
      <c r="E129" s="10"/>
    </row>
    <row r="130" s="1" customFormat="1" spans="1:5">
      <c r="A130" s="7" t="s">
        <v>131</v>
      </c>
      <c r="B130" s="8">
        <v>2.40160642570281</v>
      </c>
      <c r="C130" s="8">
        <v>2.12048192771084</v>
      </c>
      <c r="D130" s="9" t="s">
        <v>137</v>
      </c>
      <c r="E130" s="10"/>
    </row>
    <row r="131" s="1" customFormat="1" spans="1:4">
      <c r="A131" s="7" t="s">
        <v>132</v>
      </c>
      <c r="B131" s="8">
        <v>-2.35662431941924</v>
      </c>
      <c r="C131" s="8">
        <v>3.26415094339623</v>
      </c>
      <c r="D131" s="9" t="s">
        <v>137</v>
      </c>
    </row>
    <row r="132" s="1" customFormat="1" spans="1:4">
      <c r="A132" s="11" t="s">
        <v>133</v>
      </c>
      <c r="B132" s="12">
        <v>-4.07882165605096</v>
      </c>
      <c r="C132" s="12">
        <v>3.12538226299694</v>
      </c>
      <c r="D132" s="13" t="s">
        <v>1469</v>
      </c>
    </row>
  </sheetData>
  <mergeCells count="1">
    <mergeCell ref="A1:D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MorI</vt:lpstr>
      <vt:lpstr>MorR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S</cp:lastModifiedBy>
  <dcterms:created xsi:type="dcterms:W3CDTF">2006-09-16T00:00:00Z</dcterms:created>
  <dcterms:modified xsi:type="dcterms:W3CDTF">2025-06-28T12:35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C5A3282DC4A485BB73D444587AD31C5_13</vt:lpwstr>
  </property>
  <property fmtid="{D5CDD505-2E9C-101B-9397-08002B2CF9AE}" pid="3" name="KSOProductBuildVer">
    <vt:lpwstr>2052-12.1.0.21541</vt:lpwstr>
  </property>
</Properties>
</file>